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\\Gfs01\g11\AGIV0\13 Publikationen\in prep_Gerrits et al._Iron uptake\4_Supplementary Excel tables\"/>
    </mc:Choice>
  </mc:AlternateContent>
  <xr:revisionPtr revIDLastSave="0" documentId="13_ncr:1_{485AB4B3-7E18-43E0-A887-28FB9451F4FE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Fungal genomes studied" sheetId="28" r:id="rId1"/>
    <sheet name="ACT1-ADE2-H2B-TEF1-URA3" sheetId="3" r:id="rId2"/>
    <sheet name="FET4|D" sheetId="13" r:id="rId3"/>
    <sheet name="SMF1" sheetId="16" r:id="rId4"/>
    <sheet name="FTR-FET" sheetId="23" r:id="rId5"/>
    <sheet name="FRE" sheetId="27" r:id="rId6"/>
    <sheet name="NOX" sheetId="26" r:id="rId7"/>
    <sheet name="SidA" sheetId="19" r:id="rId8"/>
    <sheet name="SidC" sheetId="20" r:id="rId9"/>
    <sheet name="SidD" sheetId="21" r:id="rId10"/>
    <sheet name="SIT" sheetId="24" r:id="rId11"/>
    <sheet name="EstB|SidJ" sheetId="18" r:id="rId12"/>
    <sheet name="HMX1" sheetId="17" r:id="rId13"/>
    <sheet name="CCC1" sheetId="14" r:id="rId14"/>
    <sheet name="FER1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7" l="1"/>
  <c r="C4" i="27"/>
  <c r="C5" i="27"/>
  <c r="C6" i="27"/>
  <c r="C7" i="27"/>
  <c r="C8" i="27"/>
  <c r="C9" i="27"/>
  <c r="C10" i="27"/>
  <c r="C11" i="27"/>
  <c r="C12" i="27"/>
  <c r="C13" i="27"/>
  <c r="C14" i="27"/>
  <c r="C15" i="27"/>
  <c r="C16" i="27"/>
  <c r="C17" i="27"/>
  <c r="C18" i="27"/>
  <c r="C19" i="27"/>
  <c r="C20" i="27"/>
  <c r="C21" i="27"/>
  <c r="C22" i="27"/>
  <c r="C23" i="27"/>
  <c r="C24" i="27"/>
  <c r="C25" i="27"/>
  <c r="C26" i="27"/>
  <c r="C27" i="27"/>
  <c r="C28" i="27"/>
  <c r="C29" i="27"/>
  <c r="C30" i="27"/>
  <c r="C31" i="27"/>
  <c r="C32" i="27"/>
  <c r="C33" i="27"/>
  <c r="C34" i="27"/>
  <c r="C35" i="27"/>
  <c r="C36" i="27"/>
  <c r="C37" i="27"/>
  <c r="C38" i="27"/>
  <c r="C39" i="27"/>
  <c r="C40" i="27"/>
  <c r="C41" i="27"/>
  <c r="C42" i="27"/>
  <c r="C43" i="27"/>
  <c r="C44" i="27"/>
  <c r="C45" i="27"/>
  <c r="C46" i="27"/>
  <c r="C47" i="27"/>
  <c r="C48" i="27"/>
  <c r="C49" i="27"/>
  <c r="C50" i="27"/>
  <c r="C51" i="27"/>
  <c r="C52" i="27"/>
  <c r="C53" i="27"/>
  <c r="C54" i="27"/>
  <c r="C55" i="27"/>
  <c r="C56" i="27"/>
  <c r="C57" i="27"/>
  <c r="C58" i="27"/>
  <c r="C59" i="27"/>
  <c r="C60" i="27"/>
  <c r="C61" i="27"/>
  <c r="C62" i="27"/>
  <c r="C63" i="27"/>
  <c r="C64" i="27"/>
  <c r="C65" i="27"/>
  <c r="C66" i="27"/>
  <c r="C67" i="27"/>
  <c r="C68" i="27"/>
  <c r="C69" i="27"/>
  <c r="C70" i="27"/>
  <c r="C71" i="27"/>
  <c r="C72" i="27"/>
  <c r="C73" i="27"/>
  <c r="C74" i="27"/>
  <c r="C75" i="27"/>
  <c r="C76" i="27"/>
  <c r="C77" i="27"/>
  <c r="C78" i="27"/>
  <c r="C79" i="27"/>
  <c r="C80" i="27"/>
  <c r="C81" i="27"/>
  <c r="C82" i="27"/>
  <c r="C83" i="27"/>
  <c r="C84" i="27"/>
  <c r="C85" i="27"/>
  <c r="C86" i="27"/>
  <c r="C87" i="27"/>
  <c r="C88" i="27"/>
  <c r="C89" i="27"/>
  <c r="C90" i="27"/>
  <c r="C91" i="27"/>
  <c r="C92" i="27"/>
  <c r="C93" i="27"/>
  <c r="C94" i="27"/>
  <c r="C95" i="27"/>
  <c r="C96" i="27"/>
  <c r="C97" i="27"/>
  <c r="C98" i="27"/>
  <c r="C99" i="27"/>
  <c r="C100" i="27"/>
  <c r="C101" i="27"/>
  <c r="C102" i="27"/>
  <c r="C103" i="27"/>
  <c r="C104" i="27"/>
  <c r="C105" i="27"/>
  <c r="C106" i="27"/>
  <c r="C107" i="27"/>
  <c r="C108" i="27"/>
  <c r="C109" i="27"/>
  <c r="C110" i="27"/>
  <c r="C111" i="27"/>
  <c r="C112" i="27"/>
  <c r="C113" i="27"/>
  <c r="C114" i="27"/>
  <c r="C115" i="27"/>
  <c r="C116" i="27"/>
  <c r="C117" i="27"/>
  <c r="C118" i="27"/>
  <c r="C119" i="27"/>
  <c r="C120" i="27"/>
  <c r="C121" i="27"/>
  <c r="C122" i="27"/>
  <c r="C123" i="27"/>
  <c r="C124" i="27"/>
  <c r="C125" i="27"/>
  <c r="C126" i="27"/>
  <c r="C127" i="27"/>
  <c r="C128" i="27"/>
  <c r="C129" i="27"/>
  <c r="C130" i="27"/>
  <c r="C131" i="27"/>
  <c r="C132" i="27"/>
  <c r="C133" i="27"/>
  <c r="C134" i="27"/>
  <c r="C135" i="27"/>
  <c r="C136" i="27"/>
  <c r="C137" i="27"/>
  <c r="C138" i="27"/>
  <c r="C139" i="27"/>
  <c r="C140" i="27"/>
  <c r="C141" i="27"/>
  <c r="C142" i="27"/>
  <c r="C143" i="27"/>
  <c r="C144" i="27"/>
  <c r="C145" i="27"/>
  <c r="C146" i="27"/>
  <c r="C147" i="27"/>
  <c r="C148" i="27"/>
  <c r="C149" i="27"/>
  <c r="C150" i="27"/>
  <c r="C151" i="27"/>
  <c r="C152" i="27"/>
  <c r="C153" i="27"/>
  <c r="C154" i="27"/>
  <c r="C155" i="27"/>
  <c r="C156" i="27"/>
  <c r="C157" i="27"/>
  <c r="C158" i="27"/>
  <c r="C159" i="27"/>
  <c r="C160" i="27"/>
  <c r="C161" i="27"/>
  <c r="C162" i="27"/>
  <c r="C163" i="27"/>
  <c r="C164" i="27"/>
  <c r="C165" i="27"/>
  <c r="C166" i="27"/>
  <c r="C167" i="27"/>
  <c r="C168" i="27"/>
  <c r="C169" i="27"/>
  <c r="C170" i="27"/>
  <c r="C171" i="27"/>
  <c r="C172" i="27"/>
  <c r="C173" i="27"/>
  <c r="C174" i="27"/>
  <c r="C175" i="27"/>
  <c r="C176" i="27"/>
  <c r="C177" i="27"/>
  <c r="C178" i="27"/>
  <c r="C179" i="27"/>
  <c r="C180" i="27"/>
  <c r="C181" i="27"/>
  <c r="C182" i="27"/>
  <c r="C183" i="27"/>
  <c r="C184" i="27"/>
  <c r="C185" i="27"/>
  <c r="C186" i="27"/>
  <c r="C187" i="27"/>
  <c r="C188" i="27"/>
  <c r="C189" i="27"/>
  <c r="C190" i="27"/>
  <c r="C191" i="27"/>
  <c r="C192" i="27"/>
  <c r="C193" i="27"/>
  <c r="C194" i="27"/>
  <c r="C195" i="27"/>
  <c r="C196" i="27"/>
  <c r="C197" i="27"/>
  <c r="C198" i="27"/>
  <c r="C199" i="27"/>
  <c r="C200" i="27"/>
  <c r="C201" i="27"/>
  <c r="C202" i="27"/>
  <c r="C203" i="27"/>
  <c r="C204" i="27"/>
  <c r="C205" i="27"/>
  <c r="C206" i="27"/>
  <c r="C207" i="27"/>
  <c r="C208" i="27"/>
  <c r="C209" i="27"/>
  <c r="C210" i="27"/>
  <c r="C211" i="27"/>
  <c r="C212" i="27"/>
  <c r="C213" i="27"/>
  <c r="C214" i="27"/>
  <c r="C215" i="27"/>
  <c r="C216" i="27"/>
  <c r="C217" i="27"/>
  <c r="C218" i="27"/>
  <c r="C219" i="27"/>
  <c r="C220" i="27"/>
  <c r="C221" i="27"/>
  <c r="C222" i="27"/>
  <c r="C2" i="27"/>
  <c r="C3" i="26"/>
  <c r="C4" i="26"/>
  <c r="C5" i="26"/>
  <c r="C6" i="26"/>
  <c r="C7" i="26"/>
  <c r="C8" i="26"/>
  <c r="C9" i="26"/>
  <c r="C10" i="26"/>
  <c r="C11" i="26"/>
  <c r="C12" i="26"/>
  <c r="C13" i="26"/>
  <c r="C14" i="26"/>
  <c r="C15" i="26"/>
  <c r="C16" i="26"/>
  <c r="C17" i="26"/>
  <c r="C18" i="26"/>
  <c r="C19" i="26"/>
  <c r="C20" i="26"/>
  <c r="C21" i="26"/>
  <c r="C22" i="26"/>
  <c r="C23" i="26"/>
  <c r="C24" i="26"/>
  <c r="C25" i="26"/>
  <c r="C26" i="26"/>
  <c r="C27" i="26"/>
  <c r="C28" i="26"/>
  <c r="C29" i="26"/>
  <c r="C30" i="26"/>
  <c r="C31" i="26"/>
  <c r="C32" i="26"/>
  <c r="C33" i="26"/>
  <c r="C34" i="26"/>
  <c r="C35" i="26"/>
  <c r="C36" i="26"/>
  <c r="C37" i="26"/>
  <c r="C38" i="26"/>
  <c r="C39" i="26"/>
  <c r="C40" i="26"/>
  <c r="C41" i="26"/>
  <c r="C42" i="26"/>
  <c r="C43" i="26"/>
  <c r="C44" i="26"/>
  <c r="C45" i="26"/>
  <c r="C46" i="26"/>
  <c r="C47" i="26"/>
  <c r="C48" i="26"/>
  <c r="C49" i="26"/>
  <c r="C50" i="26"/>
  <c r="C51" i="26"/>
  <c r="C52" i="26"/>
  <c r="C53" i="26"/>
  <c r="C54" i="26"/>
  <c r="C2" i="26"/>
  <c r="C27" i="24"/>
  <c r="C3" i="24"/>
  <c r="C4" i="24"/>
  <c r="C5" i="24"/>
  <c r="C6" i="24"/>
  <c r="C7" i="24"/>
  <c r="C8" i="24"/>
  <c r="C9" i="24"/>
  <c r="C10" i="24"/>
  <c r="C11" i="24"/>
  <c r="C12" i="24"/>
  <c r="C13" i="24"/>
  <c r="C14" i="24"/>
  <c r="C15" i="24"/>
  <c r="C16" i="24"/>
  <c r="C17" i="24"/>
  <c r="C18" i="24"/>
  <c r="C19" i="24"/>
  <c r="C20" i="24"/>
  <c r="C21" i="24"/>
  <c r="C22" i="24"/>
  <c r="C23" i="24"/>
  <c r="C24" i="24"/>
  <c r="C25" i="24"/>
  <c r="C26" i="24"/>
  <c r="C28" i="24"/>
  <c r="C29" i="24"/>
  <c r="C30" i="24"/>
  <c r="C31" i="24"/>
  <c r="C32" i="24"/>
  <c r="C33" i="24"/>
  <c r="C34" i="24"/>
  <c r="C35" i="24"/>
  <c r="C36" i="24"/>
  <c r="C37" i="24"/>
  <c r="C38" i="24"/>
  <c r="C39" i="24"/>
  <c r="C40" i="24"/>
  <c r="C41" i="24"/>
  <c r="C42" i="24"/>
  <c r="C43" i="24"/>
  <c r="C44" i="24"/>
  <c r="C45" i="24"/>
  <c r="C46" i="24"/>
  <c r="C47" i="24"/>
  <c r="C48" i="24"/>
  <c r="C49" i="24"/>
  <c r="C50" i="24"/>
  <c r="C51" i="24"/>
  <c r="C52" i="24"/>
  <c r="C53" i="24"/>
  <c r="C54" i="24"/>
  <c r="C55" i="24"/>
  <c r="C56" i="24"/>
  <c r="C57" i="24"/>
  <c r="C58" i="24"/>
  <c r="C59" i="24"/>
  <c r="C60" i="24"/>
  <c r="C61" i="24"/>
  <c r="C62" i="24"/>
  <c r="C63" i="24"/>
  <c r="C64" i="24"/>
  <c r="C65" i="24"/>
  <c r="C66" i="24"/>
  <c r="C67" i="24"/>
  <c r="C68" i="24"/>
  <c r="C69" i="24"/>
  <c r="C70" i="24"/>
  <c r="C71" i="24"/>
  <c r="C72" i="24"/>
  <c r="C73" i="24"/>
  <c r="C74" i="24"/>
  <c r="C75" i="24"/>
  <c r="C76" i="24"/>
  <c r="C77" i="24"/>
  <c r="C78" i="24"/>
  <c r="C79" i="24"/>
  <c r="C80" i="24"/>
  <c r="C81" i="24"/>
  <c r="C82" i="24"/>
  <c r="C83" i="24"/>
  <c r="C84" i="24"/>
  <c r="C85" i="24"/>
  <c r="C86" i="24"/>
  <c r="C87" i="24"/>
  <c r="C88" i="24"/>
  <c r="C89" i="24"/>
  <c r="C90" i="24"/>
  <c r="C91" i="24"/>
  <c r="C92" i="24"/>
  <c r="C93" i="24"/>
  <c r="C94" i="24"/>
  <c r="C95" i="24"/>
  <c r="C96" i="24"/>
  <c r="C97" i="24"/>
  <c r="C98" i="24"/>
  <c r="C99" i="24"/>
  <c r="C100" i="24"/>
  <c r="C101" i="24"/>
  <c r="C102" i="24"/>
  <c r="C103" i="24"/>
  <c r="C104" i="24"/>
  <c r="C105" i="24"/>
  <c r="C106" i="24"/>
  <c r="C107" i="24"/>
  <c r="C108" i="24"/>
  <c r="C109" i="24"/>
  <c r="C110" i="24"/>
  <c r="C111" i="24"/>
  <c r="C112" i="24"/>
  <c r="C113" i="24"/>
  <c r="C114" i="24"/>
  <c r="C115" i="24"/>
  <c r="C116" i="24"/>
  <c r="C117" i="24"/>
  <c r="C118" i="24"/>
  <c r="C119" i="24"/>
  <c r="C120" i="24"/>
  <c r="C121" i="24"/>
  <c r="C122" i="24"/>
  <c r="C123" i="24"/>
  <c r="C124" i="24"/>
  <c r="C125" i="24"/>
  <c r="C126" i="24"/>
  <c r="C127" i="24"/>
  <c r="C128" i="24"/>
  <c r="C129" i="24"/>
  <c r="C130" i="24"/>
  <c r="C131" i="24"/>
  <c r="C132" i="24"/>
  <c r="C2" i="24"/>
  <c r="C3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2" i="23"/>
  <c r="C16" i="21"/>
  <c r="C15" i="21"/>
  <c r="C14" i="21"/>
  <c r="C13" i="21"/>
  <c r="C12" i="21"/>
  <c r="C11" i="21"/>
  <c r="C10" i="21"/>
  <c r="C9" i="21"/>
  <c r="C8" i="21"/>
  <c r="C7" i="21"/>
  <c r="C6" i="21"/>
  <c r="C5" i="21"/>
  <c r="C4" i="21"/>
  <c r="C3" i="21"/>
  <c r="C2" i="21"/>
  <c r="C3" i="20"/>
  <c r="C4" i="20"/>
  <c r="C5" i="20"/>
  <c r="C6" i="20"/>
  <c r="C7" i="20"/>
  <c r="C8" i="20"/>
  <c r="C9" i="20"/>
  <c r="C10" i="20"/>
  <c r="C11" i="20"/>
  <c r="C12" i="20"/>
  <c r="C13" i="20"/>
  <c r="C14" i="20"/>
  <c r="C15" i="20"/>
  <c r="C16" i="20"/>
  <c r="C17" i="20"/>
  <c r="C18" i="20"/>
  <c r="C19" i="20"/>
  <c r="C20" i="20"/>
  <c r="C2" i="20"/>
  <c r="C3" i="19"/>
  <c r="C4" i="19"/>
  <c r="C5" i="19"/>
  <c r="C6" i="19"/>
  <c r="C7" i="19"/>
  <c r="C8" i="19"/>
  <c r="C9" i="19"/>
  <c r="C10" i="19"/>
  <c r="C11" i="19"/>
  <c r="C12" i="19"/>
  <c r="C13" i="19"/>
  <c r="C14" i="19"/>
  <c r="C15" i="19"/>
  <c r="C16" i="19"/>
  <c r="C17" i="19"/>
  <c r="C18" i="19"/>
  <c r="C19" i="19"/>
  <c r="C20" i="19"/>
  <c r="C21" i="19"/>
  <c r="C22" i="19"/>
  <c r="C23" i="19"/>
  <c r="C24" i="19"/>
  <c r="C25" i="19"/>
  <c r="C26" i="19"/>
  <c r="C27" i="19"/>
  <c r="C28" i="19"/>
  <c r="C29" i="19"/>
  <c r="C2" i="19"/>
  <c r="C3" i="18"/>
  <c r="C4" i="18"/>
  <c r="C5" i="18"/>
  <c r="C6" i="18"/>
  <c r="C7" i="18"/>
  <c r="C8" i="18"/>
  <c r="C9" i="18"/>
  <c r="C10" i="18"/>
  <c r="C11" i="18"/>
  <c r="C12" i="18"/>
  <c r="C13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2" i="18"/>
  <c r="C3" i="17"/>
  <c r="C4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2" i="17"/>
  <c r="C26" i="16"/>
  <c r="C25" i="16"/>
  <c r="C24" i="16"/>
  <c r="C23" i="16"/>
  <c r="C22" i="16"/>
  <c r="C21" i="16"/>
  <c r="C20" i="16"/>
  <c r="C19" i="16"/>
  <c r="C18" i="16"/>
  <c r="C17" i="16"/>
  <c r="C16" i="16"/>
  <c r="C15" i="16"/>
  <c r="C14" i="16"/>
  <c r="C13" i="16"/>
  <c r="C12" i="16"/>
  <c r="C11" i="16"/>
  <c r="C10" i="16"/>
  <c r="C9" i="16"/>
  <c r="C8" i="16"/>
  <c r="C7" i="16"/>
  <c r="C6" i="16"/>
  <c r="C5" i="16"/>
  <c r="C4" i="16"/>
  <c r="C3" i="16"/>
  <c r="C2" i="16"/>
  <c r="C3" i="15"/>
  <c r="C6" i="15"/>
  <c r="C5" i="15"/>
  <c r="C4" i="15"/>
  <c r="C2" i="15"/>
  <c r="C3" i="14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" i="14"/>
  <c r="C2" i="13"/>
  <c r="C3" i="13"/>
  <c r="C4" i="13"/>
  <c r="C5" i="1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2" i="3"/>
</calcChain>
</file>

<file path=xl/sharedStrings.xml><?xml version="1.0" encoding="utf-8"?>
<sst xmlns="http://schemas.openxmlformats.org/spreadsheetml/2006/main" count="2484" uniqueCount="2206">
  <si>
    <t>Description</t>
  </si>
  <si>
    <t>Sequence</t>
  </si>
  <si>
    <t>Arthrocladium fulminans CBS 136243_ACT1|scf004</t>
  </si>
  <si>
    <t>actin [Arthrocladium fulminans] - annotated 17-08-2024_JS</t>
  </si>
  <si>
    <t>MEEEVAALVIDNGSGMCKAGFAGDDAPRAVFPSIVGRPRHHGIMIGMGQKDSYVGDEAQSKRGILTLRYPIEHGVVTNWDDMEKIWHHTFYNELRVAPEEHPVLLTEAPINPKSNREKMTQIVFETFNAPAFYVSIQAVLSLYASGRTTGIVLDSGDGVTHVVPIYEGFALPHAISRVDMAGRDLTDYLMKILAERGYSFSTTAEREIVRDIKEKLCYVALDFEQEIQTAAQSSSLEKSYELPDGQVITIGNERFRAPEALFQPSVLGLESGGIHVTTFNSIIKCDVDVRKDLYGNIVMSGGTTMYPGISDRMQKEITALAPSSMKVKIIAPPERKYSVWIGGSILASLSTFQQMWISKQEYDESGPSIVHRKCF</t>
  </si>
  <si>
    <t>Arthrocladium fulminans CBS 136243_ADE2|scf001</t>
  </si>
  <si>
    <t>phosphoribosylaminoimidazole carboxylase [Arthrocladium fulminans] - annotated 17-08-2024_JS</t>
  </si>
  <si>
    <t>MDSHTVGVLGGGQLGRMLVEAAHRLNIKVAILDTENAPAKQINQIANSSHVTGSFANAADVRSLASKADILTYEIEHVDTKVLEELEEESKFVAGSQSWNRIQPSWSTVRRIQDKYAQKQHLAKHGILVAESKGVGTSSPQGLKEIALELGGLPIMLKARTQAYDGRGNYPVMNLSDIEPALKALGDRPLYAERWASFKKELAVMVVKTKQAAVVEQFEESTLAFPATETVHEDSICKLTYTPPREVSAKVQRQAQELARRAVATFEGTGVFGVELFLLQDDSMVVNEIAPRPHNSGHYTIEACHMSQYEAHLRAILPDLAETIQPGATDLAVNAAVMLNILGGPEPDSHLVVAKAALKIPGAKVHLYSKGEGRPGRKMGHITMVGKSMSDIEQKIHPLIILVDAVRAHRASPKTSAADISATATELLRRNPVPPEKPLLAIVMGSDTDLATLRPGLELLDKIPIPYLVTITSAHRTPQHMLNFGKAAASRGFKAIVAAAGGAAHLPGMMASETTVPVIGCPVKASSMDGLDSLFAIVQMPRGIPVATVGIANSTNAILLAARIIGTSEPKVAEWLAAHLQQMDDENMAKAKRLEDEGWRDYKKLDQPMPLSFK</t>
  </si>
  <si>
    <t>Arthrocladium fulminans CBS 136243_H2B|scf006</t>
  </si>
  <si>
    <t>histone H2B [Arthrocladium fulminans] - annotated 17-08-2024_JS</t>
  </si>
  <si>
    <t>MPPKAAEKKPTTGGKAPAGKAPATEKKEAGKKTAAAPSGDKKKRGKTRKETYSSYIYKVLKQVHPDTGISNRAMSILNSFVNDIFERVATEASKLAAYNKKSTISSREIQTSVRLILPGELAKHAVSEGTKAVTKYSQSK</t>
  </si>
  <si>
    <t>Arthrocladium fulminans CBS 136243_TEF1|scf003</t>
  </si>
  <si>
    <t>translation elongation factor 1-alpha [Arthrocladium fulminans] - annotated 17-08-2024_JS</t>
  </si>
  <si>
    <t>MGKEKTHINVVVIGHVDSGKSTTTGHLIYKCGGIDKRTIEKFEKEAAELGKGSFKYAWVLDKLKAERERGITIDIALWKFETPKYYVTVIDAPGHRDFIKNMITGTSQADCAILIIAAGTGEFEAGISKDGQTREHALLAYTLGVKQLIVAINKMDTTKWSEDRYNEIIKETSNFIKKVGYNPKTVPFVPISGFNGDNMIEVSTNCPWYKGWEKESKAGKSTGKTLLEAIDNIDPPTRPTDKPLRLPLQDVYKISGIGTVPVGRVETGTIRAGMVVTFAPANVTTEVKSVEMHHEQLAEGVPGDNVGFNVKNVSVKEVRRGNVCGDSKNDPPKGCDSFNAQVIVLNHPGQVGAGYAPVLDCHTAHIACKFSELLEKIDRRTGKSVEATPKFIKSGDAAIVKMVPSKPMCVEAFTDYPPLGRFAVRDMRQTVAVGVIKSVAKSDKGTGKVTKAAQKAGKK</t>
  </si>
  <si>
    <t>Arthrocladium fulminans CBS 136243_URA3|scf002</t>
  </si>
  <si>
    <t>orotidine 5'-phosphate decarboxylase [Arthrocladium fulminans] - annotated 17-08-2024_JS</t>
  </si>
  <si>
    <t>MASRSHLSFAKRAEQHKHLLVKQLFLLAEKKQSNVVLSADLTNTKDLLDLADKLGPYIVVLKTHIDILDDFSQETINGLTRLSRQHDFLIFEDRKFVDIGNTVQKQYQGGVLKIHDWAHIVNCTVLPGPGIVQALEQTIQAGGIPDRGVLILAEMTSKGSLATGPYTKASIDIARQFPQTIMGWVATRELSQFAQSRVDDEDFVVFTTGVNMSSKGDALGQQYQTPTSAVAGGSDFLIAGRGIYAAADPIAAVKEYRKAGWDAYKARVG</t>
  </si>
  <si>
    <t>Aspergillus fumigatus Af293_ACT1|EAL85566_R</t>
  </si>
  <si>
    <t>actin Act1 [Aspergillus fumigatus Af293] - revised 17-08-2024_JS</t>
  </si>
  <si>
    <t>MEEEVAALVIDNGSGMCKAGFAGDDAPRAVFPSIVGRPRHHGIMIGMGQKDSYVGDEAQSKRGILTLRYPIEHGVVTNWDDMEKIWHHTFYNELRVAPEEHPVLLTEAPINPKSNREKMTQIVFETFNAPAFYVSIQAVLSLYASGRTTGIVLDSGDGVTHVVPIYEGFALPHAISRVDMAGRDLTDYLMKILAERGYTFSTTAEREIVRDIKEKLCYVALDFEQEIQTASQSSSLEKSYELPDGQVITIGNERFRAPEALFQPSVLGLESGGIHVTTFNSIMKCDVDVRKDLYGNIVMSGGTTMYPGISDRMQKEITALAPSSMKVKIIAPPERKYSVWIGGSILASLSTFQQMWISKQEYDESGPSIVHRKCF</t>
  </si>
  <si>
    <t>Aspergillus fumigatus Af293_ADE2|EAL89533.1</t>
  </si>
  <si>
    <t>phosphoribosyl-aminoimidazole carboxylase [Aspergillus fumigatus Af293]</t>
  </si>
  <si>
    <t>MWNSPKVGVLGGGQLGRMLVESANRLNIQVNVLDAGNAPAKQISAHDGHVTGSFKDREAVRTLARTCDVVTAEIEHVDTYALEEISAEVKVEPSWQAIRTIQNKFNQKEHLRKYGIPMAEHRELLENTPAELAQIGEQLGYPLMLKSKTMAYDGRGNFRVNSKDDIPEALEALKDRPLYAEKWAYFKMELAVMVVKTKDAVLSYPTVETVQEDSICKLVYAPARNVSDAINQKAQELARKAVAAFDGKGAFGVEMFLLEDDSIMLCEIASRIHNSGHYTIEGCTLSQFDAHLRAILDLPIPPQSLEIRQPSIMLNIIGGAAPDTHLKAAEAALSIPNASIHLYSKGAAKPGRKMGHVTVAASTMHEAEKYIQPLIDVVDEIRSKRSDIKTQPVKSGPSKPAPTVAVMMGSDSDLKTLVPGLKLLRDYFGIEPAVDITSAHRTPTFMAEYSASAAARGIKVIIAAAGGAAHLPGMAAAHTVLPVIGVPVKGSSLDGVDSLYSIVQMPRGVPVATVGINNSINAALLAARILGTFDPAIQRKVEAYAEQARHENMELKGTKMQELGWEKYFEQM</t>
  </si>
  <si>
    <t>Aspergillus fumigatus Af293_H2B|EAL93028.1</t>
  </si>
  <si>
    <t>histone H2B [Aspergillus fumigatus Af293]</t>
  </si>
  <si>
    <t>MPPKAAEKKPSTGGKAPAGKAPAEKKEAGKKTAAAATGDKKKRGKTRKETYSSYIYKVLKQVHPDTGISTRAMSILNSFVNDIFERVATEASKLAAYNKKSTISSREIQTSVRLILPGELAKHAVSEGTKAVTKYSSSAK</t>
  </si>
  <si>
    <t>Aspergillus fumigatus Af293_TEF1|EAL88350_R</t>
  </si>
  <si>
    <t>translation elongation factor EF-1 alpha subunit, putative [Aspergillus fumigatus Af293] - revised 17-08-2024_JS</t>
  </si>
  <si>
    <t>MGKEEKTHINIVVIGHVDSGKSTTTGHMIYKCGGIDQRTIEKFEKEAAELGKGSFKYAWVLDKLKSERERGITIDIALWKFQTPKYEVTVIDAPGHRDFIKNMITGTSQADCAILIIASGTGEFEAGISKDGQTREHALLAFTLGVKQLIVALNKMDTCKWSEDRYNEIVKETSNFIKKVGYNPKAVPFVPISGFNGDNMLEPSSNCPWYKGWEKETKAGKVTGKTLIEAIDAIEPPVRPSNKPLRLPLQDVYKISGIGTVPVGRVETGIIKPGMVVTFAPANVTTEVKSVEMHHQQLQEGVPGDNVGFNVKNVSVKEVRRGNVCGDSKNDPPQGAASFNAQVIVLNHPGQVGAGYAPVLDCHTAHIACKFSELLEKIDRRTGKSVENNPKFIKSGDAAIVKMVPSKPMCVESFTDYPPLGRFAVRDMRQTVAVGVVKSVEKAASGAGKVTKAAQKAAKK</t>
  </si>
  <si>
    <t>Aspergillus fumigatus Af293_URA3|EAL93132.1</t>
  </si>
  <si>
    <t>orotidine 5'-phosphate decarboxylase PyrG [Aspergillus fumigatus Af293]</t>
  </si>
  <si>
    <t>MSSKSQLTYGARASKHPNPLAKRLFEIAEAKKTNVTVSADVTTTRELLDLADRLGPYIAVIKTHIDILTDFSVDTINGLNVLAQKHNFLIFEDRKFIDIGNTVQKQYHGGALRISEWAHIINCSVLPGEGIVEALAQTASAQDFPYGPERGLLVLAEMTSKGSLATGEYTKASVDYARKYKNFVMGFVSTRALTEVQSDVSSASEDEDFVVFTTGVNLSSKGDKLGQQYQTPASAIGRGADFIIAGRGIYAAPDPVEAAQRYQKEGWEAYMARVCGKS</t>
  </si>
  <si>
    <t>Aspergillus nidulans FGSC A4_ACT1|CBF70950.1</t>
  </si>
  <si>
    <t>TPA_asm: Actin, gamma [Source:UniProtKB/Swiss-Prot;Acc:P20359] [Aspergillus nidulans FGSC A4]</t>
  </si>
  <si>
    <t>Aspergillus nidulans FGSC A4_ADE2|CBF75747.1</t>
  </si>
  <si>
    <t>TPA_asm: phosphoribosyl-aminoimidazole carboxylase (AFU_orthologue; AFUA_4G12600) [Aspergillus nidulans FGSC A4]</t>
  </si>
  <si>
    <t>MWNSRKVGVLGGGQLGRMFVESANRLNIQCNILDAENSPAKQISAHDDHVTGSFKEREAVRELAKKCDVITAEIEHVDTYALEEIASQVQIEPSWQAIRTIQNKFNQKEHLAKHGIPMAEHRELVENTPEQLAKAGEELGYPLMLKSKTMAYDGRGNYRVNSKDDIPDALEFLKGRPLSQELAVMVIKTKDAVLSYPTVETVQEDSICKLVYAPARNVPEHINQAAQKLARKAVATFEGKGAFGVEMFLMNDNSLLLCELASRVHNSGHYTIEGTALSQFDAHLRAILDLPIPPESLQLRQPSIMLNIIGGSAPDTHLKAAEAALSIPNASIHLYSKGDAKPGRKMGHVTVTASTMHKAEEYIQPLIDVVDEIRSQRQDIKTNPAPSGVTKPPPQVAVMMGSDSDLKTLVPGLKLLRDKFGIEPAVDITSAHRTPTFMAEYSASAAARGIKVIIAAAGGAAHLPGMAAAHTALPVIGVPVKGSSLDGVDSLYSIVQMPRGVPVATVGINNSINAALLAARIIGAFDPDVQRKVEEYAEDARKENMDMKNVKMQDLGWEKYFNQM</t>
  </si>
  <si>
    <t>Aspergillus nidulans FGSC A4_H2B|CBF82644.1</t>
  </si>
  <si>
    <t>TPA_asm: Histone H2B [Source:UniProtKB/Swiss-Prot;Acc:P23754] [Aspergillus nidulans FGSC A4]</t>
  </si>
  <si>
    <t>MPPKAAEKKPSTGGKAPAGKAPAEKKEAGKKTAAAASGEKKKRGKTRKETYSSYIYKVLKQVHPDTGISTRAMSILNSFVNDIFERVATEASKLAAYNKKSTISSREIQTSVRLILPGELAKHAVSEGTKAVTKYSSSAK</t>
  </si>
  <si>
    <t>Aspergillus nidulans FGSC A4_TEF1|CBF74460.1</t>
  </si>
  <si>
    <t>TPA_asm: elongation factor 1-alpha (Broad) [Aspergillus nidulans FGSC A4]</t>
  </si>
  <si>
    <t>MGKEDKTHINIVVIGHVDSGKSTTTGKTSSHPTGHLIYKCGGIDQRTIEKFEKEAAELGKGSFKYAWVLDKLKSERERGITIDIALWKFQTPKYEVTVIDAPGHRDFIKNMITGTSQADCAILIIASGTGEFEAGISKDGQTREHALLAFTLGVRQLIVALNKMDTCQWSEARYNEIVKETSGFIKKVGYNPKAVAFVPISGFHGDNMLEPSANCPWYKGWEKETKAGKVTGKTLLEAIDAIEPPVRPSNKPLRLPLQDVYKISGIGTVPVGRVETGVITPGMVVTFAPANVTTEVKSVEMHHQQLKEGVPGDNVGFNVKNVSVKEIRRGNVAGDSKNDPPAGAASFTAQVIVLNHPGQVGAGYAPVLDCHTAHIACKFAELQEKIDRRTGKSVESSPKFIKSGDAAIVKMIPSKPMCVESFTDYPPLGRFAVRDMRQTVAVGVVKSVEKSTAGAGKVTKAAQKAGKK</t>
  </si>
  <si>
    <t>Aspergillus nidulans FGSC A4_URA3|CBF70070.1</t>
  </si>
  <si>
    <t>TPA_asm: Orotidine 5'-phosphate decarboxylase (EC 4.1.1.23)(OMP decarboxylase) [Aspergillus nidulans FGSC A4]</t>
  </si>
  <si>
    <t>MSSKSHLPYAIRATNHPNPLTSKLFSIAEEKKTNVTVSADVTTSAELLDLADRLGPYIAVLKTHIDILTDLTPSTLSSLQSLATKHNFLIFEDRKFIDIGNTVQKQYHGGALRISEWAHIINCAILPGEGIVEALAQTTKSPDFKDANQRGLLILAEMTSKGSLATGEYTARSVEYARKYKGFVMGFVSTRALSEVLPEQKEESEDFVVFTTGVNLSDKGDKLGQQYQTPGSAVGRGADFIIAGRGIYKADDPVEAVQRYREEGWKAYEKRVGL</t>
  </si>
  <si>
    <t>Camptophora hylomeconis CBS 113311_ACT1|scf009</t>
  </si>
  <si>
    <t>actin [Camptophora hylomeconis] - annotated 18-08-2024_JS</t>
  </si>
  <si>
    <t>MEEEVAALVIDNGSGMCKAGFAGDDAPRAVFPSIVGRPRHHGIMIGMGQKDSYVGDEAQSKRGILTLRYPIEHGVVTNWDDMEKIWHHTFYNELRVAPEEHPVLLTEAPINPKSNREKMTQIVFETFNAPAFYVSIQAVLSLYASGRTTGIVLDSGDGVTHVVPIYEGFALPHAISRIDMAGRDLTDYLMKILAERGYTFSTTAEREIVRDIKEKLCYVALDFEQEIQTASQSSSLEKSYELPDGQVITIGNERFRAPEALFQPSVLGLESGGIHVTTFNSIMKCDVDVRKDLYGNIVMSGGTTMYPGISDRMQKEITALAPSSMKVKIIAPPERKYSVWIGGSILASLSTFQQMWISKQEYDESGPSIVHRKCF</t>
  </si>
  <si>
    <t>Camptophora hylomeconis CBS 113311_ADE2|scf023</t>
  </si>
  <si>
    <t>phosphoribosylaminoimidazole carboxylase [Camptophora hylomeconis] - annotated 18-08-2024_JS</t>
  </si>
  <si>
    <t>MSKDLVIGVLGGGQLGRMMVEAAHRLNIEVAVLDSENAPAKQINQVAAARHVTGSFANAADVQQFAKNCDVLTYEIEHVDTSILEQLEKEEAFVPGTKWSRIQPSWKTVQTIKDKYAQKQYLMKLNIPTAESVEVRTEDLAEVGKQLGYPFMLKAKTEAYDGRGNYPVKSETDIVGALDALKGRPLYAEKWADFKMELAVMVVKMQQEAVMVDEKEWEEATLAYPAVETIHEDSICKLVYVPARGVPKNVLKDAQRLARRAVSVFPGTGVFGVEMFLLQDDSLVINEIAPRPHNSGHYTIEACHMSQYEAQVRAILPDLADTIQPGATNLVVPAAVMLNILGGPEPDSHHLVAKAALKVPGAKVHLYGKGAGRPGRKMGHITIVGASMSEVETKIHPLIMHVDAVRAHRSSSSKSVKDIEATAQSLLKANPTPAVKPRIAVVMGSDTDLATLRPGLQLLEQIGVPYSVNITSAHRTPQYMLDFGRAAASKGYKVIIAAAGGAAHLPGMIASVTSVPVIGVPVKASSLDGLDSLLAIVQMPRGIPVATMSIGNSTNAAILAARIVGTSEPLVQSWVEQHLQTMDDENMAKNARLVEQGWQDYKKLDA</t>
  </si>
  <si>
    <t>Camptophora hylomeconis CBS 113311_H2B|scf004</t>
  </si>
  <si>
    <t>histone H2B [Camptophora hylomeconis] - annotated 18-08-2024_JS</t>
  </si>
  <si>
    <t>MPAKAAEKKPQTGGKAPAGKAPATEKKEAGKKTAAAPSGEKKKRGKTRKETYSSYIYKVLKQVHPDTGISNRAMSILNSFVNDIFERVATEASKLAAYNKKSTISSREIQTSVRLILPGELAKHAVSEGTKAVTKYSSQSK</t>
  </si>
  <si>
    <t>Camptophora hylomeconis CBS 113311_TEF1|scf010</t>
  </si>
  <si>
    <t>translation elongation factor 1-alpha [Camptophora hylomeconis] - annotated 18-08-2024_JS</t>
  </si>
  <si>
    <t>MGKEKAHINVVVIGHVDSGKSTTTGHLIYKCGGIDKRTIEKFEKEAAELGKGSFKYAWVLDKLKAERERGITIDIALWKFETQKYMVTVIDAPGHRDFIKNMITGTSQADCAILIIAAGTGEFEAGISKDGQTREHALLAYTLGVKQLIVAINKMDTTKWSEARFNEIIKETSSFIKKVGYNPKEVAFVPISGFNGDNMIDASSNCPWYKGWSKTTKQGGDASGKTLLEAIDSINQPTRPTDKPLRLPLQDVYKIGGIGTVPVGRVETGTIKAGMVVTFAPAGVTTEVKSVEMHHEQLVEGVPGDNVGFNVKNVSVKEIRRGNVCSDSKNDPAKAAESFNAQVIVLNHPGQVGAGYAPVLDCHTAHIACKFGELLEKIDRRTGKSVEASPKFIKSGDAAIVKMIPSKPMCVEAFTDYPPLGRFAVRDMRQTVAVGVIKSVVKQDKAGKVTKAAVKATGKK</t>
  </si>
  <si>
    <t>Camptophora hylomeconis CBS 113311_URA3|scf008</t>
  </si>
  <si>
    <t>orotidine 5'-phosphate decarboxylase [Camptophora hylomeconis] - annotated 18-08-2024_JS</t>
  </si>
  <si>
    <t>MASRSQLSFSERAKQHKNLLARRLFEIADRKRSNIVLSADLTTTKELLDIADRLGPHLVVLKTHIDILSDFSDETIRGLTELAQRHDFLIFEDRKFIDIGNTVQKQYKGGVLKIHDWAHIINASVLAGPGIIQALEETIKSGDATDRAILILAEMTSKGSLATGDYTRASVDIARKYSGSVIGFVATRELSQFANQSSEDEDFLVFTTGVNVSSKGDALGQQYQTPTSAMAGGSDFLIAGRGIYAASDPLAAVKAYQAAGWEAHEKRVV</t>
  </si>
  <si>
    <t>actin [Lithohypha guttulata] - revised 18-08-2024_JS</t>
  </si>
  <si>
    <t>MEEEVAALVIDNGSGMCKAGFAGDDAPRAVFPSIVGRPRHHGIMIGMGQKDSYVGDEAQSKRGILTLRYPIEHGVVTNWDDMEKIWHHTFYNELRVAPEEHPVLLTEAPINPKSNREKMTQIVFETFNAPAFYVSIQAVLSLYASGRTTGIVLDSGDGVTHVVPIYEGFALPHAISRVDMAGRDLTDYLMKILAERGYTFSTTAEREIVRDIKEKLCYVALDFEQEIQTAAQSSSLEKSYELPDGQVITIGNERFRAPEALFQPSVLGLESGGIHVTTFNSIMKCDVDVRKDLYGNIVMSGGTTMYPGISDRMQKEITALAPSSMKVKIIAPPERKYSVWIGGSILASLSTFQQMWISKQEYDESGPSIVHRKCF</t>
  </si>
  <si>
    <t>hypothetical protein LTR24_009269 [Lithohypha guttulata]</t>
  </si>
  <si>
    <t>MESHTIGVLGGGQLGRMLVDAANKLNIKVAILDSEKAPAKQNNLNDNHVTGSFANAADVRELAAKADILTYEIEHVDTKVLEELEGESPFITHSQSWHRIQPSWQTVRTIQDKYAQKQHLAKHGIPTPDSRGVGTSSPQGLKEIAQELGWLPIMLKARTQAYDDIEPALQTLSDRPLYAERWAPFRKELAVMVVKTKQEASLDNFEQSTLAFPTTETVHEDSICKLTYTPPREVSAKIQRQAQDLARRAVSTFLGTGVFGVELFLLEDNSLLVNEIAPRPHNSGHYTIEACGISQYEAHLRAISPDRKILAGATDLVVNAAVMLNILGGPQPDSHMLVARATEDIPGARVHLYGKGEGRPGRKMGHITVVGKSMSELEQKIHPLIVLVDAVRAHRASSKTSNDDIKSTWSELLARNPVPPQKPLLAVVMGSDTDLATLRPGLELLDKMPIPYLVTITSAHRTPQHMLNFGKAAASRGFKAIVAAAGGAAHLPGMMASETTVPVIGCPVKASSMDGLDSLFAIVQMPRGIPVATVGIANSTNAILLAARIIGTSEPAVQEWLAAHLQQMDDENMAKAARLEEQGWQDYKKLDQPMPLSFK</t>
  </si>
  <si>
    <t>histone H2B [Lithohypha guttulata]</t>
  </si>
  <si>
    <t>MPPKAAEKKPTTGGKAPAGKAPAATEKKEAGKKTAAAPSGDKKKRGKTRKETYSSYIYKVLKQVHPDTGISNRAMSILNSFVNDIFERVATEASKLAAYNKKSTISSREIQTSVRLILPGELAKHAVSEGTKAVTKYSQSK</t>
  </si>
  <si>
    <t>translation elongation factor EF-1 alpha [Lithohypha guttulata] - revised 18-08-2024_JS</t>
  </si>
  <si>
    <t>MGKEKMHINVVVIGHVDSGKSTTTGHLIYKCGGIDKRTIEKFEKEAAELGKGSFKYAWVLDKLKAERERGITIDIALWKFETPKYYVTVIDAPGHRDFIKNMITGTSQADCAILIIAAGTGEFEAGISKDGQTREHALLAYTLGVKQLIVAINKMDTTKWSEDRFNEIIKETSSFIKKVGYNPKTVPFVPISGFNGDNMIDNSSNCPWYKGWEKESKAGKSNGKTLLEAIDAIEPPSRPTDKALRLPLQDVYKISGIGTVPVGRVETGIIKSGMVVTFAPANVTTEVKSVEMHHEQLVEGLPGDNVGFNVKNVSVKEVRRGNVCGDSKNDPPRGCDSFNAQVIVLNHPGQVGAGYAPVLDCHTAHIACKFSELLEKIDRRTGKSVEASPKFIKSGDAAIVKMVPSKPMCVEAFTDYPPLGRFAVRDMRQTVAVGVIKSVAKSDKGGGKVTKAAQKAGKK</t>
  </si>
  <si>
    <t>orotidine 5'-phosphate decarboxylase [Lithohypha guttulata] - revised 18-08-2024_JS</t>
  </si>
  <si>
    <t>MASRSTVSFAKRAEQHNHPLVKKLFLLAEKKQSNVVLSADLTTTKDLLDLADRLGPHIVVLKTHIDIVDDFSQGTIEGLTRLSNKHEFLIFEDRKFVDIGNTVQKQYKGGVLKIHDWAHIVNCTVLPGPGIVQALEQTIQSAGVADRGVLILAEMTSKGSLATGSYTRASIDIAQQYPKTIMGWVATKELSQFAESQIDDEDFVVFTTGVNISSKGDALGQQYQTPTSAMASGSDFLIAGRGIYAASDPVAAVKEYQKAGWDAYKTRVGRTADHSSQSRM</t>
  </si>
  <si>
    <t>Cladophialophora carrionii KSF_ACT1|OCT54763_R</t>
  </si>
  <si>
    <t>actin, gamma [Cladophialophora carrionii] - revised 17-08-2024_JS</t>
  </si>
  <si>
    <t>Cladophialophora carrionii KSF_ADE2|OCT46334.1</t>
  </si>
  <si>
    <t>phosphoribosylaminoimidazole carboxylase [Cladophialophora carrionii]</t>
  </si>
  <si>
    <t>MDGHVIGVLGGGQLGRMQVEAANRLNIQVAVLDSENAPAKQINLVASDKHVTGSFAKASDVKELAAKCDVITYEIEHVDTKVLEELEEQRPHVEGSTWSRIQPSWRTVRTIQDKFLQKQHYAQYGIPTAKSIAVGTSHPQGLKDIAEQLGYPMMLKSRTEAYDGRGNYPVQSVKDIEPALAALKDRPLYAEKWANFKMELAVMVVKTAQEADLGSWEKNTLVYPTVETIHEDSICKLVYAPARDVSKQVAKAAQDLARQAVSTFLGTGVFGVELFLLNDDSLLINEIAPRPHNSGHYTIEACHMSQYEAQIRAILPGLASRIPAGATELTVKAAIMLNILGGPQPDSHLLVAQAALDVPGAKIHLYGKGDGRPGRKMGHITITGSSISECEIKMHPLIQWVDAVRLHRNDKSSSSAASIAATQAELLKKNPAPPPRALVAVCMGSDTDLATLRPGLTLLDTMDIPYEVHITSAHRTPQYMLDFGKKAAARGLKAIIAAAGGAAHLPGMMASETPVPVIGVPVKASSMDGLDSLMAIVQMPRGIPVATVGIGNSVNAAILAARIVGSSEEKARDWVAEHLKKMEEENLEKEQRLQSEGWKVYKKVDDGRHV</t>
  </si>
  <si>
    <t>Cladophialophora carrionii KSF_H2B|OCT47665.1</t>
  </si>
  <si>
    <t>histone H2B [Cladophialophora carrionii]</t>
  </si>
  <si>
    <t>MAPKEASKKPTTGGKAPAGKAPAAEKKEAGKKTAAAPSGEKKKRGKTRKETYSSYIYKVLKQVHPDTGISNRAMSILNSFVNDIFERVATEASKLAAYNKKSTISSREIQTSVRLILPGELAKHAVSEGTKAVTKYSSQSK</t>
  </si>
  <si>
    <t>Cladophialophora carrionii KSF_TEF1|OCT44085.1</t>
  </si>
  <si>
    <t>elongation factor 1-alpha [Cladophialophora carrionii]</t>
  </si>
  <si>
    <t>MGKEKTHINVVVIGHVDSGKSTTTGHLIYKCGGIDKRTIEKFEKEAAELGKGSFKYAWVLDKLKAERERGITIDIALWKFETPKYFVTVIDAPGHRDFIKNMITGTSQADCAILIIAAGTGEFEAGISKDGQTREHALLAYTLGVKQLIVAINKMDTTKWSEDRFNEIIKETSNFIKKVGYNPKSVPFVPISGFNGDNMIDVSTNAPWYKGWEKESKAGKATGKTLLEAIDSIDPPARPTDKPLRLPLQDVYKISGIGTVPVGRVETGTIKAGMVVTFAPANVTTEVKSVEMHHEQLAEGVPGDNVGFNVKNVSVKEVRRGNVAGDSKNDPPKGADSFNAQVIVLNHPGQVGAGYAPVLDCHTAHIACKFSELLEKIDRRTGKSMENNPKFIKSGDAAIVKMVPSKPMCVEAFTDYPPLGRFAVRDMRQTVAVGVIKSVVKSEKSGGKVTKAAVKAGKK</t>
  </si>
  <si>
    <t>Cladophialophora carrionii KSF_URA3|OCT49339.1</t>
  </si>
  <si>
    <t>orotidine 5'-phosphate decarboxylase [Cladophialophora carrionii]</t>
  </si>
  <si>
    <t>MASKSTCSYAQRAAKHSNPLVKKLFEIAERKKTNVVLSADLTTTKELLAIADSLGPHIAVLKTHIDILTDFGPATIRGLTELAQRHDFLLFEDRKFVDIGNTVQKQYKGGALMIHDWAHIVNATILPGEGIIQALDQTIREGGITERGILILAEMTSKGSVAVGEYTRLSVEIARKYPQSVLGFVSTRELSSHSPDATPEEDFVVFTTGVNLSSKGDALGQQYQTPTTAMAGGSDFLIAGRGIYGAKDPLTAVKEYQQAGWEAYERRASLSRHG</t>
  </si>
  <si>
    <t>Cyphellophora europaea CBS 101466_ACT1|ETN40364_R</t>
  </si>
  <si>
    <t>actin, gamma [Cyphellophora europaea CBS 101466] - revised 18-08-2024_JS</t>
  </si>
  <si>
    <t>Cyphellophora europaea CBS 101466_ADE2|ETN39335.1</t>
  </si>
  <si>
    <t>phosphoribosylaminoimidazole carboxylase, ATPase subunit [Cyphellophora europaea CBS 101466]</t>
  </si>
  <si>
    <t>MDDLVVGVLGGGQLGRMMVEAASRLNIQVAVLDSDNAPAKQINAVAGEKHVTGSFAKAADVEALAVNSDVLTYEIEHVDTKILEELEEKQATIPGTKWNRIQPSWRTVRTIQDKFIQKQHYAKYDIPTSKSTAVGTSEPQGLKEIADKLGYPLMLKSRTEAYDGRGNYPVKSVSDIEPALQALSNRPLYAEQWANFVMELAVMVVKTSQDVSTNYETCTLAYPTVETIHEDSICKLVYAPARGVPRRIFKDAQDLARRAVATFPGTGVFGVELFLLPDDSLVINEIAPRPHNSGHYTIDACHMSQYEAQIRAVLPNLAPTIAPGSTDLAVTAAVMLNILGGPQPDSHLLVAKQAATIPGARVHLYGKGAGRPGRKMGHITITGSSMFECETKIHPLVQLVNAIRAKRGNASASNQSILSAAGDLIKTNPTPSPSPVIAVVMGSDTDLATLKPGLQFLDDMAIPYLVTITSAHRTPQHMLNFGKAAASRGIKAIIAAAGGAAHLPGMMASVTSVPVIGCPVKASSLDGLDSLLSIVQMPRGVPVATVSIGNSTNAALLAARIVGTSDARIREWVEAHLERMDRENMAKATNLEEKGWKDYVRVESWEKK</t>
  </si>
  <si>
    <t>Cyphellophora europaea CBS 101466_H2B|ETN45567.1</t>
  </si>
  <si>
    <t>histone H2B [Cyphellophora europaea CBS 101466]</t>
  </si>
  <si>
    <t>MPPKAAEKKPTTGGKAPAGKAPAAEKKEAGKKTAAAPSGEKKKRGKTRKETYSSYIYKVLKQVHPDTGISNRAMSILNSFVNDIFERVATEASKLAAYNKKSTISSREIQTSVRLILPGELAKHAVSEGTKAVTKYSSQSK</t>
  </si>
  <si>
    <t>Cyphellophora europaea CBS 101466_TEF1|ETN45500.1</t>
  </si>
  <si>
    <t>elongation factor 1-alpha [Cyphellophora europaea CBS 101466]</t>
  </si>
  <si>
    <t>MGKEKTHVNVVVIGHVDSGKSTTTGHLIYKCGGIDKRTIEKFEKEAAELGKGSFKYAWVLDKLKAERERGITIDIALWKFETPRYFVTVIDAPGHRDFIKNMITGTSQADCAILIIAAGTGEFEAGISKDGQTREHALLAYTLGVKQLIIAVNKMDTTKWSEDRFQEIIKETSTFVKKVGYNPKAVPFVPISGFNGDNMIDVSTNCPWYKGWEKESKAGKATGKTLLEAIDSIDPPSRPTDKPLRLPLQDVYKISGIGTVPVGRVETGIIKAGMVVTFAPANVTTEVKSVEMHHEQLAQGVPGDNVGFNVKNVSVKEVRRGNVAGDSKNDPPKGADSFNAQVIVLNHPGQVGAGYAPVLDCHTAHIACKFAELLEKIDRRTGKSVEKEPKFIKSGDAAIVKMIPSKPMCVEAFTDYPPLGRFAVRDMRQTVAVGVIKSVAKSEKAGGKVTKAAVKAGKK</t>
  </si>
  <si>
    <t>Cyphellophora europaea CBS 101466_URA3|ETN37384.1</t>
  </si>
  <si>
    <t>orotidine 5'-phosphate decarboxylase [Cyphellophora europaea CBS 101466]</t>
  </si>
  <si>
    <t>MSSKSKQSFAQRAKAHPNVLAKRLFEIAERKQTNIVLSADLTTTGELLKIADDLGPHIAVLKTHIDIVADFSSKTTEGLSRIAQKHDFLIFEDRKFIDIGNTVQKQYSGGALRIHEWAHIVNASVLPGPGVIQALDETILKEKVTDRAILILAEMTSKGSLAVGDYTRASVDIARQYAGSVVGFVCTKSLADIAPATAADEDFIIFTTGVNMANKGDALGQQYQTPITAMAGGSDFLIAGRGIYANRDPIAAAQEYRQAGWDAYISRIKAAE</t>
  </si>
  <si>
    <t>Exophiala dermatitidis NIH/UT8656_ACT1|XP_009157056.1</t>
  </si>
  <si>
    <t>uncharacterized protein HMPREF1120_04671 [Exophiala dermatitidis NIH/UT8656]</t>
  </si>
  <si>
    <t>MEEEVAALVIDNGSGMCKAGFAGDDAPRAVFPSIVGRPRHHGIMIGMGQKDSYVGDEAQSKRGILTLRYPIEHGVVTNWDDMEKIWHHTFYNELRVAPEEHPVLLTEAPINPKSNREKMTQIVFETFNAPAFYVSIQAVLSLYASGRTTGIVLDSGDGVTHVVPIYEGFALPHAISRVDMAGRDLTDYLMKILAERGYSFSTTAEREIVRDIKEKLCYVALDFEQEIQTASQSSRLEQSYELPDGQVITIGNERFRAPEALFQPSVLGLESGGIHVTTFNSIMKCDVDVRKDLYGNIVMSGGTTMYPGIADRMQKEITALAPSSMKVRIIAPPERKYSVWIGGSILASLSTFQQMWISKQEYDESGPSIVHRKCF</t>
  </si>
  <si>
    <t>Exophiala dermatitidis NIH/UT8656_ADE2|XP_009160527.1</t>
  </si>
  <si>
    <t>uncharacterized protein HMPREF1120_08038 [Exophiala dermatitidis NIH/UT8656]</t>
  </si>
  <si>
    <t>MDNHVVGVLGGGQLGRMLVEAAHRLNIKVAVLDSENAPAKQINLVASDKHVTGSFAKASDVKELASRCDVLTYEIEHVDTKVLEELEEEKPFLDGTNWSRIQPSWKTVRTIQDKFLQKQHFAKFGLATAQSIAVGTSHPQGLKDIADQLGYPLMLKSRTQAYDGRGNYPVKSVSDIEPALKALADRPLYAEKWAHFKMELAVMVVKTAQEDSIDSWESTTLAYPTVETIHEDSICKLVYVPPRDVSKKVARAAQDLARRAVATFPGTGVFGVELFLLQDDSLVINEIAPRPHNSGHYTIEACHMSQYEAQIRAILPDLASTIRPGATDLAVNAAVMLNILGGPQPDSHLLVAKAALDIPGAKIHLYGKGDGRPGRKMGHITILGSSMSECETKIHPLIQMVDAVRAHRNDSAPASAASIVATAADLQNSNPPPTPRPVIAVVMGSDTDLATLRPGLTILDTMDIPYEVHITSAHRTPQYMLDFGRAAAPRGIKAIIAAAGGAAHLPGMMASETPVPVIGVPVKASSLDGLDSLLSIVQMPRGVPVATVGIGNSTNAAILAARIVGTSEAKVQEWVANHLQKMDDENMEKEHRLQREGWKVYKKLDS</t>
  </si>
  <si>
    <t>Exophiala dermatitidis NIH/UT8656_H2B|XP_009158758.1</t>
  </si>
  <si>
    <t>histone H2B [Exophiala dermatitidis NIH/UT8656]</t>
  </si>
  <si>
    <t>MAPKAAEKKPTTGGKAPAGKAPAAEKKEAGKKTAAAPSGDKKKRGKTRKETYSSYIYKVLKQVHPDTGISNRAMSILNSFVNDIFERVATEASKLAAYNKKSTISSREIQTSVRLILPGELAKHAVSEGTKAVTKYSSQSK</t>
  </si>
  <si>
    <t>Exophiala dermatitidis NIH/UT8656_TEF1|XP_009154950.1</t>
  </si>
  <si>
    <t>elongation factor 1-alpha [Exophiala dermatitidis NIH/UT8656]</t>
  </si>
  <si>
    <t>MGKEKTHINVVVIGHVDSGKSTTTGHLIYKCGGIDKRTIEKFEKEAAELGKGSFKYAWVLDKLKAERERGITIDIALWKFETPKYYVTVIDAPGHRDFIKNMITGTSQADCAILIIAAGTGEFEAGISKDGQTREHALLAYTLGVKQLIVAINKMDTTKWSEERFNEIIKETSNFIKKVGYNPKAVPFVPISGFNGDNMIEVSTNCPWYKGWEKESKAGKATGKTLLEAIDAIDPPTRPTDKPLRLPLQDVYKISGIGTVPVGRVETGTIKAGMVVTFAPANVTTEVKSVEMHHEQLAEGLPGDNVGFNVKNVSVKEVRRGNVAGDSKNDPPKGAESFNAQVIVLNHPGQIGAGYAPVLDCHTAHIACKFAELLEKIDRRTGKSIENNPKFIKSGDAAIVKMIPSKPMCVEAFTDYPPLGRFAVRDMRQTVAVGVIKSVVKSDKGGGKVTKAAAKATSKK</t>
  </si>
  <si>
    <t>Exophiala dermatitidis NIH/UT8656_URA3|XP_009159941.1</t>
  </si>
  <si>
    <t>orotidine 5'-phosphate decarboxylase [Exophiala dermatitidis NIH/UT8656]</t>
  </si>
  <si>
    <t>MASKSRQSYSQRAEEHSSPLMKKLFGIAETKKTNVVLSADLTTTKELLEIADRLGPYIAVLKTHIDIISDFGPATIEGLTQLAHRHNFLLFEDRKFIDIGNTVQKQYRGGALRIYEWAHIINASILAGEGIIQALDQTIHEGDEPERGILILAEMTSKGSLAVGEYTRASVEIARKYPRSVLGFVATKELSSHSPDAAPNEDFVVFTTGVNLSSKGDALGQQYQTPTTAMAGGSDFLIAGRGIYAAADPVSAVKEYQKAGWDAYLRRTTSASE</t>
  </si>
  <si>
    <t>Exophiala oligosperma CBS 72588_ACT1|XP_016267566.1</t>
  </si>
  <si>
    <t>actin, gamma [Exophiala oligosperma]</t>
  </si>
  <si>
    <t>Exophiala oligosperma CBS 72588_ADE2|XP_016261432.1</t>
  </si>
  <si>
    <t>phosphoribosylaminoimidazole carboxylase, ATPase subunit [Exophiala oligosperma]</t>
  </si>
  <si>
    <t>MEGHVVGVLGGGQLGRMLVEAANRLNIKVAVLDSENAPAKQINQIASDLHVTGSFAKASDVRDLASRCDVLTYEIEHVDTKILEELEGEKALVDGTQWGRIQPSWKTIRTIQDKFLQKQHYAKYCLSTAKSIAVGTSHPQGLKDIADELGYPLMLKSRTEAYDGRGNYPVRSVSDIEPALKALGDRPLYAEKWANFTMELAVMVIKTAQDANIDAWESMTMAYPTVETVHEDSICKLVYAPARGVSKKVSQAAQELARRAVSTFTGTGVFGVELFLLEDDSLVINEIAPRPHNSGHYTIEACHMSQYQAQVRAILPELASRIPPGSTDLRVPAAIMLNILGGPLPESHLLVVNAARDVAGAEVHLYGKGGGRPGRKMGHITITGSSMSECEAKIHPLIQMVNAVRAHRSDSSPASATAIMNTYAELMKSNPTPPPKPVVAVCMGSDTDLATLKAGLTILKTMDIPYDVHITSAHRTPKYMLEFAEKAAAQGYKAIIAAAGGAAHLPGMMASETSVPVIGVPVKASSLDGMDSLLSIVQMPRGVPVATVGIGNSTNAAILAARIVGTSETKARQWVEEHLQKMEDENMEKEHRLQREGWEVYKKLDS</t>
  </si>
  <si>
    <t>Exophiala oligosperma CBS 72588_H2B|XP_016263617.1</t>
  </si>
  <si>
    <t>histone H2B [Exophiala oligosperma]</t>
  </si>
  <si>
    <t>MPPKAAEKKPTTGGKAPAGKAPAAEKKEAGKKTAAAPSGDKKKRGKTRKETYSSYIYKVLKQVHPDTGISNRAMSILNSFVNDIFERVATEASKLAAYNKKSTISSREIQTSVRLILPGELAKHAVSEGTKAVTKYSSQSK</t>
  </si>
  <si>
    <t>Exophiala oligosperma CBS 72588_TEF1|XP_016264707.1</t>
  </si>
  <si>
    <t>elongation factor 1-alpha [Exophiala oligosperma]</t>
  </si>
  <si>
    <t>MGKEKTHINVVVIGHVDSGKSTTTGHLIYKCGGIDKRTIEKFEKEAAELGKGSFKYAWVLDKLKAERERGITIDIALWKFETPKYYVTVIDAPGHRDFIKNMITGTSQADCAILIIAAGTGEFEAGISKDGQTREHALLAYTLGVKQLIVAINKMDTTKWSEDRFNEIIKETSSFIKKVGYNPKSVPFVPISGFNGDNMIDVSTNCPWYKGWEKETKAGKASGKTLLEAIDAIDPPSRPTDKPLRLPLQDVYKISGIGTVPVGRVETGIIKAGMVVTFAPANVTTEVKSVEMHHEQLAEGVPGDNVGFNVKNVSVKEVRRGNVCGDSKNDPPKGADSFNAQVIVLNHPGQVGAGYAPVLDCHTAHIACKFSELLEKIDRRTGKSIENNPKFIKSGDAAIVKMVPSKPMCVEAFTDYPPLGRFAVRDMRQTVAVGVIKSVVKSEKAGGKVTKAAVKAGKK</t>
  </si>
  <si>
    <t>Exophiala oligosperma CBS 72588_URA3|XP_016262099.1</t>
  </si>
  <si>
    <t>orotidine 5'-phosphate decarboxylase [Exophiala oligosperma]</t>
  </si>
  <si>
    <t>MASKSTLSYSQRAKGHANLLVRKLFAIAEEKKTNVVLSADLTTTKELLAIADSLGPYIAVLKTHIDILSDFSEQTIQGLLDVAKRHNFLLFEDRKFVDIGNTVQKQYKGGALRIYEWADIVNASILAGEGIIQALDQVVNDSGDAERGILILAEMTSKGSLAVGEYTRASVEIARKYPKSVMGFVSTKELSSHSPNSAPEEDFVVFTTGVNISSKGDALGQQYQTPTTAMEGGSDFLIAGRGIYAAEDPVTAVRQYQKAGWEAYERRIARTSG</t>
  </si>
  <si>
    <t>Exophiala viscosa JF 03-3F_ACT1|XP_016262099.1</t>
  </si>
  <si>
    <t>actin, gamma [Exophiala viscosa]</t>
  </si>
  <si>
    <t>Exophiala viscosa JF 03-3F_ADE2|KAI1625254.1</t>
  </si>
  <si>
    <t>hypothetical protein EDD37DRAFT_381791 [Exophiala viscosa]</t>
  </si>
  <si>
    <t>MSSYTVGILGGGQLGRMTVEAAHRLNIKVAILDSESAPAKQINLVAADKHVTGSFAKASDVKVLASRCDVLTYEIEHVDTKVLEELEEEQPFVEGTEWYRIQPSWKTVRTIQDKFVQKSHLAKFDIPTAKSIAVGTSHPQGLKDIADQIGFPLMLKSRTEAYDGRGNYPVKTVSDIEPALKALADRPLYAEKWAHFKMELAVMVVKTAQEASIDSWESSTLAYPTVETIHEDSICKLVYAPPRDVSKKVTEAAQQLARRAVSTFLGTGVFGVELFLLADDSLVVNEIAPRPHNSGHYTIEACGMSQYEAHIKAILPDQASRIPEGATDLSVGAAIMLNILGGPQPDSHLLVEDAARDVPGAHVHMYGKGDGRPGRKMGHITVTGFSMSECENKIHSLVQMVDAVRAHRTDTSSASKEAILNTAKELAKTRPPPPPRPVIAVVMGSDTDLATLKAGLAMLDTFEIPYEVHITSAHRTPQYMLDFGKAAASRGLKAIIAAAGGAAHLPGMMASETPVPVIGVPVKASSLDGLDSLMSIVQMPRGVPVATVGIGNSTNAAILAARIVGTGDAKVQQKVQDHLQKMEDDNMEKEHRLQREGWKVYKKLDA</t>
  </si>
  <si>
    <t>Exophiala viscosa JF 03-3F_H2B|KAI1619923.1</t>
  </si>
  <si>
    <t>histone H2B [Exophiala viscosa]</t>
  </si>
  <si>
    <t>Exophiala viscosa JF 03-3F_TEF1|KAI1628967.1</t>
  </si>
  <si>
    <t>elongation factor-1a [Exophiala viscosa]</t>
  </si>
  <si>
    <t>MGKEKTHINVVVIGHVDSGKSTTTGHLIYKCGGIDKRTIEKFEKEAAELGKGSFKYAWVLDKLKAERERGITIDIALWKFETPRYFVTVIDAPGHRDFIKNMITGTSQADCAVLIIAAGTGEFEAGISKDGQTREHALLAYTLGVKQLIVAINKMDTTKWSEERFGEIIKETSNFIKKVGYNPKSVAFVPISGFNGDNMIDNSPNCPWYKGWEKETKAGKSTGKTLLEAIDAIDPPSRPTDKPLRLPLQDVYKISGIGTVPVGRVETGIIKAGMVVTFAPANVTTEVKSVEMHHEQLVEGVPGDNVGFNVKNVSVKEVRRGNVCGDSKNDPPKGAESFNAQVIVLNHPGQVGAGYAPVLDCHTAHIACKFSELLEKIDRRTGKSIENSPKFIKSGDAAIVKMVPSKPMCVEAFTDYPPLGRFAVRDMRQTVAVGVIKSVVKADKAGGKVTKAAVKAGKK</t>
  </si>
  <si>
    <t>Exophiala viscosa JF 03-3F_URA3|KAI1623027.1</t>
  </si>
  <si>
    <t>orotidine 5'-phosphate decarboxylase [Exophiala viscosa]</t>
  </si>
  <si>
    <t>MASRSTVSFAQRGAEHPNPLVGRLFEIAEKKKTNVVLSADLTTTKELLTIADSLGPYIAVLKTHIDIVSDFGPDTVQGLTELAERHDFLLFEDRKFVDIGNTVQKQYKGGVLRIHEWAHIVNASILAGEGIIQALDQTVREGGLEDRGILILAEMTSKGSLAIGEYTRLSVEYARKYPKSVIGFVSTTELSNHSPSNTPTEDFVVFTTGVNISSKGDPLGQQYQTPTTAMAGGSDFLIAGRGIYASPDPVSAAKQYQKAGWDAYQRRIAPHNGDRQVGPAIN</t>
  </si>
  <si>
    <t>Fonsecaea pedrosoi CBS 271.37_ACT1|XP_013279410.1</t>
  </si>
  <si>
    <t>actin, gamma [Fonsecaea pedrosoi CBS 271.37]</t>
  </si>
  <si>
    <t>Fonsecaea pedrosoi CBS 271.37_ADE2|XP_013283975.1</t>
  </si>
  <si>
    <t>phosphoribosylaminoimidazole carboxylase, ATPase subunit [Fonsecaea pedrosoi CBS 271.37]</t>
  </si>
  <si>
    <t>MDDHIVGVLGGGQLGRMLVEAANRLNIQVGVLDADSAPAKYLANHDMHVTGSFANASDVKALASGCDVLTYEIEHVDTEILEKLEAEKPFIEGTQWSRFQPSWRTVRTIQDKFTQKQHFAKYSIPISKSIAVSPSQQGLIDAGEILDYPFMLKSRTQAYDGRGNFPVKSMSDIGPAIAALAERPLYAEKWSHFKQELAVMVVKTAQEDDPDAWEQHTLAYPTVETVHEDSICKLVYVPPRDVSQEVARAAQDLARRAVSTFRGTGVFGVELFLLPDDSLLVNEIAPRPHNSGHYTIEACHMSQFEAQIRAILPDLASKIPAGATDLTVNAAIMLNILGGPQPDSHTLVAKAALDVPGAKIHLYGKGEGRPGRKMGHITITGSSLSECEIKMHPLIQMVDAIRVHRHDRSGEPSVSSILKTQAELLGANPAPSARAVVGVVMGSDTDLATLRPGLTLLDSMNIPYEVHITSAHRTPQYMLDFGKSAASRGLKAIIAAAGGAAHLPGMMASETPVPVIGVPVKASSLDGLDSLLSIVQMPRGIPVATVGIGNSVNAAILAARIVGSSDEKIRKWVADHLQKMNDENMEKEYRLQREGWKVYKKLDG</t>
  </si>
  <si>
    <t>Fonsecaea pedrosoi CBS 271.37_H2B|XP_013278736.1</t>
  </si>
  <si>
    <t>histone H2B [Fonsecaea pedrosoi CBS 271.37]</t>
  </si>
  <si>
    <t>Fonsecaea pedrosoi CBS 271.37_TEF1|XP_013281907_R</t>
  </si>
  <si>
    <t>elongation factor 1-alpha [Fonsecaea pedrosoi CBS 271.37] - revised 17-08-2024_JS</t>
  </si>
  <si>
    <t>MGKEKTHINVVVIGHVDSGKSTTTGHLIYKCGGIDKRTIEKFEKEAAELGKGSFKYAWVLDKLKAERERGITIDIALWKFETPKYFVTVIDAPGHRDFIKNMITGTSQADCAILIIAAGTGEFEAGISKDGQTREHALLAYTLGVKQLIVAINKMDTTKWSEDRFNEIIKETSNFIKKVGYNPKSVPFVPISGFNGDNMIDVSSNCPWYKGWEKESKAGKASGKTLLEAIDAIDPPSRPTDKPLRLPLQDVYKISGIGTVPVGRVETGTIKAGMVVTFAPANVTTEVKSVEMHHEQLAEGVPGDNVGFNVKNVSVKEVRRGNVCGDSKNDPPKGADSFNAQVIVLNHPGQVGAGYAPVLDCHTAHIACKFAELLEKIDRRTGKSMENNPKFIKSGDAAIVKMVPSKPMCVEAFTDYPPLGRFAVRDMRQTVAVGVIKSVQKSEKGGGKVTKAAVKAGKK</t>
  </si>
  <si>
    <t>Fonsecaea pedrosoi CBS 271.37_URA3|XP_013281276.1</t>
  </si>
  <si>
    <t>orotidine 5'-phosphate decarboxylase [Fonsecaea pedrosoi CBS 271.37]</t>
  </si>
  <si>
    <t>MASQSHLPYSQRAQRHPHPLVRRLFEIAERKKTNIVLSADLTTTEELLAIADSLGPHIAVLKTHIDIVSDFGPATVEGLARLAQRHDFLLFEDRKFVDIGNTVQKQYRGGALRIHEWAHIVNATMLPGEGIIQALDQSIRDGGIRERGILILAEMTSKGSLAVGEYTRISVEIARKYPQSVLGFVSTRELSSHCAGATRYEDFVVFTTGVNMSSKGDALGQQYQTPTTAMEGGSDFLIAGRGIYAATDPVSAVKEYQQAGWEAYERRVGSASG</t>
  </si>
  <si>
    <t>Incumbomyces delicatus CBS 129047_ACT1|scf007</t>
  </si>
  <si>
    <t>actin [Incumbomyces delicatus] - annotated 18-08-2024_JS</t>
  </si>
  <si>
    <t>MEEEVAALVIDNGSGMCKAGFAGDDAPRAVFPSIVGRPRHHGIMIGMGQKDSYVGDEAQSKRGILTLRYPIEHGVVTNWDDMEKIWHHTFYNELRVAPEEHPVLLTEAPINPKSNREKMTQIVFETFNAPAFYVSIQAVLSLYASGRTTGIVLDSGDGVTHVVPIYEGFALPHAISRVDMAGRDLTDYLMKILAERGYSFSTTAEREIVRDIKEKLCYVALDFEQEIQTAAQSSSLEKSYELPDGQVITIGNERFRAPEALFQPSVLGLESGGIHVTTFNSIMKCDVDVRKDLYGNIVMSGGTTMYPGISDRMQKEITALAPSSMKVKIIAPPERKYSVWIGGSILASLSTFQQMWISKQEYDESGPSIVHRKCF</t>
  </si>
  <si>
    <t>Incumbomyces delicatus CBS 129047_ADE2|scf001</t>
  </si>
  <si>
    <t>phosphoribosylaminoimidazole carboxylase [Incumbomyces delicatus] - annotated 18-08-2024_JS</t>
  </si>
  <si>
    <t>MDSHTVGVLGGGQLGRMLVEAAHNLNIKVAILDAENAPAKQINQIAAPSHVTGSFAHAADVRSLSSKADVITYEIEHVDTKVLEEIDEESPFLADNRSWRRIQPSWKTVRTIQDKYVQKQHLARSSIPTATSKGVGTTSPQGLKEIALELGGLPIMLKARTQAYDGRGNYPVMGLADIEPALQALEDRPLYAEQWASFKKELAVMVVKTRQEADVDHFEESTQAFPVTETIHEDSICKLTYTPPRDVPAKVQKQAQKLARRAVASFEGTGVFGVELFLLEGDDIIVNEIAPRPHNSGHYTIEACHMSQYEAHLRAILPDLADTIQPGATDLAVNAAVMLNILGGPQPDSHLLLAKAALKIPGAKVHLYSKGEGRPGRKMGHITIVGRSMSEVEQKIHPLILLADAVRAHRSSSRNLATDILATSSELLKLNPVPPEKPLLAIVMGSDTDLATLRPGLELLDKIPIPYLVTITSAHRTPQHMLNFGKAAASRGLKAIVAAAGGAAHLPGMMASETTVPVVGCPVKASSMDGLDSLFAIVQMPRGIPVATVGIANSTNAVLLAARIIGTSEPKVQEWLAAHLQQMDDENMAKAARLESEGWKDYKKLDQPMPLSFK</t>
  </si>
  <si>
    <t>Incumbomyces delicatus CBS 129047_H2B|scf004</t>
  </si>
  <si>
    <t>histone H2B [Incumbomyces delicatus] - annotated 18-08-2024_JS</t>
  </si>
  <si>
    <t>Incumbomyces delicatus CBS 129047_TEF1|scf002</t>
  </si>
  <si>
    <t>translation elongation factor 1-alpha [Incumbomyces delicatus] - annotated 18-08-2024_JS</t>
  </si>
  <si>
    <t>MGKEKTHINVVVIGHVDSGKSTTTGHLIYKCGGIDKRTIEKFEKEAAELGKGSFKYAWVLDKLKAERERGITIDIALWKFETPKYYVTVIDAPGHRDFIKNMITGTSQADCAILIIAAGTGEFEAGISKDGQTREHALLAFTLGVRQLIAAINKMDTARWSEDRFNEIIKETSSFIKKVGYNPKTVPFVPISGFNGDNMIDVSSNCPWYKGWEKETKAGKSSGKTLLEAIDAIDPPSRPTDKPLRLPLQDVYKISGIGTVPVGRVETGTIKAGMVVTFAPANVTTEVKSVEMHHEQLAEGLPGDNVGFNVKNVSVKEVRRGNVCGDSKNDPPKGCDSFTAQVIVLNHPGQVGAGYAPVLDCHTAHIACKFSELLEKIDRRTGKSVEANPKFIKSGDAAIVKMIPSKPMCVEAFTDYPPLGRFAVRDMRQTVAVGVIKSVQKTDKGTGKVTKAAQKAGKK</t>
  </si>
  <si>
    <t>Incumbomyces delicatus CBS 129047_URA3|scf009</t>
  </si>
  <si>
    <t>orotidine 5'-phosphate decarboxylase [Incumbomyces delicatus] - annotated 18-08-2024_JS</t>
  </si>
  <si>
    <t>MASRSHLSFKQRATGHGNPLVKSLFLLAEKKKSNVVLSADLTTTKGLLDIADKLGPSIVVLKTHIDILSDFSQETIDGLVRLSIQHEFLIFEDRKFVDIGNTVQKQYRGGVLKIHDWAHIVNCTVLPGPGIVQALEQVIQDGGIADRGILILAEMTSKGSLATGSYTKASIDIARQHPGSVMGWVATKELSSFAAPDVEGEDFVVFTTGVNLSSKGDALGQQYQTPTSAMAGGSDFLIAGRGIYGASDPIAAVKDYQKAGWDAYEARIK</t>
  </si>
  <si>
    <t>Knufia obscura CCFEE 5817_ACT1|KAK5944887.1</t>
  </si>
  <si>
    <t>actin [Knufia obscura]</t>
  </si>
  <si>
    <t>Knufia obscura CCFEE 5817_ADE2|KAK5946357.1</t>
  </si>
  <si>
    <t>hypothetical protein PMZ80_000499 [Knufia obscura]</t>
  </si>
  <si>
    <t>MDSRTIGVLGGGQLGRMLVEAAHRLNIRVAILDTETAPAKQINQIANSSHVTGSFAKSADVRQLASKADILTYEIEHVDTKVLEELEAESPFVADSQSWHRIQPSWQTVRTIQDKYAQKQHLAKHGIPTADSKGVGTSSPQGLKEIALELGGLPIMLKARTQAYDGRGNYPIMKVEDIEPALKSLSDRPLYAERWAPFKKELAVMVVKTAQEASGDQYEQSTLAFPVTETVHEDSICKLTYTPPREVPSKVQRQAQDLARKAVSTFQGTGVFGVELFLLEDDTLLINEIAPRPHNSGHYTIEACHMSQYEAHLRAISPDLSSTITPGSTDLAVNAAVMLNILGGPQPDSHLLVARSALKIPGAKVHLYGKGDGRPGRKMGHITIVGKSMSEIEQKIHPLIILVDSIRAHKDSAKNSNEDISATATELLKRNPIPPAKPLLAVVMGSDTDLATLRPGLELLDKMPIPYLVTITSAHRTPQHMLNFGKAAASRGFKAIVAAAGGAAHLPGMMASETTVPVVGCPVKASSMDGLDSLFAIVQMPRGIPVATVGIANSTNAILLAARIIGTSEPAVQEWLSAHLQQMDDENMAKAARLEGEGWRDYKKLDQAMPLSFK</t>
  </si>
  <si>
    <t>Knufia obscura CCFEE 5817_H2B|KAK5942533.1</t>
  </si>
  <si>
    <t>histone H2B [Knufia obscura]</t>
  </si>
  <si>
    <t>Knufia obscura CCFEE 5817_TEF1|KAK5937095.1</t>
  </si>
  <si>
    <t>translation elongation factor EF-1 alpha [Knufia obscura]</t>
  </si>
  <si>
    <t>MGKEKTHINVVVIGHVDSGKSTTTGHLIYKCGGIDKRTIEKFEKEAAELGKGSFKYAWVLDKLKAERERGITIDIALWKFETPKYYVTVIDAPGHRDFIKNMITGTSQADCAILIIAAGTGEFEAGISKDGQTREHALLAYTLGVKQLIVAINKMDTTKWSEDRFNEIIKETSNFIKKVGYNPKTVPFVPISGFNGDNMIDVSSNCPWYKGWEKESKAGKANGKTLLEAIDAIDPPSRPTDKPLRLPLQDVYKISGIGTVPVGRVETGTIKSGMVVTFAPANVTTEVKSVEMHHEQLPEGLPGDNVGFNVKNVSVKEVRRGNVCGDSKNDPPKGCDSFNAQVIVLNHPGQVGAGYAPVLDCHTAHIACKFSELLEKIDRRTGKSVEAAPKFIKSGDAAIVKMVPSKPMCVEAFTDYPPLGRFAVRDMRQTVAVGVIKSVAKSDKGGGKVTKAAQKAGKK</t>
  </si>
  <si>
    <t>Knufia obscura CCFEE 5817_URA3|KAK5940794.1</t>
  </si>
  <si>
    <t>orotidine 5'-phosphate decarboxylase [Knufia obscura]</t>
  </si>
  <si>
    <t>MASKSNLPFAKRAERHKHPLVKRLFSLAEKKQSNVVLSADLTTTKDLLNFADKLGPHIVVLKTHIDILDDFSQETIEGLTRLSKQHDFLIFEDRKFVDIGNTVQKQYKGGVLKIHDWAHIVNCTVLPGPGIVQALEQTIQSAGVADRGVLILAEMTSKGSLATGSYTKASIEIARQYPKTIMGWVATKELSQLAESEVDEEDFVVFTTGVNISSKGDALGQQYQTPESAMAGGSDFLIAGRGIYAASDPVAAVKEYQKAGWDAYKARVG</t>
  </si>
  <si>
    <t>Knufia petricola A95_ACT1|QOE76788.1</t>
  </si>
  <si>
    <t>actin [Knufia petricola]</t>
  </si>
  <si>
    <t>Knufia petricola A95_ADE2|QOE76786.1</t>
  </si>
  <si>
    <t>phosphoribosylaminoimidazole carboxylase [Knufia petricola]</t>
  </si>
  <si>
    <t>MDSHTIGVLGGGQLGRMLVDAANKLNVKVAILDSEKAPAKQNNLNDNHVTGSFANAAHVRQLASNADILTYEIEHVDTKVLEELEAESPFIANSQSWHRIQPSWQTVRTIQDKYAQKQHLAKHGIPTPDSRGVGTSSPQGLKEIAQDLGWLPIMLKARTQAYDGRGNYPVMSVEDIEPALQTLSDRPLYAERWAPFKKELAVMVVKTKQEANVDDFEQSTLAFPTTETVHEDSICKLTYTPPREVSAKIQRQAQHLARRAVSTFLGTGVFGVELFLLEDDSLLVNEIAPRPHNSGHYTIEACGISQYEAHLRAITPDRKIQPGATDLVVNAAVMLNILGGPQPDSHMLVARAAEDIPGARIHLYGKGEGRPGRKMGHITIVGKSMSELEQKIHPLILLVDSLRAHKTSSKTTNDDISRTWSELLKRNPVPPQKPLLAIVMGSDTDLATLRPGLELLDKMPIPYLVTITSAHRTPQHMLNFGKAAASRGFKAIVAAAGGAAHLPGMMASETTVPVIGCPVKASSMDGLDSLFAIVQMPRGIPVATVGIANSTNAVLLAARIIGTSEPAVQEWLAAHLQQMDDENMAKAARLEEQGWQDYKKMDQPMPLSFK</t>
  </si>
  <si>
    <t>Knufia petricola A95_H2B|QOE76776.1</t>
  </si>
  <si>
    <t>histone 2B [Knufia petricola]</t>
  </si>
  <si>
    <t>Knufia petricola A95_TEF1|QOE76789.1</t>
  </si>
  <si>
    <t>translation elongation factor 1-alpha [Knufia petricola]</t>
  </si>
  <si>
    <t>MGKEKMHINVVVIGHVDSGKSTTTGHLIYKCGGIDKRTIEKFEKEAAELGKGSFKYAWVLDKLKAERERGITIDIALWKFETPKYYVTVIDAPGHRDFIKNMITGTSQADCAILIIAAGTGEFEAGISKDGQTREHALLAYTLGVKQLIVAINKMDTTKWSEDRFNEIIKETSSFIKKVGYNPKTVPFVPISGFNGDNMIDNSTNCPWYKGWEKESKAGKANGKTLLEAIDAIDPPSRPTDKPLRLPLQDVYKISGIGTVPVGRVETGTIKSGMVVTFAPANVTTEVKSVEMHHEQLTEGLPGDNVGFNVKNVSVKEVRRGNVCGDSKNDPPKGCDSFNAQVIVLNHPGQVGAGYAPVLDCHTAHIACKFSELLEKIDRRTGKSVEASPKFIKSGDAAIVKMVPSKPMCVEAFTDYPPLGRFAVRDMRQTVAVGVIKSVAKSDKAGGKVTKAAQKAGKK</t>
  </si>
  <si>
    <t>Knufia petricola A95_URA3|QOE76785.1</t>
  </si>
  <si>
    <t>orotidine 5'-phosphate decarboxylase [Knufia petricola]</t>
  </si>
  <si>
    <t>MASRSAVPFAKRAEQHHHPLVKKLFLLAEKKQSNVVLSADLTTTKDLLDLADKLGPHIVVLKTHIDILDDFNQDTIEGLTRLSNQHGFLIFEDRKFVDIGNTVQKQYKGGVLKIHDWAHIVNCTVLPGPGIVQALEQTIQSAGTTDRGVLILAEMTSKGSLATGSYTRASIDIARQYPKTIMGWVATKELSQFAESQNDDEDFVVFTTGVNISNKGDALGQQYQTPTSAMAGGSDFLIAGRGIYAASDPLAAVKEYQNAGWDAYKARVG</t>
  </si>
  <si>
    <t>Lithohypha guttulata CCFEE 5908_ACT1|KAK6370037_R</t>
  </si>
  <si>
    <t>actin [Lithohypha guttulata] - revised 17-08-2024_JS</t>
  </si>
  <si>
    <t>MEEEVAALVIDNGSGMCKAGFAGDDAPRAVFPSIVGRPRHHGIMIGMGQKDSYVGDEAQSKRGILTLRYPIEHGVVTNWDDMVKIWHHTFYNELRVAPEEHPVLLTEAPINPKSNREKMTQIVFETFNAPAFYVSIQAVLSLYASGRTTGIVLDSGDGVTHVVPIYEGFALPHAISRVDMAGRDLTDYLMKILAERGYAFSTTAEREIVRDIKEKLCYVALDFEQEIQTAAQSSSLEKSYELPDGQVITIGNERFRAPEALFQPSVLGLESGGIHVTTFNSIMKCDVDVRKDLYGNIVMSGGTTMYPGISDRMQKEITALAPSSMKVKIIAPPERKYSVWIGGSILASLSTFQQMWISKQEYDESGPSIVHRKCF</t>
  </si>
  <si>
    <t>Lithohypha guttulata CCFEE 5908_ADE2|KAK6375526.1</t>
  </si>
  <si>
    <t>hypothetical protein LTR64_003651 [Lithohypha guttulata]</t>
  </si>
  <si>
    <t>MDSHTVGVLGGGQLGRMLVEAAHRLNIKVAILDSENAPAKQINQIAAAAHITGSFANAEDVRHFAAKADVLTYEIEHVDTQVLEALDSESPFVEDSQSWRRIQPSWRTVRQIQDKFVQKQHFAENGIPTADSKGVGTTSPQGLKEIGLELGGFPIMLKARTQAYDGRGNYPIMNLSDIEPALRALADRPLYAERWASFKKELAVMVVKTKQEANVDTYDQTTLPFPVTETIHTDSICKLTFTPPRGVPIKIQRQAQDLARKAVASFEGTGVFGVELFLLEDDSIIVNEIAPRPHNSGHYTIEACHMSQYEAHLRAILPGLADTIEPGATDLAVNAAVMLNILGGPEPNSHLLVAKAALKVPGAKIHLYGKGDGRPGRKMGHITIVGKSMSEVERKIHPLIITADSVRAHKHSERTSDEAIQATADELLKLNPAPPEKPLLAIVMGSDTDLATLRPGLELLDKMPIPYLVTITSAHRTPQHMLNFGKAAASRGFKAIVAAAGGAAHLPGMMASETTVPVIGCPVKASSMDGLDSLFAIVQMPRGIPVATVGIANSTNAILLAARIIGTSEPKVQEWLAAHLQQMDDENMAKAARLESEGWQTYKKLDQAMPLSFK</t>
  </si>
  <si>
    <t>Lithohypha guttulata CCFEE 5908_H2B|KAK6377419.1</t>
  </si>
  <si>
    <t>Lithohypha guttulata CCFEE 5908_TEF1|KAK6372166.1</t>
  </si>
  <si>
    <t>translation elongation factor EF-1 alpha [Lithohypha guttulata]</t>
  </si>
  <si>
    <t>MGKEKTHINVVVIGHVDSGKSTTTGHLIYKCGGIDKRTIEKFEKEAAELGKGSFKYAWVLDKLKAERERGITIDIALWKFETPKYNVTVIDAPGHRDFIKNMITGTSQADCAILIIAAGTGEFEAGISKDGQTREHALLAYTLGVKQLIVAINKMDTTKWSEDRFNEIIKETSNFIKKVGYNPKTVPFVPISGFNGDNMIDVSSNCPWYKGWEKESKAGKASGKTLLEAIDAIDPPSRPTDKPLRLPLQDVYKISGIGTVPVGRVETGIIKAGMVVTFAPANVTTEVKSVEMHHEQLTEGVPGDNVGFNVKNVSVKEVRRGNVCGDSKNDPPKGCDSFNAQVIVLNHPGQVGAGYAPVLDCHTAHIACKFSELLEKIDRRTGKSVEASPKFIKSGDAAIVKMVPSKPMCVEAFTDYPPLGRFAVRDMRQTVAVGVIKSVAKSDKSGGKVTKAAQKAGKK</t>
  </si>
  <si>
    <t>Lithohypha guttulata CCFEE 5908_URA3|KAK6373032_R</t>
  </si>
  <si>
    <t>orotidine 5'-phosphate decarboxylase [Lithohypha guttulata] - revised 17-08-2024_JS</t>
  </si>
  <si>
    <t>MASRNRLSFTARAKQHKHPLVQQLFSLAEKKQSNVVLSADLTTTKELLEIADRLGPYIVVLKTHIDIVDDFNQQTVDGLTQLAQKHGFLIFEDRKFVDIGNTVQKQYKGGVLKIHDWAHIVNCTVLPGPGIVQALEQVIQDAGHPDRGVLILAEMTSKGSLATGTYTQASVDIARQYPQTIIGFVSTKELSNVGESKNEEEDFVVFTTGVNISSKGDALGQQYQTPETAMAGGSDFLIAGRGIYAAADPVAAVKEYRQAGWNAYQARIQ</t>
  </si>
  <si>
    <t>Neophaeococcomyces aloes FJII-L3-CM-P2_ACT1|scf001</t>
  </si>
  <si>
    <t>actin [Neophaeococcomyces aloes] - annotated 18-08-2024_JS</t>
  </si>
  <si>
    <t>MEEEVAALVIDNGSGMCKAGFAGDDAPRAVFPSIVGRPRHHGIMIGMGQKDSYVGDEAQSKRGILTLRYPIEHGVVTNWDDMEKIWHHTFYNELRVAPEEHPVLLTEAPINPKSNREKMTQIVFETFNAPAFYVSIQAVLSLYASGRTTGIVLDSGDGVTHVVPIYEGFALPHAISRLDMAGRDLTDYLMKILAERGYPFSTTAEREIVRDIKEKLCYVALDFEQEIQTAAQSSSLEKSYELPDGQVITIGNERFRAPEALFQPSVLGLESGGIHVTTFNSIMKCDVDVRKDLYGNIVMSGGTTMYPGISDRMQKEITALAPSSMKVKIIAPPERKYSVWIGGSILASLSTFQQMWISKQEYDESGPSIVHRKCF</t>
  </si>
  <si>
    <t>Neophaeococcomyces aloes FJII-L3-CM-P2_ADE2|scf019</t>
  </si>
  <si>
    <t>phosphoribosylaminoimidazole carboxylase [Neophaeococcomyces aloes] - annotated 18-08-2024_JS</t>
  </si>
  <si>
    <t>MDKQYTVGVLGGGQLGRMLVEAANNLNIKVAILDAENAPAKQINQIANDVHVTGSFANASDVRKLAANADVITYEIEHVDTKVLEELEEEAAFVPGTQWKRIQPSWQTVRRIQDKYAQKQHLIQHGIPTADSKAVGTTDPNGLRDIALELGGLPIMLKARTQAYDGRGNYPVMTVSDIEPGLKALGDRPLYAERWASFKKELAVMVVKVQQDAGASWEDSTVAYPAVETIHEDSICKLVYAPPRETSIKIQNQARDLARKAVSTFPGTGVFGVELFLLEDDSLLVNEIAPRPHNSGHYTIEACHMSQYEAHLRSVLPNLAGTIHSRATELTVNAACMLNVLGGPAPDSHELLIKAALNTPGARIHMYGKGPGKPGRKMGHITMTGNSQSEIEQLMHPLIITADAIRAHRSSTATSSTDISSTATDLLRRNPTPPVKPLLAVVMGSDTDLATLRPGLELLDKIPIPYLVTITSAHRTPQHMLNFGKAAASRGFKAIVAAAGGAAHLPGMMASETTVPVIGCPVKASSMDGLDSLFAIVQMPRGIPVATVGIANSTNAILLAARIIGTSEPRVAEWLAKHLQQMDDENMAKAARLELEGWKDYKKMDQPMPLSFK</t>
  </si>
  <si>
    <t>Neophaeococcomyces aloes FJII-L3-CM-P2_H2B|scf092</t>
  </si>
  <si>
    <t>histone H2B [Neophaeococcomyces aloes] - annotated 18-08-2024_JS</t>
  </si>
  <si>
    <t>MPPKAAEKKPTTAGKAPAGKAPATEKKEAGKKTAAAPSGDKKKRGKTRKETYSSYIYKVLKQVHPDTGISNRAMSILNSFVNDIFERVATEASKLAAYNKKSTISSREIQTSVRLILPGELAKHAVSEGTKAVTKYSQSK</t>
  </si>
  <si>
    <t>Neophaeococcomyces aloes FJII-L3-CM-P2_TEF1|scf076</t>
  </si>
  <si>
    <t>translation elongation factor 1-alpha [Neophaeococcomyces aloes] - annotated 18-08-2024_JS</t>
  </si>
  <si>
    <t>MGKEKMHINVVVIGHVDSGKSTTTGHLIYKCGGIDKRTIEKFEKEAAELGKGSFKYAWVLDKLKAERERGITIDIALWKFETPRYYVTVIDAPGHRDFIKNMITGTSQADCAILIIAAGTGEFEAGISKDGQTREHALLAYTLGVKQLIVAINKMDTTKWSEDRFNEIIKETSNFIKKVGYNPKTVPFVPISGFNGDNMIDNSSNCPWYKGWEKESKAGKSNGKTLLEAIDAIEPPSRPTDKPLRLPLQDVYKISGIGTVPVGRVETGTIKSGMVVTFAPANVTTEVKSVEMHHEQLVEGVPGDNVGFNVKNVSVKEVRRGNVCGDSKNDPPKGCDSFNAQVIVLNHPGQVGAGYAPVLDCHTAHIACKFSELLEKIDRRTGKSVEAAPKFIKSGDAAIVKMVPSKPMCVEAFTDYPPLGRFAVRDMRQTVAVGVIKSVAKSDKSGGKVTKAAVKAGKK</t>
  </si>
  <si>
    <t>Neophaeococcomyces aloes FJII-L3-CM-P2_URA3|scf018</t>
  </si>
  <si>
    <t>orotidine 5'-phosphate decarboxylase [Neophaeococcomyces aloes] - annotated 18-08-2024_JS</t>
  </si>
  <si>
    <t>MASKSRLSFAKRAEQHRNPLVRQLFTLAERKQSNVVLSADLTTTQGLLDLADNLGPYIVVLKTHIDILSDFSDETIVGLTQLARKHDFLIFEDRKFIDIGNTVQKQYKGGVLRIHDWAHIVNLSVLAGPGIVQALEETIKNGAIQERGLLILAEMTSKGSLATGSYTKASIDIARQYPQTVMGWVATRELSQFADSKIEDEDFVVFTTGVNISSKGDALGQQYQTPTSAMAGGSDFLIAGRGIYAAADPVGAVQEYRKAGWEAYQARIQ</t>
  </si>
  <si>
    <t>Neophaeococcomyces mojavensis JES 112_ACT1|KAJ9663519.1</t>
  </si>
  <si>
    <t>actin [Knufia sp. JES_112]</t>
  </si>
  <si>
    <t>Neophaeococcomyces mojavensis JES 112_ADE2|KAJ9660525.1</t>
  </si>
  <si>
    <t>hypothetical protein H2198_002461 [Knufia sp. JES_112]</t>
  </si>
  <si>
    <t>MNSNYTVGVLGGGQLGRMLVEAAHNLNIKVAILDSENAPAKQINLIANDVHVTGSFANASDVRKLAANADVITYEIEHVDTKVLEELEEETPYIPNTQWKRIQPSWQTVRRIQDKYAQKQHLAQHGIPTADSKAVGTTSPHGLRDIALELGGLPIMLKARTQAYDGRGNYPVMALSDIEPALQALGDRPLYAERWAPFRKELAVMVVKTQQEAGGNWEESTLAYPAVETIHEDSICKLVYAPPRETSIKIQNQARELARKAVSSFPGTGVFGVELFLLENDTLLINEIAPRPHNSGHYTIEACHMSQYEAHLRAVLPNLAGTIKPRATELTVNAACMLNILGGPAPDSHELLVNAALNTPGAKLHIYGKGPGKPGRKMGHITMTGSSHSEIEQLMHPLVVVADAIRAHRSSTATSDSDISSTAADLLRRNPTPPVKPLLAVVMGSDTDLATLRPGLELLDKIPIPYLVTITSAHRTPQHMLNFGKAAASRGFKAIVAAAGGAAHLPGMMASETTVPVIGCPVKASSMDGLDSLFAIVQMPRGIPVATVGIANSTNAILLAARIIGTSEPRVAEWLANHLQQMDDENMAKAARLEDQGWKDYKKLDQPMPLSFK</t>
  </si>
  <si>
    <t>Neophaeococcomyces mojavensis JES 112_H2B|KAJ9659613.1</t>
  </si>
  <si>
    <t>histone H2B [Knufia sp. JES_112]</t>
  </si>
  <si>
    <t>Neophaeococcomyces mojavensis JES 112_TEF1|KAJ9652648.1</t>
  </si>
  <si>
    <t>translation elongation factor EF-1 alpha [Knufia sp. JES_112]</t>
  </si>
  <si>
    <t>MGKEKTHINVVVIGHVDSGKSTTTGHLIYKCGGIDKRTIEKFEKEAAELGKGSFKYAWVLDKLKAERERGITIDIALWKFETPRYYVTVIDAPGHRDFIKNMITGTSQADCAVLIIAAGTGEFEAGISKDGQTREHALLAYTLGVKQLIVAINKMDTTKWSEDRFNEIIKETSNFIKKVGYNPKTVPFVPISGFNGDNMIDVSANCPWYKGWEKESKAGKSNGKTLLEAIDAIDPPSRPTDKPLRLPLQDVYKISGIGTVPVGRVETGTIKAGMVITFAPANVTTEVKSVEMHHEQLAEGVPGDNVGFNVKNVSVKEVRRGNVCGDSKNDPPKGCDSFNAQVIVLNHPGQVGAGYAPVLDCHTAHIACKFSELLEKIDRRTGKSVEASPKFIKSGDAAIVKMVPSKPMCVEAFTDYPPLGRFAVRDMRQTVAVGVIKSVAKSDKGGGKVTKAAQKAGKK</t>
  </si>
  <si>
    <t>Neophaeococcomyces mojavensis JES 112_URA3|KAJ9662431.1</t>
  </si>
  <si>
    <t>orotidine 5'-phosphate decarboxylase [Knufia sp. JES_112]</t>
  </si>
  <si>
    <t>MSSKSRLSFAKRAEQHRNPLARHLFALAEKKQSNVVLSADLTTTNDLLDLADRLGPYIVVLKTHIDILSDFNDDTIAGLTELSKKHDFLIFEDRKFVDIGNTVQKQYKGGVLRIHDWAHIVNLSVLAGPGIVHALEETIKNGDISERGLLILAEMTSKGSLATGSYTKASIDIARMYPETVMGWVATRELSQFVDSKTDDEDFVVFTTGVNISSQGDTFGQQYQTPTTAMAGGSDFLIAGRGIYAAADPVAAVQEYRKAGWDAYKARIE</t>
  </si>
  <si>
    <t>Pasadenomyces melaninifex FJII-L3-CM-DR1_ACT1|scf100</t>
  </si>
  <si>
    <t>actin [Pasadenomyces melaninifex] - annotated 18-08-2024_JS</t>
  </si>
  <si>
    <t>MEEEVAALVIDNGSGMCKAGFAGDDAPRAVFPSIVGRPRHHGIMIGMGQKDSYVGDEAQSKRGILTLRYPIEHGVVTNWDDMEKIWHHTFYNELRVAPEEHPVLLTEAPINPKSNREKMTQIVFETFNAPAFYVSIQAVLSLYASGRTTGIVLDSGDGVTHVVPIYEGFALPHAISRVDMAGRDLTDYLMKILAERGYAFSTTAEREIVRDIKEKLCYVALDFEQEIQTAAQSSSLEKSYELPDGQVITIGNERFRAPEALFQPSVLGLESGGIHVTTFNSIMKCDVDVRKDLYGNIVMSGGTTMYPGISDRMQKEITALAPSSMKVKIIAPPERKYSVWIGGSILASLSTFQQMWISKQEYDESGPSIVHRKCF</t>
  </si>
  <si>
    <t>Pasadenomyces melaninifex FJII-L3-CM-DR1_ADE2|scf010</t>
  </si>
  <si>
    <t>phosphoribosylaminoimidazole carboxylase [Pasadenomyces melaninifex] - annotated 18-08-2024_JS</t>
  </si>
  <si>
    <t>MDSHTVGVLGGGQLGRMLVEAAHNLNIKVAILDSALAPAKQINQVAADSHVTGSFANAADVRSFASKADILTYEIEHVDTKVLEELDEEQPFVSDHKSWRRIQPSWRTVRRIQDKYAQKEHLTNNDIPTAESRGVGTSSPQGLKEIALELGGLPIMLKARTEAYDGRGNYPVMQMADIEPALQALADRPLYAERWVSFKKELAVMVVKTKQEADASAYESSTLPFPVTETIHSDSICKLTYTPPHEVSAKIQHQAQELARKAVSSFEGTGVFGVELFLLEDDSIIVNEIAPRPHNSGHYTIEACQMSQYEAHLRAILPDLADTIQPGATDLAVNAAVMLNILGGPQPDSHLLVAKAALKVPGAKVHLYGKGDGRPGRKMGHITIVGKSMSEIERKMHPLIMLVDSVRAHRNSSQTSASDIQATCDELLSRNPTPPEKPLLAVVMGSDTDLATLRPGLELLDKMPIPYLVTITSAHRTPQHMLNFGKAAASRGFKAIVAAAGGAAHLPGMMASETTVPVIGCPVKASSMDGLDSLFAIVQMPRGIPVATVGIANSTNAILLAARIIGTSEPKVQEWLAQHLQTMDDENMAKAARLESDGWKEYKKLDQPMPLSFK</t>
  </si>
  <si>
    <t>Pasadenomyces melaninifex FJII-L3-CM-DR1_H2B|scf002</t>
  </si>
  <si>
    <t>histone H2B [Pasadenomyces melaninifex] - annotated 18-08-2024_JS</t>
  </si>
  <si>
    <t>Pasadenomyces melaninifex FJII-L3-CM-DR1_TEF1|scf138</t>
  </si>
  <si>
    <t>translation elongation factor 1-alpha [Pasadenomyces melaninifex] - annotated 18-08-2024_JS</t>
  </si>
  <si>
    <t>MGKEKTHINVVVIGHVDSGKSTTTGHLIYKCGGIDKRTIEKFEKEAAELGKGSFKYAWVLDKLKAERERGITIDIALWKFETPKYFVTVIDAPGHRDFIKNMITGTSQADCAILIIAAGTGEFEAGISKDGQTREHALLAYTLGVKQLIVAINKMDTTKWSEDRFNEIIKETSSFIKKVGYNPKSVPFVPISGFNGDNMIDNSSNCPWYKGWEKESKAGKATGKTLLEAIDAIDPPSRPTDKPLRLPLQDVYKISGIGTVPVGRVETGIIKSGMVVTFAPANVTTEVKSVEMHHEQLTEGVPGDNVGFNVKNVSVKEVRRGNVCGDSKNDPPKGCDSFNAQVIVLNHPGQVGAGYAPVLDCHTAHIACKFSELLEKIDRRTGKSVEASPKFIKSGDAAIVKMVPSKPMCVEAFTDYPPLGRFAVRDMRQTVAVGVIKSVAKSDKAGGKVTKAAQKAGKK</t>
  </si>
  <si>
    <t>Pasadenomyces melaninifex FJII-L3-CM-DR1_URA3|scf178</t>
  </si>
  <si>
    <t>orotidine 5'-phosphate decarboxylase [Pasadenomyces melaninifex] - annotated 18-08-2024_JS</t>
  </si>
  <si>
    <t>MASQSRRSFAQRAENHKHPLARRLFELAEQKQSNVVLSADLTTTKELLVLADKLGPYIVVLKTHIDIVDDFTRDTIDGLTRLAQKHEFLIFEDRKFVDIGNTVQKQYKGGVLRIHDWAHIVNCTVLPGPGIVQALEQVIQESPKPDRGVLILAEMTSKGSLATGSYTKASVEIARQYPRTILGWVATKELSQASPSSEEHEDFVVFTTGVNISSKGDALGQQYQTPTTAMAGGSDFLIAGRGIYAVSDPVAAVKEYRQAGWEAYLNRIK</t>
  </si>
  <si>
    <t>Rhinocladiella mackenziei CBS 650.93_ACT1|XP_013277728.1</t>
  </si>
  <si>
    <t>actin [Rhinocladiella mackenziei CBS 650.93]</t>
  </si>
  <si>
    <t>MEEEVAALVIDNGSGMCKAGFAGDDAPRAVFPSIVGRPRHHGIMIGMGQKDSYVGDEAQSKRGILTLRYPIEHGVVTNWDDMEKIWHHTFYNELRVAPEEHPVLLTEAPINPKSNREKMTQIVFETFNAPAFYVSIQAVLSLYASGRTTGIVLDSGDGVTHVVPIYEGFSLPHAISRVDMAGRDLTDYLMKILAERGYTFSTTAEREIVRDIKEKLCYVALDFEQEIQTASQSSSLEKSYELPDGQVITIGNERFRAPEALFQPSVLGLESGGIHVTTFNSIMKCDVDVRKDLYGNIVMSGGTTMYPGISDRMQKEITALAPSSMKVKIIAPPERKYSVWIGGSILASLSTFQQMWISKQEYDESGPSIVHRKCF</t>
  </si>
  <si>
    <t>Rhinocladiella mackenziei CBS 650.93_ADE2|XP_013270850.1</t>
  </si>
  <si>
    <t>phosphoribosylaminoimidazole carboxylase, ATPase subunit [Rhinocladiella mackenziei CBS 650.93]</t>
  </si>
  <si>
    <t>MDSHVVGVLGGGQLGRMLTEAANRLNIEVAALDSDRAPAKQIALSDKHVTGSFAKASDVKELASRCDVLTYEIEHVDTKVLEELEGEKPFINGTQWSRIQPSWKTVRTIQDKFVQKQHFAKFDIPTAKSIAVGTSQPQGLKDIADRLGYPLMLKSRTEAYDGRGNYPVRSVSDIEPALKALENRPLYAEKWCDFKLELAVVVVKVAQEDSVDSWESSTLAYPTVETIHEDSICKLVYAPARNVSSSVAKAGHALARRAVSTFPGTGVFGVELFLLKDNSLVVNEIAPRPHNSGHYTIEACHMSQYEAQIRAILPGLAPTIAPEATEMVTTAAIMLNILGGPEPDSHLLVAKTALTIPGAKIHLYGKGDGRPGRKMGHITILGKSMSECERKIHPLIQMVDAVRAHRTDSSLAPATSIASIAAELQNTHPIPAPQPVIAVVMGSDTDLATLRPGLTILDTMDIPYEVHITSAHRTPQYMLDFGKVAAARGFKAIIAAAGGAAHLPGMMASETPVPVIGVPVKASSMDGLDSLLSIVQMPRGVPVATVGIGNSVNAAILAARIVGTSDTKAREWVANHLQQMDDENMEKEHRLQREGWKVYKKLDG</t>
  </si>
  <si>
    <t>Rhinocladiella mackenziei CBS 650.93_H2B|XP_013268217.1</t>
  </si>
  <si>
    <t>histone H2B [Rhinocladiella mackenziei CBS 650.93]</t>
  </si>
  <si>
    <t>Rhinocladiella mackenziei CBS 650.93_TEF1|XP_013273563_R</t>
  </si>
  <si>
    <t>elongation factor 1-alpha [Rhinocladiella mackenziei CBS 650.93] - revised 18-08-2024_JS</t>
  </si>
  <si>
    <t>MGKEKTHINVVVIGHVDSGKSTTTGHLIYKCGGIDKRTIEKFEKEAAELGKGSFKYAWVLDKLKAERERGITIDIALWKFETPKYYVTVIDAPGHRDFIKNMITGTSQADCAILIIAAGTGEFEAGISKDGQTREHALLAYTLGVRQLIVAINKMDTTKWSEDRFNEIIKETSNFIKKVGYNPKTVPFVPISGFNGDNMIEVSSNCPWYKGWEKESKAGKVSGKTLLEAIDNIDPPTRPTDKPLRLPLQDVYKISGIGTVPVGRVETGTIKAGMVVTFAPANVTTEVKSVEMHHEQLAEGVPGDNVGFNVKNVSVKEVRRGNVAGDSKNDPPKGADSFNAQVIVLNHPGQVGAGYAPVLDCHTAHIACKFAELLEKIDRRTGKSIENNPKFIKSGDAAIVKMIPSKPMCVEAFADYPPLGRFAVRDMRQTVAVGVIKSVAKSEKGGGRTTKAAVKAQSKK</t>
  </si>
  <si>
    <t>Rhinocladiella mackenziei CBS 650.93_URA3|XP_013268447.1</t>
  </si>
  <si>
    <t>orotidine 5'-phosphate decarboxylase [Rhinocladiella mackenziei CBS 650.93]</t>
  </si>
  <si>
    <t>MASKSSLSYAQRGAAHPNPLVKQLFAVAERKKTNVVLSADLTTTEELLAIADSLGPYIAVLKTHIDILSDFGPRTIEGLVSLAQRHDFLLFEDRKFIDIGNTVQKQYKGGALRIHEWAHIVNASILAGEGIIQALDRTIREGGLSERGILILAEMTSKGSLAVGEYTRASVEIARKYPQSVVGFVSTRELSHHSPNATANEDFVVFTTGVNISSTGDALGQQYQTPTAAMEGGSDFLISGRGIYAAPDPVTAVKVYQKAGWEAYRRRISSANE</t>
  </si>
  <si>
    <t>Saccharomyces cerevisiae S288C_ACT1|NP_116614.1</t>
  </si>
  <si>
    <t>actin [Saccharomyces cerevisiae S288C]</t>
  </si>
  <si>
    <t>MDSEVAALVIDNGSGMCKAGFAGDDAPRAVFPSIVGRPRHQGIMVGMGQKDSYVGDEAQSKRGILTLRYPIEHGIVTNWDDMEKIWHHTFYNELRVAPEEHPVLLTEAPMNPKSNREKMTQIMFETFNVPAFYVSIQAVLSLYSSGRTTGIVLDSGDGVTHVVPIYAGFSLPHAILRIDLAGRDLTDYLMKILSERGYSFSTTAEREIVRDIKEKLCYVALDFEQEMQTAAQSSSIEKSYELPDGQVITIGNERFRAPEALFHPSVLGLESAGIDQTTYNSIMKCDVDVRKELYGNIVMSGGTTMFPGIAERMQKEITALAPSSMKVKIIAPPERKYSVWIGGSILASLTTFQQMWISKQEYDESGPSIVHHKCF</t>
  </si>
  <si>
    <t>Saccharomyces cerevisiae S288C_ADE2|NP_014771.3</t>
  </si>
  <si>
    <t>phosphoribosylaminoimidazole carboxylase ADE2 [Saccharomyces cerevisiae S288C]</t>
  </si>
  <si>
    <t>MDSRTVGILGGGQLGRMIVEAANRLNIKTVILDAENSPAKQISNSNDHVNGSFSNPLDIEKLAEKCDVLTIEIEHVDVPTLKNLQVKHPKLKIYPSPETIRLIQDKYIQKEHLIKNGIAVTQSVPVEQASETSLLNVGRDLGFPFVLKSRTLAYDGRGNFVVKNKEMIPEALEVLKDRPLYAEKWAPFTKELAVMIVRSVNGLVFSYPIVETIHKDNICDLCYAPARVPDSVQLKAKLLAENAIKSFPGCGIFGVEMFYLETGELLINEIAPRPHNSGHYTIDACVTSQFEAHLRSILDLPMPKNFTSFSTITTNAIMLNVLGDKHTKDKELETCERALATPGSSVYLYGKESRPNRKVGHINIIASSMAECEQRLNYITGRTDIPIKISVAQKLDLEAMVKPLVGIIMGSDSDLPVMSAACAVLKDFGVPFEVTIVSAHRTPHRMSAYAISASKRGIKTIIAGAGGAAHLPGMVAAMTPLPVIGVPVKGSCLDGVDSLHSIVQMPRGVPVATVAINNSTNAALLAVRLLGAYDSSYTTKMEQFLLKQEEEVLVKAQKLETVGYEAYLENK</t>
  </si>
  <si>
    <t>Saccharomyces cerevisiae S288C_H2B|NP_010510.3</t>
  </si>
  <si>
    <t>histone H2B [Saccharomyces cerevisiae S288C]</t>
  </si>
  <si>
    <t>MSAKAEKKPASKAPAEKKPAAKKTSTSTDGKKRSKARKETYSSYIYKVLKQTHPDTGISQKSMSILNSFVNDIFERIATEASKLAAYNKKSTISAREIQTAVRLILPGELAKHAVSEGTRAVTKYSSSTQA</t>
  </si>
  <si>
    <t>Saccharomyces cerevisiae S288C_TEF1|NP_015405.1</t>
  </si>
  <si>
    <t>translation elongation factor EF-1 alpha [Saccharomyces cerevisiae S288C]</t>
  </si>
  <si>
    <t>MGKEKSHINVVVIGHVDSGKSTTTGHLIYKCGGIDKRTIEKFEKEAAELGKGSFKYAWVLDKLKAERERGITIDIALWKFETPKYQVTVIDAPGHRDFIKNMITGTSQADCAILIIAGGVGEFEAGISKDGQTREHALLAFTLGVRQLIVAVNKMDSVKWDESRFQEIVKETSNFIKKVGYNPKTVPFVPISGWNGDNMIEATTNAPWYKGWEKETKAGVVKGKTLLEAIDAIEQPSRPTDKPLRLPLQDVYKIGGIGTVPVGRVETGVIKPGMVVTFAPAGVTTEVKSVEMHHEQLEQGVPGDNVGFNVKNVSVKEIRRGNVCGDAKNDPPKGCASFNATVIVLNHPGQISAGYSPVLDCHTAHIACRFDELLEKNDRRSGKKLEDHPKFLKSGDAALVKFVPSKPMCVEAFSEYPPLGRFAVRDMRQTVAVGVIKSVDKTEKAAKVTKAAQKAAKK</t>
  </si>
  <si>
    <t>Saccharomyces cerevisiae S288C_URA3|NP_010893.3</t>
  </si>
  <si>
    <t>orotidine-5'-phosphate decarboxylase [Saccharomyces cerevisiae S288C]</t>
  </si>
  <si>
    <t>MSKATYKERAATHPSPVAAKLFNIMHEKQTNLCASLDVRTTKELLELVEALGPKICLLKTHVDILTDFSMEGTVKPLKALSAKYNFLLFEDRKFADIGNTVKLQYSAGVYRIAEWADITNAHGVVGPGIVSGLKQAAEEVTKEPRGLLMLAELSCKGSLATGEYTKGTVDIAKSDKDFVIGFIAQRDMGGRDEGYDWLIMTPGVGLDDKGDALGQQYRTVDDVVSTGSDIIIVGRGLFAKGRDAKVEGERYRKAGWEAYLRRCGQQN</t>
  </si>
  <si>
    <t>Sequence name</t>
  </si>
  <si>
    <t># aa</t>
  </si>
  <si>
    <t>Column5</t>
  </si>
  <si>
    <t>Column6</t>
  </si>
  <si>
    <t>Arthrocladium fulminans CBS 136243_SMF|scf010</t>
  </si>
  <si>
    <t>divalent metal ion transporter SMF1 [Arthrocladium fulminans] - annotated 26-08-2024_JS</t>
  </si>
  <si>
    <t>MNCPSRPDDTERHPDWNQNPQSLNADATTRADLNGIVNQRAQRDHDGSISPDELPQEAVCPATLVTKPNKSPDLKEEKEVAVSTDENISSSTVVRCQDSFTSATAGLETDPRPWHRRAATKITDVLFKYARFVGPGFLISVAYIDPGNYATDVGAGASTKYAHLFIILMSNLFAIFLQSLCIKLGSVTGLDLAENCRRHLPRWMVWFLYILSEGAIIATDVAEVIGTAIALDLLLHIPLVAGCAISLVDVFLLLLFYNPDGSMTRLRIFEYFVMCLVLGVMICFCIQLSYIRNTTVGEVFHGYLPSAAVVRGNGVYLSCGILGATVMPHSIFLGSGVVQPRLRQFDMQSISDAVIESTKAYNISQDLAKKYKPSIHAIRSCLKYSIVELATSLFTFALFVNSAILIVAGSSLYDTEAADADLFGIHALLVRTISPAAGVLFALALLLSGTSAGIVCTMAGQMVSEGMIRWRIRPWVRRLMTRAIAIVPSIIIAAAVGKEGLNQALTASQVALSVALPFVTAPLLYFTCKSSVMTVASDGSGRRVDGAEGALGRVNMRNGWIVAVLGGLIWLVLVVMNVALIVLAGLGRV</t>
  </si>
  <si>
    <t/>
  </si>
  <si>
    <t>Aspergillus fumigatus Af293_FetD|EAL89331.1</t>
  </si>
  <si>
    <t>low affinity iron transporter, putative [Aspergillus fumigatus Af293]</t>
  </si>
  <si>
    <t>MKVLSKPGTKADIHGVAPTQFIEKDGLAIDKPNATGYTPKSKPRLLDRWLDFVVRVSGSEPVFFFILAGLLTWALLGIKYGTSDLWQVLISDIQAIVSYVFDSFLVRQQLNAYDEEMTVAAELQSRILSHRRMLAKLGLETDQKDPEKQARLQSIVARHQDAPGFSAELPTEKRFGRTITWFSHLLGHLGTVALYWVGVFVWIGLGHREGYSNEWQLYMNSASSALMVFVFAFLANVRERHSAYARSCLNAIFQVDATLEFRLRLLTGDNIDNDVVIIPAPKVSGVQRAIFYYADLVGTLVGITILLIMMTIWVAIGPLLHFDANWWLIIGTYAGLVGMNDGFVLRNLQARLRGFADLEFEKVAVEDDKLFESVGQAMPIKEAAEKPGLTQRVSDAMNRVCAHEITVVAGFLTIVGLIAGASAMKWTMTGQLLCNVPPSLIESFFMIILITGHNSADDRKRMDLRNLYERRLHLLALVNNEKGPVRVPPSLKGREIVLNILPNSTIFMVASLYERRDHATWRRHYVDHISSSEPAIGEDYP</t>
  </si>
  <si>
    <t>Aspergillus fumigatus Af293_SMF|EAL89691.2</t>
  </si>
  <si>
    <t>transporter protein smf2 [Aspergillus fumigatus Af293]</t>
  </si>
  <si>
    <t>MNCPSRTDDTLKHPGWNQNPPALNADMTTRNDLNGIANSKVHRRHASGMGGVSGEGIMETDSQSHNQDCTESEIVETKTLGGVIAAASGYENPQSHRESPRRYTNLTTIITSHIIHVRQSLAKFARFVGPGFLIAVAYIDPGNYATDVAAGAEFRYALLFIVLLSNLFAIFLQSLCIKLGSVTGLNLAENCREHLPKWLVYILYFLSEAAIVATDIAEVVGSAIALNLLLKIPLVAGCAITLADVLFLLIFYRPNGSIWGLRLFEYFVMALVLGVVVCFCIQLSLIREQSVRDVFRGYLPSSAIVQSKGLYQSCGILGATVMPHSIFLGSGVVQPRLKEFDVTKGYVDPAVCLGSTDGKVEYRPSIHAIRGCMKYSIIELSLSLFTFALFVNSSILIVAGASLYGSSGADNADLWGIHDLLSSSIAPVAGLIFALALLLSGISAGIVCTMAGQMVSEGMLKWTIRPWLRRLITRSISIIPSIIIAAAVGKDGLDKTLTASQVVLSVILPFVTAPLIYFTCRNRYMTVPADRVGGEEADNLSEGVKMRNNFLVSALALLIWLVIAVMNVALLVLVGLGKA</t>
  </si>
  <si>
    <t>Aspergillus nidulans FGSC A4_SMF|CBF81512.1</t>
  </si>
  <si>
    <t>TPA: transporter protein smf2 (AFU_orthologue; AFUA_4G10990) [Aspergillus nidulans FGSC A4]</t>
  </si>
  <si>
    <t>MNCPSRTDDTLGHPGWNQNPPPLNADATTREDFNGMANSKVRRGHISGLGEGGGISVLESPVPVPNSRDESALKAGAAGGAVSAYSRHQPERNSDSPRRSFPAFPHISSIPARVSQSLLKFARFVGPGFLVAVAYIDPGNYATDVAAGADFRYALLFIVLLSNLFAIFLQSLCIKLGTVTGLNLAENCREHLPKWLTIILYIFAEAAIVATDIAEVVGSAISLNLLLNIPLVAGCAITLADVLFILIFYRPNGSMWGLRLFEFFVMALVLGVVICFCIQLSLIKEQSIGDVFRGYLPSPAVVQSNGLYQSCGILGATVMPHSMFLGSGIVQARLKEFDVISGYADPTVCIGSTNGEVEYRPSLRAIRGCMKYSIIELALSLFTFALFVNSSILIVAGASLYNTPSATDDADLFGIYNLLSSSISKAAGTVFALALLLSGLSAGIVCTMAGQMVSEGMLNWSIRPWLRRLITRSISIIPSIVIAGAVGKEGLNKTLTASQVVLSVILPFVSAPLVYFTCRNRYMTVPMERVHDADADIDTDEQTQPQNAAEGDDNGGSATDGVKMGNGLLVSAIAVLVWVIIAVMNVALLVLVGMGKA</t>
  </si>
  <si>
    <t>Camptophora hylomeconis CBS 113311_SMF|scf006</t>
  </si>
  <si>
    <t>divalent metal ion transporter SMF1 [Camptophora hylomeconis] -  annotated 26-08-2024_JS</t>
  </si>
  <si>
    <t>MNYPTKPDDAKDRYDHLEISKLSKTTDQSASSGSSTAVESMTRGPYPGIRRESIHQGQAEITRVDGQFIKSSGVLDVIQTQRRASLTSVISGSSGATRESLTQKNGPPKAVRVLTEYFKFVGPGFMIAVAYIDPGNYATDVSAGAATQYKLLFMVLLSNLIAIFVQTLSILLGSVTGLDLAQNCRKHLPRWLNWALYVLSETAIIATDVAEVIGTAIALNLLFKCPLVAGCAISLVDVLLCLYFYQPESSMSRLRKFEFFVAALVLGVMICFCIQLSYVHDTTAGEVMKGYLPSSAIVEGNGIYLSCGILGATVMPHSIFLGSGLIMPRLRQYDEQNGHQVELQSSSQDSLDLSNKYQPSIHAIRACLKYSVVELALSLFTFALFINSAILIVAGSALYQTDAVDADLFGIYDLLCHSISKAAGVLFAVALLLSGTSAGIVCTMAGQMVSEGMINWKIKAWQRRLATRAIAIVPSIVIAAAVGKQGLNTALTASQVILSVILPFVTAPLIWFTCRSKIMTVKTNNLDVGTRTSTEVPDVNMRIKWPWAILAILVWLLLVVMNVALIVLVALGKA</t>
  </si>
  <si>
    <t>NRAMP-like transporter smf-3 [Lithohypha guttulata]</t>
  </si>
  <si>
    <t>MNCPSRPDDIESHPDWNQNPQSLNADATTRADLNGIVNQRAQRGHDGSISLDELQLEAICPSMLATEPSDSLHAKKGTEVAVSTNRSSQSTGPNRQNSFRSARVQTEATMPPWHRRAATRMTDVLIKYARFVGPGFLIAVAYIDPGNYATDVEAGASTRYAHLFVILMSNLFAIFLQSLCIKLGSVTGLDLAENCRRHLPSWMVWPLYILSEGAIIATDVAEVVGTAIALNLLLHIPLVAGCAISLVDVFLLLLFYNPDGTMTRLRIFEYFVMFLVLGVMICFCIQLSYIRDTSVGDVFRGYIPSSAVIEGNGVYLSCGILGATVMPHSIFLGSGIVQPRLRQFDQDQQNNSDTVAEATKAYEKSQDLSQKYKPSIGAIRSCLKYSIVELATSLFTFALFVNSAILIVAGSSLYDTEASDADLFGIHALLVRTISPAAGVLFALALLLSGTSAGIVCTMAGQMVSEGMIRWRLRPWVRRLLTRSISIVPSIVIAAAVGKEGLNRTLTASQVALSVALPFVSAPLLWFTCKSSIMTVRSDWAGRRVDDGDAGALGKVNMRNGWVVAVLGVLIWLVLVVMNVALIVLAAMGKA</t>
  </si>
  <si>
    <t>Cladophialophora carrionii KSF_SMF|OCT54279.1</t>
  </si>
  <si>
    <t>manganese transporter SMF1 [Cladophialophora carrionii]</t>
  </si>
  <si>
    <t>MNCPSRTDDTEAHPDWNQNPHGLSSDLTTRADLNGIVNLREQRANESSLDNNEQEDIRVMPVDNAESPPSAVKSPTAVKVDPLERAAVQQTRPRRLQSFRSPRAFANKVMVILQKYAKFVGPGFLIAVAYIDPGNYATDVEAGAATKYRHLFIILMSNLFAIFLQSLCIKLGSVTGLNLAENCRKHLPKWLNIVLYLFAESAIIATDIAEVIGSAIALNLLLHIPLIAGCAITLVDVLILLLFYRPNGSMMRLRLFEYFVMCLVLGVMVCFCIQLSYIKDTSAGEVFKGYLPSSAIVKGNGIYLSCGIIGATVMPHSIFLGSGVVQPRLKQFDRQNGHIAMGEESDDEEEKYIPSIYAIRACLKYSVIELATSLFTFALFVNSAILIVSGSSLYPKTEATEADLFGIHRLLSENLSKAAGTVFALALLLSGTSAGIVCTMAGQMVSEGMLHWTLKPWLRRLITRSISIIPSIIIAGAIGKEGLNTALTASQVCLSVILPFVTAPLLWFTCRSHIMTVQTDDVGGGVNMRNGWLVTALATTIWLVLVVMNVALLVLVGLGKA</t>
  </si>
  <si>
    <t>Cyphellophora europaea CBS 101466_SMF|ETN42304.1</t>
  </si>
  <si>
    <t>hypothetical protein HMPREF1541_04245 [Cyphellophora europaea CBS 101466]</t>
  </si>
  <si>
    <t>MNCPSRPDEIEGHPDWNQNPHVLSSDLTTRADLNGLVNLRAQRGHDSNLDTQEEDRAWMSWNNASEGPSKNETAVHVALNQSRFGSTNASPVNRPMQEPTPNQGSTSILLKIRQVLVHYSKFVGPGFLIAVAYIDPGNYATDVEAGAVTRYRHLFIILMSNLFAIFLQSVCIKLGSVTGLNLAENCRRHLPRWLNYVLYVFAESAIIATDIAEVIGSAIALNLLLNVPLVAGCAISLVDVLVLLMFYNPDGSMTRLRLFECFVMTLVLGVVICFCIQLSYIRDTSVGQVFRGYVPSSAVVEGNGIYLSCGILGATVMPHSIFLGSGVVQPRLRQFDIQNGYHNTIGRAATSTFIQTQDLEEKYRPSIQAIRSCLKYSIIELAVSLFTFALFVNSAILIVAGSSLYPKTEATEADLFGIHDLLTETLSKVAGVLFALALLLSGTSAGIVCTMAGQMVSEGMLRWTVKPWLRRLITRGISIVPSIIIAGSIGKSGLNQALTATQVVLSVILPFVTAPLLWFTCRSHIMTVRANEDGGQGSHGENVNMRNGWIVTILSVLIWLVLVVMNVALLVLVGLGKA</t>
  </si>
  <si>
    <t>Cyphellophora europaea CBS 101466_SMF|ETN44083.1</t>
  </si>
  <si>
    <t>hypothetical protein HMPREF1541_10948 [Cyphellophora europaea CBS 101466]</t>
  </si>
  <si>
    <t>MNYPSRNDDSLLHPTWNQSLPQLAADLTTRQNLNGIVNSREHKESENKITSKQVPVVFKEHEPSQELFPAVAEVASPGEPPRSPPGHEDTSWSPSASRYSGRIFGVFTKFTKFIGPGFLIAVAYIDPGNYATDVSAGAETKFALLFIVLMSNLFAIFLQSLTIKLGTVTGLNLAENCKAHLPKWLTIILYILAESAIIATDIAEVVGSAIALNLLLRIPLVAGCAITLVDVLVILIFYRPDGSMVAVRAFEWFVMAIVLGVVVCFCIELSLIRNSSVGEVFRGYLPSAAVIQSNGLYLSCGILGATVMPHSIFLGSGVVQSRLRHFDIQEGHLSTTVTSGGDGDEKYRPSVAAIRHCLQHSIVELALTLFTFALFVNSSILIVAGSSLFGNVEAAEADLFGIHKLLSDTIAPAAGTTFALALLLSGISAGIVCTMAGQMVSEGMLNWRVAPWLRRLLTRSISIIPSIIIAAAVGKAGLNATLAATQVVLSAILPFVTAPLIYFTSLDRYMTVTTRVPPGDDVEGVEMGNHWAVTVVGFLIWMVIAIMNVALLVLVGLGKM</t>
  </si>
  <si>
    <t>Cyphellophora europaea CBS 101466_SMF|ETN46273.1</t>
  </si>
  <si>
    <t>hypothetical protein HMPREF1541_00457 [Cyphellophora europaea CBS 101466]</t>
  </si>
  <si>
    <t>MNYPSRSDDTELHPDWNQNPQDLNSDATTRADLNGIVNLREAREHRSDPHNDDQDQIDSNDQHCDEDGIGTRQPRSKGDISVPAGPGIESTSAPKSYGSKIKDGLIKYAQFVGPGFLIAVAYIDPGNYATDVEAGASTKYRHLFIVLMSNLFAIFLQSLCIKLGSVTGLNLAENCRKHLPRWLNLVLYVLAEAAIIATDIAEVIGSAIALNLLFHIPLVAGCAITIVDVLILMIFWSPDGSMRRLRLFEFCVMGLVLGVMVCFCIQLSYIHNTSAGEVFRGYLPSAAIIKGDGIYLSCGILGATVMPHSLFLGSGIVQPRLRHFDETNGLQRFTPPPAMAPTNASNSDAEKYLPSLEAIRSCLTYSIIELSTSLFTFALFVNSAILIVAGSALYPSTEATEADLFGIHALLSSSVSKVAGTLFALALLLSGTSAGIVCTMAGQMVSEGMLNWRCKPWVRRLVTRSISIIPSIVVAAAVGKEGLNRALTASQVVLSVILPFVSAPLVWFTCRSKIMSVMTREQEHETINMRNGWVAAGFAIAIWLVLVVMNVALLVLVGLGKA</t>
  </si>
  <si>
    <t>Exophiala dermatitidis NIH/UT8656_SMF|XP_009161342.1</t>
  </si>
  <si>
    <t>nramp family metal ion transporter [Exophiala dermatitidis NIH/UT8656]</t>
  </si>
  <si>
    <t>MNCPSRPDNVEGHLDWNQNPHALSSDLTTRADLNGIVNLREQRQNESDLRDGDEYESIRNIPVNEPEPGLEAKDASAVKVDPIMNTGTSDHCSPADHTAFQQPAASRGLKRYKSPSAIMNKVLVTLQKYARFVGPGFLVAVAYIDPGNYATDVQAGAETRYRHLFIILMSNLFAIFLQSLCIKLGSVTGLNLAENCRKHLPRWLTIILYLFAEAAIIATDIAEVIGSAIALNLLLHIPLVAGCAITLVDVLLLLLLYRTDGSMTRIRLFEYFVMGLVLGVMVCFCVQLSFIKDTSAGEVFKGYLPSSAIVEDNGIYLSCGIIGATVMPHSIFLGSGVVQPRLKHFDEQNGHVNLTDEPGTEEKYVPSIYAIRECLKYSIVELALSLFSFALFVNSAILIVSGSALYPQTEATEADLFGIHDLLSKNLSKAAGTIFALALLLSGISAGIVCTMAGQMVSEGMLHWTVKPWMRRLITRSISIIPSVIIAAAVGKDGLNKALTASQVVLSVILPFITAPLVWFTCRSHIMTVRDDHAGPGNQPVNMRNGWLTTALAVMIWLVLVVMNVALLVLVGLGKA</t>
  </si>
  <si>
    <t>Exophiala oligosperma CBS 72588_FET4|XP_016257214.1</t>
  </si>
  <si>
    <t>uncharacterized protein PV06_10896 [Exophiala oligosperma]</t>
  </si>
  <si>
    <t>MLYFRILEALSAPGSRKPVTVRATAQIPEHMAVEVSSFELGLEPEAVSSVRNHAHPLDEGKPRLLDRWLDVVVAASGSSFALLATIAIVLLWAIMGVRYGGSEDWQVVISDVQAVFCYVFDSLLMRQQLNSYESSFRLAASFQSRAVGTRRMLRQLKSQEVADHIPAGDIAIQHNSMWSTRIPRDGLITRAILFTGRFLSHVVTLTMFWVCIFIWLGFGCYCDWSVRWQLYINSATSALMMICFAMIACIRELNRARTNAHLLHISQLDEALEFQLRQMTGDTDPNAEITIYPCKVNRLHRAISYYADLVGTLVGIVLLMTIVVVWVAIGPSLHFSSSWWLIIGTYAGLIGMHDGFVLHNLQSQLNQHRELAMAEAWPDDVDNLAVIGLTAVRSRAATNTKVSIARWLSCRLSYICAHEYAVILGIILIVGLVVAATALKWSVTGQLLCNIPPSIIETFIMMALITSQSLDEATQREHFEQLEIARETLKQWVARVGVVRIEENDKAPNVKIETCTSPAHTETSGLVAEDQVA</t>
  </si>
  <si>
    <t>Exophiala oligosperma CBS 72588_FET4|XP_016260898.1</t>
  </si>
  <si>
    <t>uncharacterized protein PV06_07859 [Exophiala oligosperma]</t>
  </si>
  <si>
    <t>MARQAETQMTAAGPGEKNNLLRQIGNVISKPGEKGEIRGAAPTQSVSEGGQHNTTGFTPMAKARLLDRWLDRVVAAAGSQSALAIIMSGLLTWALLGIHYGHDNLWQILISDIQAIVNYIYDSFLVRQQLNGYDDGMYATIQLQSRLLSHVRMLDRVRRGSGFDELVDLSNQQQLSDRDISDFADSLPPETRFGRFVTKTSEILGHLLTICAYWVAVFVWIGIGPLNGWSNDWQLYMNSASSATMVFSFAFIANVRERHSAYMERCLDLIFKVDSALEIKLRRLTGDSLDNPVVVAPPPKMSKIQRATFYYADFVGTLIGIAILVCVMVTWVAIGPVLDFNDNWWLIIGTYAGLVGMNDGFVLRNIQARLNSYVEREFDEIDVGDERLFGAIGLTPPPRETIHDPSLTYRLSEVMARVCAHEITVVLGVLTLVGLVAGSSAMRWSFTGQLLSNVPPSLIENFLMLVLITGHNAADKRSRVNLRNLYDRRLMLLSFVNRLENAARDRDVLSPGDGTKEPASVSCRPKHDA</t>
  </si>
  <si>
    <t>Exophiala oligosperma CBS 72588_SMF|NW_015622885_R</t>
  </si>
  <si>
    <t>manganese transporter pdt1 [Exophiala oligosperma] - revised  28-08-2024_JS</t>
  </si>
  <si>
    <t>MNYPSRTDDTSAHPDRNQSPHHLSSDLTTKADLNGIVNLREQRSALSGLGINHEEELDPMTASPDQRPSRKFMNFRSPKPFFFKARDVLVKYCGFIGPGFLIAVAYIDPGNYATDVEAGAAIRYKHLFMILLSNFIYQNGLPLLCTSLPNPSSLLRISQSNCIESLVHIPLVAGCAITPIDVLVLSLFYRPDGSMTKLRLFEYFVMALVLGVVIRFCIQLSYIQDASVGEVFKGFLPSSDIIKDNGIYLSCGIIGATVMPHSIFLGSGVVQPRLKHFDVQNGHLAVDNSDDEEEKYLPLICAIRACMKYSIVELGISLFTFALFVNSAILIVSGASLYPKTEATEADIFGIHDLLSQSLSKAAGTLFALALLLSGSSAGIVCTMAGQMVSEGIFKWTVKPWMRRLITRYISIVPSIIIAGAVGKNGLNRTLTATQVVSSVIPPFVTAPLVYSHAAAAS</t>
  </si>
  <si>
    <t>Exophiala oligosperma CBS 72588_SMF|XP_016259776.1</t>
  </si>
  <si>
    <t>uncharacterized protein PV06_08161 [Exophiala oligosperma]</t>
  </si>
  <si>
    <t>MNRPSRNDDTEAHPHWNQSPHALSGDLTTRADLNGIVNLREQRVNESSLDNNEPDQINTQPVNIPEADAMAMKSASTVQVDPRDPHQSSTDADLAAFQQHPQRQRSLAHRRHSSQSWFRGSNAGGASRPKRILAKIVVTLQKYVKFIGPGFMIAVAYIDPGNYATDVQAGADTRYRHLFVILLSNLFAVFLQSLCIKLGSVTGLDLAENCRKHLPKWLNITLYLFAEAAIIATDIAEVIGSAIALNLLLHIPLVAGCAITLVDVLILLLFYRPDGSMTRLRLFEYFVMGLVLGVMVCFCIQLSYIRDTTAGQVFKGYLPSAAVVEGNGIYLSCGIMGATVMPHSIFLGSGVVQPRLRQVDEQNGHMVALVSEDEEGEKYRPSIYAIRACLKYSIVELASSLFTFALFVNSAILIVSGASLYPSTAATDADLFGIHRLLSQNLSAAAGTLFALALLLSGTSAGIVCTMAGQMVSEGMLRWTIKPWMRRLVTRSVSIVPSIVIAGAIGRGGLNQALTASQVVLSVILPFVTAPLVWFTSRSHIMTVPDESGVHGGAPVNMRNGWVVTALAVIIWLVLVVMNVALLALVGLGKA</t>
  </si>
  <si>
    <t>Exophiala viscosa JF 03-3F_SMF|KAI1625364.1</t>
  </si>
  <si>
    <t>natural resistance-associated macrophage protein [Exophiala viscosa]</t>
  </si>
  <si>
    <t>MNCPSRPDEIEGHPDWNQSPHALSADLTTRADLNGIVNLREQRQNKSSLDNSEQELIDLLPLNAPDPPLVKRKTASSVKVEPENQQQSGTLGIQQPPYPPQRKTNLQTASGLLNKAVVTLQKYAKFVGPGFLIAVAYIDPGNYATDVQAGAATRYRHLFVILLSNLFAIFLQSLCIKLGSVTGLNLAENCRKHLPKWLTIILYLFAEAAIIATDMAEVIGSAIALNLLLHIPLVAGCAITLIDVLLLLLFYKPDGSMMRLRVFEYFVMGLVLGVMICFCIQLSYIRDTSAAEVFKGYLPSAAVVQGNGIYLSCGIMGATVMPHSIFLGSGVVQPRLKQFDERNGLIMILDETDDDAEKYRPSVSAIRSCLKYSVAELAFSLFTFALFVNSAILIVAGSSLYPQTAATDADLFGIHDLLSKNLSKAAGTIFALALLLSGTSAGIVCTMAGQMVSEGMLQWTIKPWMRRLITRSISITPSIIIAAAVGKEGLNQALTASQVALSVILPFVTVPLVWFTCRSHIMSVPNEVGVRGGELVNMRNGWVVATLAVVIWLVLVVMNVALLVLVGLGKA</t>
  </si>
  <si>
    <t>Fonsecaea pedrosoi CBS 271.37_SMF|XP_013281102.1</t>
  </si>
  <si>
    <t>uncharacterized protein Z517_09740 [Fonsecaea pedrosoi CBS 271.37]</t>
  </si>
  <si>
    <t>MNCPSRTDDTEAHPDWNQNPQALSSDLTTRADLNGIVNLREERRTESSPDNDAQEDIRVMPVDSPESPSRVLKSPTAVKVDPLEQQRAAIQQTHPRGFQFFSSPSAFLNKAINTAQKYAKFVGPGFLIAVAYIDPGNYATDVEAGAATRYAHLFIILMSNLFAIFLQSLCIKLGSVTGLNLAENCRKHLPKWLNLVLYLFAESAIIATDIAEVIGSAIALNLLLHIPLIAGCAITLVDVLILLLFYRPNGSMMHLRLFEYFVMSLVLGVMVCFCIQLSFIKDTSAGEVFKGYLPSSAVVEGNGVYLSCGIIGATVMPHSIFLGSGVVQPRLKQFDTQNGHIVAGEESDNEEEKYVPSIYAIRACLKYSIVELASSLFTFALFVNSAILIVSGASLYPETEATEADLFGIHDLLSKNLSKAAGTIFALALLLSGTSAGIVCTMAGQMVSEGMLHWTLKPWVRRLITRSISIVPSIIIAAAVGKEGLNSALTASQVCLSVILPFVTAPLLWFTCRSHIMTVRTDNNGEAVNMRNGWIVTILATIIWLVLVVMNVALLVLVGLGKA</t>
  </si>
  <si>
    <t>Incumbomyces delicatus CBS 129047_SMF|scf005</t>
  </si>
  <si>
    <t>divalent metal ion transporter SMF1 [Incumbomyces delicatus ] - annotated 26-08-2024_JS</t>
  </si>
  <si>
    <t>MNCPSRPDAIERHPDWNQNPRTLNAEATTRADLNGVVNQRAQQDHNDSISPDQPHKNPSCTMPRYLKANPSGQLGEGLSTKGHTVPAQRRQTELPLRSDGRKIDASRPPLSWAVSATKMTSAMLFKYVRFVGPGFLIAVAYIDPGNYATDVEAGASTKYAHLFIILMSNLFAIFLQSLCIKLGSVTGLDLAENCRKHLPAWTIWPLYILSEGAIIATDVAEVIGTAIALNLLLHIPLVAGCAISLVDVFLLLLFYNRDGSLRRLRVFECFVMSLVLGVMVCFCIQLSYVRDTTVGEVFHGYIPSSAVIKGNGIYLSCGILGATVMPHSIFLGSGVVQARLRQFDEQNSSITVASTKEYDVSQDLSQKFKPTIRAIRSCLRYSVVELATSLFTFALFINSAILIVAGSSLHNTEAGEADLFGIHDLLVRTVSPAAGILFALALLLSGTSAGIVCTMAGQMVSEGMIKWTLKPWLRRLLTRSIAIVPSIIIAGAVGKEGLNRTLTASQVALSVALPFVTAPLLWFTCKSSIMTVSSDEQGRRVDDENAVGRVDMKNGWVVAILGGLIWLVLCVMNVALIVLAAMGKA</t>
  </si>
  <si>
    <t>Knufia obscura CCFEE 5817_SMF|KAK5943977.1</t>
  </si>
  <si>
    <t>NRAMP-like transporter smf-3 [Knufia obscura]</t>
  </si>
  <si>
    <t>MNCPSRPDDIERHPDWNQNPQSLNADATTRADLNGIVNQRAQRDHEGSISPDELPDETICPSTLTIKPNGSPDVKEAKRAASSANKSSHTPSSSGQSSLRAVTVGTELSPPPWHRRIATKMTDVLIKYARFVGPGFLIAVAYIDPGNYATDVEAGASTKYAHLFIILMSNLFAIFLQSLCIKLGSVTGLDLAENCRRHLPKWMIWPLYILSEGAIIATDVAEVVGTAIALNLLLHVPLVAGCAISLVDVFLLLLFYNPDGTMTRLRIFEYFVMFLVLGVMVCFCIQLTYIRDTSAGEVFRGYIPSSAVIEGNGVYLSCGILGATVMPHSIFLGSGVVQPRLRQFDQQNASDTIAEATKAYEKSQDLNQKYKPSIRAIRSCLKYSIVELATSLFTFALFVNSAILIVAGSSLYDTEASDADLFGIHDLLVRTISPAAGILFALALLLSGTSAGIVCTMAGQMVSEGMIRWRLRPWVRRLLTRSISIIPSIIIAAAVGKEGLNRTLTASQVALSVALPFVTTPLLYFTCKSSIMTVASDGDGRRVDDTEGNSAVGKVNMRNGWIVAILGSLIWLVLVVMNVALIVLAGLGKA</t>
  </si>
  <si>
    <t>divalent metal ion transporter SMF1 [Knufia petricola]</t>
  </si>
  <si>
    <t>MNCPSRPDDIESHPDWNQNPQSLNADATTRADLNGVVNRRAQRNHDGSISLDEMELQVIDPSTLATKPGDSTYSKGGKQTVVSRNKSLQSLSPDRQTSFRSVPVQPEATVLAWHRRAATRMTSVLIKYARFVGPGFLIAVAYIDPGNYATDVEAGASTRYAHLFVILMSNLFAIFLQSLCIKLGSVTGLDLAENCRRHLPGWMVWPLYILSEGAIIATDVAEVVGTAIALNLLLNVPLVAGCAISLVDVFLLLLFYNPDGTMTRLRIFEYFVMFLVLGVMVCFCIQLSYIHDTSVGEVFYGYLPSSAVVDGNGVYLSCGILGATVMPHSIFLGSGVVQPRLRQFDQDQQNTSDQVFEAAKAYDKTQDLSQKYKPSIAAIRSCLKYSIAELATSLFTFALFVNSAILIVAGSSLYDTEAADADLFGIHALLVRTISPAAGVLFGLALLLSGTSAGIVCTMAGQMVSEGMIRWRLRPWVRRLLTRSISIIPSIAIAAAVGKQGLNETLTASQVALSVALPFVSAPLLWFTCKSSIMTVRSDAEGRRVDDGDAGAVGKVNMRNGWAVAVFGVLIWVVLVVMNVALIVLAAMGKA</t>
  </si>
  <si>
    <t>Lithohypha guttulata CCFEE 5908_SMF|KAK6377084.1</t>
  </si>
  <si>
    <t>MNCPSRPDDVERHPDWNQNPHSLNADATTRADLNGVVNQRAQRDHEGRISPDELQSEYMSTVPPQTAPNDIKCEKEGSLVAASNKHDSPDQSLPNSRQNSFSFRNNEGEAPDQRPWHSRAASKVTNVISKYAKFVGPGFLIAVAYIDPGNYATDVEAGASTRYAHLFIILMSNLFAIFLQSLCIKLGSVTGLDLAENCRRHLPKWMIWPLYILSEGAIIATDVAEVVGTAIALNLLLKVPLVAGCAISLVDVFLLLLFYKPDGSMTRLRIFEYFVMFLVLGVMICFSIQLSYIRNASVGQIFRGYLPSAAVVEDNGVYLSCGILGATVMPHSIFLGSGVVQPRLRHFDEQTEGLSDARRSNKAYDITQDLDQKYRPTIKAIRSCLKYSIVELATSLFTFALFVNSAILIVAGSSLYDTEAAEADLFGIHDLLVRSISPAAGVLFGLALLLSGTSAGIVCTMAGQMVSEGMIRWKLKPWLRRLLTRSISIVPSIIIAGAVGKEGLNRTLTASQVALSVALPFVTAPLLWFTCKSSIMTVSSDGQGRRVEPEDAVGTVNMRNGWIVAILGGLIWLVLVVMNVALIVLAAMGKA</t>
  </si>
  <si>
    <t>Neophaeococcomyces aloes FJII-L3-CM-P2_SMF|scf009</t>
  </si>
  <si>
    <t>divalent metal ion transporter SMF1 [Neophaeococcomyces aloes] - annotated 26-08-2024_JS</t>
  </si>
  <si>
    <t>MNCPSRPDQIEDHPDWNQNPPVLNSDATTRADLNGIVNRRPKHNHEDSLNPIAHQNDISSLPMQKLGSDQNVIKKNEGVLVAPATLSNSVCTASQGQTNRPWYQRTASKITDVLVKYARFVGPGFLIAVAYIDPGNYSTDVSAGASTQYAHLFIILMSNLFAIFLQSLCIKLGSVTGLDLAENCRKHLPRWMVYFLYVLSEAAIIATDVAEVVGTAIALNLLLKVPLVAGCAISIVDVFLLLLFYNPDGTLTRLRIFEYFVMFLVLGVMVCFCIQLSYIRNASITDIFRGYAPSPAVIDGDGVYLSCGILGATVMPHSIFLGSGVVQPRLRQFDQQHMSAAPANSETYSRTQDLDEKYRPTIKAIRSCLKYSIAELATSLFTFALFVNSAILIVAGSSLYNNPEAPNADLFGIHDLLVRTISPAAGVLFALALLLSGTSAGIVCTMAGQMVSEGMLHWKLKPWLRRLITRSISIIPSIIIAAAVGKKGLNQTLNASQVALSVALPFVTAPLLWFTCKSSIMTVSSDENGCRLDGEGACTKVNMRNGWVVAILGALIWLVLVIMNIALIVLAAMGKA</t>
  </si>
  <si>
    <t>Neophaeococcomyces mojavensis JES 112_SMF|KAJ9661133.1</t>
  </si>
  <si>
    <t>NRAMP-like transporter smf-3 [Knufia sp. JES_112]</t>
  </si>
  <si>
    <t>MNCPSRPDDTECHPGWNQSPQSLNSDATTRADLNGIVNQRVKHGHEDSTTSDNHQNDISGLSAPELKRAISKEEKCGVVNTATRESPVCDSYNGQASPPVSGNESGARRGQSNEPWYRQTASRVTDVLVKYARFVGPGFLVAVAYIDPGNYATDVGAGASTQYAHLFVILMSNLFAIFLQSLCIKLGSVTGLDLAENCRKHLPRWMVYVLYVLSEGAIIATDVAEVVGTAIALNLLLKVPLVAGCAISLVDVFLLLLFYNPDGSLTRLRIFEYFVMFLVLGVMICFCIQLSYIRDTSIGDVFRGYIPSSAVIEGNGVYLSCGILGATVMPHSIFLGSGVVQPRLRQFDEQNMSIIVQAETYRRSQNLEDKYRPTIGAIRSCLKYSIVELATSLFTFALFVNSAILIVAGSSLYNNPEAPDADLFSIHDLLVRTISPAAGVLFALALLLSGTSAGIVCTMAGQMVSEGMLRWKLRPWLRRLMTRSISIIPSIIIAAAVGKEGLNQTLTASQVALSVALPFVTAPLLWFTCKSSIMTVSSDENGRRFDGEGASTKVNMRNGWIVAILGALIWLVLVIMNVALIVLAAMGKA</t>
  </si>
  <si>
    <t>Pasadenomyces melaninifex FJII-L3-CM-DR1_SMF|scf003</t>
  </si>
  <si>
    <t>divalent metal ion transporter SMF1 [Pasadenomyces melaninifex] - annotated 26-08-2024_JS</t>
  </si>
  <si>
    <t>MNCPSRPDDIEKHPDWNQNPQSLNADATTRADLNGVVNRRAQRDHDDGISPDELQNEAITTGLPQTQEAEKPTSSKDVSLVSATADRQSTVSLPVSSGETVGGRSWHRRAASKTTDVLIKYAKFVGPGFLIAVAYIDPGNYATDVAAGASTKYAHLFVILMSNLFAIFLQSLCIKLGSVTGLDLAQICRRELPRWAIWPLYILSEGAIIATDVAEVIGTAIALNLLLHVPLVAGCAISLVDVFLLLLFYNPDGSMARLRIFEYFVMFLVLGVMICFCIQLSYIQDASIGQIFRGYLPSSAVIDGNGVYLSCGILGATVMPHSIFLGSGVVQPRLRQFDEQERQESTTTRTSSIGYDVTQNFDQKYRPTIRAIRSCLKYSIVELAISLFTFALFINSAILIVAGSSLQNTDAAEADLFGIHDLLVKTVAPAAGVLFALALLLSGTSAGIVCTMAGQMVSEGMIRWSIKPALRRLITRGISIVPSIIIAAAIGRNGLNQALTASQVALSVALPFVTAPLLWFTCKSSIMTVSSDGQGRRVGPEDAVGRVDMRNGWIVAIIGGLIWLCLVVMNVSLIVLAAMGKS</t>
  </si>
  <si>
    <t>Rhinocladiella mackenziei CBS 650.93_SMF|XP_013272403.1</t>
  </si>
  <si>
    <t>uncharacterized protein Z518_06139 [Rhinocladiella mackenziei CBS 650.93]</t>
  </si>
  <si>
    <t>MNCPSRTDETERHPDWNQNPQALSSDLTTRADLNGIVNLREQRENESSLDNADQEQIRIIPAENPESPSAGAKSPSDVKVDPIKQESHSSSSSSAFQQTLSRRFGKLRSLSALWNKVIVILQKYVKFVGPGFLIAVAYIDPGNYATDVEAGAATRYRHLFIILMSNLFAIFLQSLCIKLGSVTGLNLAENCRKHLPRWLTIILYLFAESAIIATDIAEVVGSAIALNLLLHIPLVAGCAITLVDVLLLLLFYRPDGSMTRLRLFEYFVMSLVLGVMVCFCIQLSYIQNTSAGEVFKGYLPSSAIVKGNGIYLSCGIIGATVMPHSIFLGSGVVQPRLKHFDRQNGHIMVGEESDDEEEKYVPSIYAIQACLKYSIVELASSLFTFALFVNSAILIVSGASLYPKTEATEADLFGIHDLLSKNLSKAAGTIFALALLLSGTSAGIVCTMAGQMVSEGMLHWTLKPWLRRLITRSISIVPSIIIAAAVGRDGLNQALTASQVVLSVILPFVTAPLVWFTCRSHIMTVRADPGIPGGEAVNMRNGWLVTVLAVTIWLVLVVMNVALLVLVGLGKA</t>
  </si>
  <si>
    <t>Saccharomyces cerevisiae S288C_FET4|NP_014052.1</t>
  </si>
  <si>
    <t>low-affinity iron permease Fet4p [Saccharomyces cerevisiae S288C]</t>
  </si>
  <si>
    <t>MGKIAEFLGNPGARPDVHHRAPTVDCKQYEEFGDSNDYKNDDVVRVVSHSDESTDDELCNVNLTETGAIFTSKGFTGLSKGFTDKTLDFLVRVAGSQAVFFIVWIILIIWVVIGIVYNAPFNWQVVMQDGQSIQSYVWDTLLMRQQLMSTHEQILICGRLKSRLASFKNYLTRSTPEEEKADCTVEANEVSSVENHIDPSAINGELPVENWYDRLSNVASRYMGSIAAMVIFWIGIFVWIGCGAIPKDAGNTPPYTGETTGSNPRLKKFSDAWQMYINTAVAVSLLICTTFLQNIRARHDYFTGRFLVDIFDMDEKIDYRIRKHFNDFETPHPVVTIESKKRSTGRKMIDWYADIIGTGIGVLIGVAVFATWIGIGSPMKWDDNWWLIIGTYTGLIGFLDGFVLREVYFRIVQHEEKNYSDVAKEDLELFQELGIECPEEFSGKAPEINTIGYRTSQYINRICSTPWSVLVSVIIIIGLICIASGLRWSTTGQLIANTPTMIIEEFFLLVLLQAHNWADRQRRVEVTALYARRRILLSYVEKRFPEVMMLEK</t>
  </si>
  <si>
    <t>Saccharomyces cerevisiae S288C_SMF1|NP_014519.1</t>
  </si>
  <si>
    <t>divalent metal ion transporter SMF1 [Saccharomyces cerevisiae]</t>
  </si>
  <si>
    <t>MVNVGPSHAAVAVDASEARKRNISEEVFELRDKKDSTVVIEGEAPVRTFTSSSSNHEREDTYVSKRQVMRDIFAKYLKFIGPGLMVSVAYIDPGNYSTAVDAGASNQFSLLCIILLSNFIAIFLQCLCIKLGSVTGLDLSRACREYLPRWLNWTLYFFAECAVIATDIAEVIGTAIALNILIKVPLPAGVAITVVDVFLIMFTYKPGASSIRFIRIFECFVAVLVVGVCICFAIELAYIPKSTSVKQVFRGFVPSAQMFDHNGIYTAISILGATVMPHSLFLGSALVQPRLLDYDVKHGNYTVSEEQDKVKKSKSTEEIMEEKYFNYRPTNAAIKYCMKYSMVELSITLFTLALFVNCAILVVAGSTLYNSPEADGADLFTIHELLSRNLAPAAGTIFMLALLLSGQSAGVVCTMSGQIVSEGHINWKLQPWQRRLATRCISIIPCLVISICIGREALSKALNASQVVLSIVLPFLVAPLIFFTCKKSIMKTEITVDHTEEDSHNHQNNNDRSAGSVIEQDGSSGMEIENGKDVKIVYMANNWIITVIAIIVWLFLSLLNVYAIVQLGMSHGDIS</t>
  </si>
  <si>
    <t>Saccharomyces cerevisiae S288C_SMF2|NP_011917.1</t>
  </si>
  <si>
    <t>divalent metal ion transporter SMF2 [Saccharomyces cerevisiae S288C]</t>
  </si>
  <si>
    <t>MTSQEYEPIQWSDESQTNNDSVNDAYADVNTTHESRRRTTLQPNSTSQSMIGTLRKYARFIGPGLMVSVSYMDPGNYSTAVAAGSAHRYKLLFSVLVSNFMAAFWQYLCARLGAVTGLDLAQNCKKHLPFGLNITLYILAEMAIIATDLAEVVGTAISLNILFHIPLALGVILTVVDVLIVLLAYKPNGSMKGIRIFEAFVSLLVVLTVVCFTVELFYAKLGPAKEIFSGFLPSKAVFEGDGLYLSLAILGATVMPHSLYLGSGVVQPRLREYDIKNGHYLPDANDMDNNHDNYRPSYEAISETLHFTITELLISLFTVALFVNCAILIVSGATLYGSTQNAEEADLFSIYNLLCSTLSKGAGTVFVLALLFSGQSAGIVCTLSGQMVSEGFLNWTVSPALRRSATRAVAITPCLILVLVAGRSGLSGALNASQVVLSLLLPFVSAPLLYFTSSKKIMRVQLNRTKELSRTTDKKPVADRTEDDETIELEEMGIGSSSQERSLVSPAPEYKDMSNGMIVTVLAIIVWLIISGLNFYMLLGFTTGKEVHL</t>
  </si>
  <si>
    <t>Saccharomyces cerevisiae S288C_SMF3|NP_013134.1</t>
  </si>
  <si>
    <t>putative divalent metal ion transporter SMF3 [Saccharomyces cerevisiae S288C]</t>
  </si>
  <si>
    <t>MRSYMQILQKFAKFIGPGILVSVAYMDPGNYATSVSGGAQYKYTLLFSIFISNIFAVLLQCLCVKLGTITGYDLAENCRHNLPKKLNYTLYLFAEVAIIATDLAEVVGTAIALQILFKIPLTWGVLLTVLDVLVILMFYTPNGQSLKKVRVFEFGVGILVIGTCICFVLELFKVSIPDKAELFKGFLPSNIIFKEQQALYISLGILGATVMPHSLYLGSSIVKPRLHDYDLKKYGKVNARPSLSAIKYTLNYAYAELIISLFLIATFVNSAILIVAGATLSGQPEAEDADLLSIYKLLVHYISPAAGLIFALAMLCSGQSAGIICTLAGQIVSEGFLQWSLPPWATRLCTRLIAIVPCLFVTLTMGEKGISDILNFSQVVLSLILPIVSAPLIYFTANRKLMVVHDENGVVRAPADVNAIADETTPLNSKHSKIVDFTNSRLLTYTSVFVWALIGSLNCYLVISYLLGADIHF</t>
  </si>
  <si>
    <t>Arthrocladium fulminans CBS 136243_CCC1|scf005</t>
  </si>
  <si>
    <t>vacuolar iron transporter CCC1 [Arthrocladium fulminans] - annotated 26-08-2024_JS</t>
  </si>
  <si>
    <t>MTETSSRQTPYVHDFILGFADGLTVPFALTAGLSSLGEPKFIITAGLAELFSGSISMGLGAFLAAMTDRQRYQAEYQRLQNGTDKMQEENRPLICQKFRSYSVGASQDNLQSFLDELYRDKIGWSQFVLDFHLKLEEPRRREAYLTALIMGLAYFTGGMLPMIPYFVIRHTTTALFISIGITAFILVVFGFLKAKYVGCTARQSIQSAVLTLGVGAAAAGASYGIVRAIQESPTV</t>
  </si>
  <si>
    <t>Aspergillus fumigatus Af293_CccA|EAL89540.1</t>
  </si>
  <si>
    <t>calcium transporter, putative [Aspergillus fumigatus Af293]</t>
  </si>
  <si>
    <t>MALLFLKQKLFPTKGKQPRPDTYGKPLLSASDSDTLDSDMDQDIEAQRSYRTFHTPRADSDSVSSGSSTPRSRINPRIISDAILGLSDGLTVPFALSAGLSALGNTKVVVLGGLAELAAGAISMGLGGYVGAKSEAESYQTTVRETKELIETSPAETSTIVRDTFSAYDLPEAAISQINASLHASHDRLLDFLISFHHKETQPDCNQAWISAITLALGYFVGGFIPLIPYFMVDQVIVALYWSIGVMAVTLFAFGYIKTSVVRGWSGRDNIIAGIKGGVQMCFVGGVAAGAAIALVRLIDHGSA</t>
  </si>
  <si>
    <t>Aspergillus fumigatus Af293_CccA|EAL92584.1</t>
  </si>
  <si>
    <t>vacuolar iron transporter Ccc1, putative [Aspergillus fumigatus Af293]</t>
  </si>
  <si>
    <t>MSLSSIKGLLSNYSPVSESLDLEKIYHYPLRNASEDLESASGSEANKPIQREGGEKKESKIIDGRTVSDAIIGLSDGLTVPFALTAGLSALGDTKVVVFGGLAELIAGAISMGLGGYLGAKSEEESYRATLKETRNKVVADPSATTETISEIFAPYDLPSELVSQLTDHLSASPMLPSFLMNFHHTLPEPSGSRALICALTIALGYFIGGFVPLLPYFFVGPHDAFIALRWSIATMAIALFLFGYGKTCFVSGWRGRQNIRRGFIGGMQMVLVGGVAAGSAMGLVKGFQLLASIGEGHGEQ</t>
  </si>
  <si>
    <t>Aspergillus fumigatus Af293_FER1|EAL84902_R</t>
  </si>
  <si>
    <t>conserved hypothetical protein [Aspergillus fumigatus Af293] - revised 26-08-2024_JS</t>
  </si>
  <si>
    <t>MSEQARAIISEISGHDLDQWLRPSTFTEELEESIRGHIHEELTSWMFYRKLAADCSRANIALHGFAMLWHRSAKECLIDMEWLEKYLIIRGGRCKPTNIEAPKYEWPDSPVEPVGPCREAFNVQRNLFVDLEKLCTLAEKCRDTAIVNAIESRFLRKHAKHLKNLGDLLQQVTRVSKQPGLGLYHLDAELRHNNGCIPWMSMNDPDTIEEGIRAVTKKIGGGLALQTHHEGTKLASKEVGHC</t>
  </si>
  <si>
    <t>Aspergillus nidulans FGSC A4_CccA|CBF75625.1</t>
  </si>
  <si>
    <t>TPA: Vacuolar Fe2+/Mn2+ transporter, putative (Eurofung) [Aspergillus nidulans FGSC A4]</t>
  </si>
  <si>
    <t>MEFWLIPIGKPLLSTDEDEDEDDTITNGSGSMEHDVEAQRSRAYHTFRDSSPSSSNYDVESTGSSNTRSRIDPRIVSDAILGLSDGLTVPFALSAGLSALGDTKVVVLGGLAELAAGAISMGLGGYVGAKSEAESYQTTVRETTELIDSSPSETQAIVYDIFASHGVPDDAIAPINASLHASRDRLREFLITFHHKESEPDCNQAWTSAITLALGYFIGGFIPLIPYFFLNQVLIALYCSVAVMAITLLVFGYIKTAVVRGWSGKDNILAGVKGGIQMVVVGAFAAGAAIGLVRLINGES</t>
  </si>
  <si>
    <t>Aspergillus nidulans FGSC A4_CccA|CBF76330.1</t>
  </si>
  <si>
    <t>MSLSSLSSLKGLLSPTTESEYDVEKDSHDLSRSEDVGSTNGEIKPREAKESKLIDGRVISDAIIGLSDGMTVPFALTAGLSALGDTKVVVFGGFAELIAGAISMGLGGYLVRESYHATLKETTKQTLTSPATVSDTIHEIFTPYDLPDHLLAQLTTHLTSSPHLPSFLMTFHHTLPEPSGSRALTCALTIALSYFLGGFVPLLPYFFVGPDQAFLALKWSIATMAIALFVFGYGKTCFVSGWAGSKNIKKGAWGGLQMVIVGGVAAGCAMGLVRGFQALGESDPGQNT</t>
  </si>
  <si>
    <t>Camptophora hylomeconis CBS 113311_CCC1|scf008</t>
  </si>
  <si>
    <t>vacuolar iron transporter CCC1 [Camptophora hylomeconis] - annotated 26-08-2024_JS</t>
  </si>
  <si>
    <t>MSSIPDHKDKEIDLEALSIAHSSISARTLADPEQNTESTSKHITSSKTTFKIDEKVVYDAILGLSDGLTVPFALTAGLASIGTTHLVILGGLAELVAGAISMGLGGFIGAKSEVESYETSSRKCQNLITTSPTLVRSILQDHFETYSLPSSSTTPMIDHLLSPSQITNLQTFLLTNHFGTSLPSTSRPYISALTLGLSYFLGGFLALIPYFCVRNDQVLVALWWSIGIMAVVMLVFGYVKTCVVRGWKGRENVKAGVRGALQMLVVGAVAVGCAVGLVRAIEGGSGFHSGGMVR</t>
  </si>
  <si>
    <t>hypothetical protein LTR24_005365 [Lithohypha guttulata]</t>
  </si>
  <si>
    <t>MSASGEVSGNTEAVQKALKEHTKNNIDEYVQVSTFSDEEVHESIRGHISLEWKTWFMYRKLGADCGRANIGLHGFAMLFKRAAAECFADGMWLESYLVQRGGRSKPSDIPAPDIHFPDDPVDPVIPVHAAFQREKELLEDLLRLCKTADEAGDYALEDAIETRFLKKETKHVKDMGDLLQQCVRISKNVGHGLYHLDKELRESKGIVPWAHNNNPDSTDEILSAAMGDLAEAKLFP</t>
  </si>
  <si>
    <t>Cladophialophora carrionii KSF_CCC1|OCT51487.1</t>
  </si>
  <si>
    <t>vacuolar iron transporter [Cladophialophora carrionii]</t>
  </si>
  <si>
    <t>MSIESFEDTNAMASMLKALMKHPYSRVPVDAEKDAMLAQATTTSSRSSDEAAETSSQSSGETVCETPPPSSHRDRTPVNARIVSDAIIGLSDGLTVPFALTAGLSALGNTKVVVFGGLAELIAGAISMGLGGYLGAKSEEAAYNATYRSTRTQVLESSGSLSSEVTSIFAPYHLPPSLLKDFTHQLITSNSPDAVVGFLMHFQHNTPEPAASRAVTCALTIALGYFIGGFVPLVPYFFTDHVTHGLAWSISVMIVALFAFGYVKTGYVEGWRGWRCVRCNLWGAAQMVIIGGAAAGCAMGVVRLFSSLQL</t>
  </si>
  <si>
    <t>Cladophialophora carrionii KSF_CCC1|OCT51602.1</t>
  </si>
  <si>
    <t>MAREKCGQSIRHAQQSPERETLPTAPDLEANRPLLSRTSTLHEVPEVQGHSEHHKVNETQRRRRWLWSSWTFQLSGRVVSDAILGLSDGLTVPFALTAGLTALGDTRVVILGGIAELIAGAISMGLGGYVGAKSEAESFKATERSCSQLVLHEPETAKDFVREYFEQFGLSAEDTTRVADHIKASAPLFKEFLMQNHFQAAKPDTNRPYLSALTLALSYFVGGFIPLIPYFVVARDDVLAGLWWSIGLMALVLLVFGYVKTGVVRGWTGRDNYRACTAGAGQMLIVGIIAAGAAVCLVRFINAE</t>
  </si>
  <si>
    <t>Exophiala dermatitidis NIH/UT8656_CCC1|XP_009156339.1</t>
  </si>
  <si>
    <t>hypothetical protein HMPREF1120_03992 [Exophiala dermatitidis NIH/UT8656]</t>
  </si>
  <si>
    <t>MPTISWTIIKDRKKFSDPWFSKNYTELRTEVQVINDMTSRDGDNQSETSLTGRWLPRETLPTAPDLEANRPLLSRTTTLQGSEGQRGRGAMSDKSSQRSVEGIWARLRLDARIVSDSILGLSDGLTVPFALTAGLTALGDTRVVILGGLAELIAGAISMGLGGYVGAKSEVESYNATVRRCDELVYEEPDTARDYVQEYFEQFGMSEEDTKRIADRIKTSTPGFKEFLLQNHFQAPKPETGRPYLSAITLGISYFVGGFLPLIPYFLVPRNDVLLGLWWSIGLMGIVLLVFGYVKTGVVRGWTGSDNYRACIGGALQMLVVGVLAAGAAVALVRLINGS</t>
  </si>
  <si>
    <t>Exophiala dermatitidis NIH/UT8656_CCC1|XP_009156494.1</t>
  </si>
  <si>
    <t>hypothetical protein HMPREF1120_04139 [Exophiala dermatitidis NIH/UT8656]</t>
  </si>
  <si>
    <t>MWDSFEDANAMAAMVNFFRPNKYASLPITDAEKAAAHAPSKNSLTSIAEESASETSSQPSEDTACDQNDLQNALLGGDKTSNSNNSINARIVSDAIIGLSDGLTVPFALTAGLSALGNTKVVVFGGLAELIAGAISMGLGGYLGAKSEEAAYKATYRSTQSNVLESSSDLSSQITNIFAPYHLPPSTLKDFTNQLITSNSPETVVDFLMRFEDGTPEPAASRAVVCALTIATGYFAGGFVPLIPYFFAHNVTEGLIWSIGIMILALFAFGYVKTALVDGWSGWRCVRGNLVGAGQMVLVGGAAAGCAMGVVRLFNNFIDL</t>
  </si>
  <si>
    <t>Exophiala oligosperma CBS 72588_CCC1|XP_016257998.1</t>
  </si>
  <si>
    <t>uncharacterized protein PV06_09771 [Exophiala oligosperma]</t>
  </si>
  <si>
    <t>MSDIFSDIEHLNTVSPRPSKRVRFSKTNTTTMFSESYEDANAMAAMVNFFRPTKYTSLPRDPEKEAESKALAPISEDSALETSSETSAETMCDAGLPPAETDTGSMKARIISDAIIGLSDGLTVPFALTAGLSALGDTKVVVFGGLAELIAGAISMGLGGYLGAKSEEDSYKATLRSTQSRVHDSNNDLASEITSVFAPYHLPPSTLKDFTHQLITSNSPDTVVDFLMRFQQGTPEPAASRALICALTIATGYFIGGFVPLLPYFFASKVTEGLIWSISVMILALFIFGYVKTGVTDGFRGRRCVLKGLKGGGQMVIVGGAAAGCAMAVVRLFNSMEF</t>
  </si>
  <si>
    <t>Exophiala oligosperma CBS 72588_CCC1|XP_016258210.1</t>
  </si>
  <si>
    <t>uncharacterized protein PV06_09970 [Exophiala oligosperma]</t>
  </si>
  <si>
    <t>MNQQRQPGDRETLPTAADLEANRPLLSRTSTLQGSAEGEHVPTFWSDKYSQIRTGGFWTRLWNFRIDARVVSDAILGLSDGLTVPFALTAGLTALGDTRVVILGGLAELIAGAISMGLGGYVGAKSEMESYNAVDRSCNTLILHEPDAARDYVQEYFEQFGLSQEETKRVANHIKASTPMFKEFLMQNHFQASKPDTARPYLSALTLGISYFVGGFLPLIPYFIVAQDNVLGGLWWSIGLMGVVLLVFGYVKTGVVRGWTGRDNYQACTGGAVQMFVVGVIAAGAAVGLVRLINQG</t>
  </si>
  <si>
    <t>Exophiala viscosa JF 03-3F_CCC1|KAI1624391.1</t>
  </si>
  <si>
    <t>Ccc1 family [Exophiala viscosa]</t>
  </si>
  <si>
    <t>MNEASVVPARSNTERHRLHSGVLRDFIIGFADGLTVPFALTAGLSSLGSSKLVVTGGLAELFSGAISMGLGAYLATVTDEQHYATERVREEKELQECPDEETEEIYRILCVYGPERNEVAPFVEALKKDPEQWIQFMMDFELRLERPSRHGAYISSAVMGIAYFIGGLLPMIPYFAIRHATTALFVSIGITAVILIMFGYLKCAYAGCGVKQSIFGAVQTLCVGAAAAGASYGIVRAVDSSNIS</t>
  </si>
  <si>
    <t>Exophiala viscosa JF 03-3F_CCC1|KAI1629402.1</t>
  </si>
  <si>
    <t>VIT family-domain-containing protein [Exophiala viscosa]</t>
  </si>
  <si>
    <t>MTEIFSDISLLNTAPKQTSSSNINNMFNDSYEDANAMAAMVNFFKPTKYSSLPRDPEKEAQRKPLSKISEESSSETSSQTSAETVCEVGLPLVENEHRPVNARIVSDAIIGLSDGLTVPFALTAGLSALGDTKVVVLGGLAELIAGAISMGLGGYLGAKSEEDSYKATLRSTRSKVLDVSSNLSSEVTDVFAPYHLPPSTLKDFTHQLITSNSPEMVVDFLMRFQHGTPEPAASRAVICALTIATGYFMGGFVPLIPYFFTSNVTEGLIWSISVMVLALFAFGYVKTGVTDGWRGGSSVRSSLKSGAQMVVVGGAAAGCAMGVVRLFSSLHLL</t>
  </si>
  <si>
    <t>Exophiala viscosa JF 03-3F_CCC1|KAI1629674.1</t>
  </si>
  <si>
    <t>MNKTPNRQHHERETLPTAPDLEANKPLLSRTSTLQTRSDDQRVPIFWSDKSSTASERGCLSHFRLDARIVSDAILGLSDGLTVPFALTAGLTALGDTRVVVLGGLAELIAGAISMGLGGYVGAKSEIESYNALDRSCNDLILQEADTARDYVQEYFEQFGLSTEDTKRVADHIKGSTPGLKEFLMQNHFHAAKPDTGRPYLSALTLGLSYFIGGFLPLIPYFIVPRDNVLAGLLWSVGLMGVVLLVFGYVKTGVVRGWTGRENYQACGGGALQMLVVGVIAAGAAVGLVRLINQT</t>
  </si>
  <si>
    <t>Fonsecaea pedrosoi CBS 271.37_CCC1|XP_013283774.1</t>
  </si>
  <si>
    <t>uncharacterized protein Z517_06581 [Fonsecaea pedrosoi CBS 271.37]</t>
  </si>
  <si>
    <t>MLVSMFRYIFPRRYVPVLEKPVGDFSEKDFDLESTGSDTSEASTLTGSVKPSFKADSRVISDAIIGLSDGLTVPFALTAGLSALGDTKVVIYGGLAELIAGAISMGLGGYLGAKSEEESYHATRKQTKDQILSDPNSLSESISAIFEPYHLPESLTSEITTHLEKCEPDNLVNFVMSFEHALPEPAGSRALTCALTIALGYFVGGFVPLLPYFFTAHISKALLWSIGTMALALFLFGYVKTCVNVGWRGGRHIWQGVLGGVQMVFVGGAAAGAAMGLVRAFDYHAASG</t>
  </si>
  <si>
    <t>Fonsecaea pedrosoi CBS 271.37_CCC1|XP_013289493.1</t>
  </si>
  <si>
    <t>uncharacterized protein Z517_01077 [Fonsecaea pedrosoi CBS 271.37]</t>
  </si>
  <si>
    <t>MSIDSFEDTNAMAAMLKAMMRRSYTAVPVDTEKDAMLRQTSRLSKGDDAIDTSSETSADTMCERPSFTSERERSPINARIVSDAIIGLSDGLTVPFALTAGLSALGDTKVVVFGGLAELIAGAISMGLGGYLGAKSEEAAYKATYRSTRTQVLQSSGNLSSEITSIFAPYHLSPSLLKDFTHQLITSNSPDAVVDFLMHFQHNTPEPAPSRAVVCALTIALGYFIGGFVPLLPYFFTSNVTEGLIWSISVMIVALFAFGYVKTGFVEGWRGWRCVKCNLGGAGQMVVIGGAAAGCAMGVVRLFNSLQ</t>
  </si>
  <si>
    <t>Fonsecaea pedrosoi CBS 271.37_CCC1|XP_013289599.1</t>
  </si>
  <si>
    <t>uncharacterized protein Z517_01183 [Fonsecaea pedrosoi CBS 271.37]</t>
  </si>
  <si>
    <t>MGREKWCHGMIPNTNPSSQERETLPTAPDLEANQPLLLSRTSTLQETSQTSRRQSVSDFPSDKRSQQRRRCFWLDWDCRVNARVVSDAILGLSDGLTVPFALTAGLTALGDTRVVILGGLAELIAGAISMGLGGYVGAKSEIESFNATDRNCNELILHEPQAARDFIQEYFGQFGLSAEETKRVADHMEASTPVLKDFLMRNQFQASKPDTGRPYLSALTLGISYFTGGFIPLIPYFIVARENVLAGLWWSIGLMAVVLLIFGYVKTGVVRGWTGKENYQACTGGAFQMLVVGVIAAGAAVCLVRLISGN</t>
  </si>
  <si>
    <t>ferritin [Knufia petricola]</t>
  </si>
  <si>
    <t>MSASGEVSGNTEQVQKALKEHTKNNIDEYIRVSTFSDEKVDDAIRGHISLEWKTWFFYRKLGADCGRANVGLHGFAMLFKRAAAECFADGMWLESYLVQRGGRSKPSDIPAPDVEFPDDPVDPVIPVHAALMREKELLEDLLRLCKAADGAGDYALEDAIETRFLQKETKHVKDLGDLLQQCVRISKNVGHGLYHLDKELRETKGLVPWANNNNPDSTDDILMSAMKDLSEAKLFP</t>
  </si>
  <si>
    <t>Lithohypha guttulata CCFEE 5908_FER1|KAK6378690.1</t>
  </si>
  <si>
    <t>hypothetical protein LTR64_002080 [Lithohypha guttulata]</t>
  </si>
  <si>
    <t>MSSGDQQSGKDTQQVQQALREHTEANIDDYVKTSTFTDNDLHESIRGHIALEWKTWFFYRKMGADCGRANVGLHGFAQLFKRAAAECFADGMWLESYLIQRGGRSNPSDIPAPNTEFPDNPVDPVRPVKEALDHEKALLEDLLRLCKMADSKEDYALEDVLETRFLKKETKHVKDLGDLLQQCVRISKQVGHGLYHLDKELRENSGVIPWSRNNNPDYTDELLAAAMKDLGDTKLFPN</t>
  </si>
  <si>
    <t>Neophaeococcomyces aloes FJII-L3-CM-P2_FER1|scf005</t>
  </si>
  <si>
    <t>ferritin [Neophaeococcomyces aloes] - annotated 26-08-2024_JS</t>
  </si>
  <si>
    <t>MSSGDQSSGKHTEAVQQALREHSEANIDEYVQASTFGDEKLHDAIRGHVAMEWKTWFFYRKIGNDCARANIGLHGFSRLFKRAAAECFADGMWLESYLVQRGGRSKPSDIPAPNTQFPDNPVDPIMPVKEALEYEKALLEDLLRLCKAADDAGDYALEDVVETRFLKKETKHVKDLADLLQQCVRVSKDPGHGLYQLDKEIRENNGTIPWSSANNPDSTDTYLMEAIADLRDTSLFPK</t>
  </si>
  <si>
    <t>Neophaeococcomyces mojavensis JES 112_CCC1|KAJ9654452.1</t>
  </si>
  <si>
    <t>Protein ccc1 [Knufia sp. JES_112]</t>
  </si>
  <si>
    <t>MTETHSKRTPYVHDFILDFADGLTVPFALTAGLSSLGDPKFVITAGLAELFSGSISMGKHIHPKSSKLNRFFHLGRAQVLHDLYRHVSAGLGAYLAAVTDRQRYQAEYQRLQGETEKKPKQEKQQIYQKFCSYSIGASRDHVHDFLDALYRDKLGWSQFVLDFYLKLEEPRRREAYLTALTMGLAYFIGSLLPMVPYFAIRHPTTALFISIGITAFILVVFGFLKAKHVGCTLQQSI</t>
  </si>
  <si>
    <t>Pasadenomyces melaninifex FJII-L3-CM-DR1_CCC1|scf006</t>
  </si>
  <si>
    <t>vacuolar iron transporter CCC1 [Pasadenomyces melaninifex] - annotated 26-08-2024_JS</t>
  </si>
  <si>
    <t>MAEPHTKHSQYLEYCVLGFADGLTVPFALTAGLSSLGSSKLVVIAGLAELFSGSISMGLGAYLAAITTRQQYHAELLRETDEVKNMPHLERDEIYSILCRYGPSRQHVQPFVDALCENEEQWIQFMMDFELKLDKPRRREAYLSALVMGIAYFIGGLLPMIPYFATSKTRNALFISIGITALILIVFGYLKAKMFNSTKAQAVKSAITTLAIGAAAAGSSYGIVRALDTTRSTHTY</t>
  </si>
  <si>
    <t>Rhinocladiella mackenziei CBS 650.93_CCC1|XP_013272000.1</t>
  </si>
  <si>
    <t>uncharacterized protein Z518_05735 [Rhinocladiella mackenziei CBS 650.93]</t>
  </si>
  <si>
    <t>MLSDSFEDTNAMASMLTLLTSKTYSPLPIEVEKDAMLAGRGQFRALSSISKETVSETSSQTSTEKVLGFGDFLSSEAEHKPFNARIVSDAIIGLSDGLTVPFALTAGLSALGNTKVVVFGGLAELIAGAISMGLGGYLGAKSEEAAYKATYRSTRANVLDRGSDLTSEISSIFGPYHLPPSTLNDFAQQLITSNTPERVIDFLMRFQHSTPEPAASRAFICAITIALGYFIGGFVPLVPYFFAATVTEGLIWSISVMIVALFIFGYVKTGLTEGWRGWRCVRSSLGGGGQMVLVGGAAAGCAMGVVRLFNSPET</t>
  </si>
  <si>
    <t>Rhinocladiella mackenziei CBS 650.93_CCC1|XP_013272162.1</t>
  </si>
  <si>
    <t>uncharacterized protein Z518_05898 [Rhinocladiella mackenziei CBS 650.93]</t>
  </si>
  <si>
    <t>MNQNRQCSGRETLPTAPDLEANRPLLSRTTTLQDLANGQETPVLSSNKNSRTCKCDFWSNWSFRLDARLVSDAILGLSDGLTVPFALTAGLTALGDTRVVILGGLAELIAGAISMGLGGYVGAKSEVESYEATDRSCNTLILHEPDAASDCVREYFEQFGLSAEETSRVADHIKASSPMFKDFLMQNHFQAAKPERGRPYLSALTLGISYFIGGFIPLIPYFIVVRSDVLTGLWWSIGLMAVVLLMFGYVKTGVVRGWTGRENYQACTGGAIQMLVVGVIAAGAAVCLVRLINQN</t>
  </si>
  <si>
    <t>Saccharomyces cerevisiae S288C_CCC1|NP_013321.1</t>
  </si>
  <si>
    <t>vacuolar iron transporter CCC1 [Saccharomyces cerevisiae S288C]</t>
  </si>
  <si>
    <t>MSIVALKNAVVTLIQKAKGSGGTSELGGSESTPLLRGSNSNSSRHDNLSSSSSDIIYGRNSAQDLENSPMSVGKDNRNGDNGSDNEKANLGFFQSVDPRVISDLIIGLSDGLTVPFALTAGLSSLGDAKLVITGGFAELISGAISMGLGGYLGAKSESDYYHAEVKKEKRKFYDNSNLINREIEDILLEINPNFSDETIVSFIKDLQRTPELMVDFIIRYGRGLDEPAENRELISAVTIGGGYLLGGLVPLVPYFFVSDVGTGLIYSIIVMVVTLFWFGYVKTKLSMGSGSSTSKKVTEGVEMVVVGGVAAGAAWFFVKLLG</t>
  </si>
  <si>
    <t>Arthrocladium fulminans CBS 136243_HMX1|scf001</t>
  </si>
  <si>
    <t>heme oxygenase [Arthrocladium fulminans] - annotated 26-08-2024_JS</t>
  </si>
  <si>
    <t>MPASIEPTTAPLPSLQSCLRSATRPLHTQLNKAITARLPQCLPPNAQDPTAYHLGILTFGQIFIAFEREMERVLLEHPHDSTLSDNATESARQAQIRQTLHTQGLGRTMSLSHDTELLSGRLKSIRDDSGNLQRRMEEKVRAGVEAQTRYIAENIRAKPYLALAYTWTMYLALFNGGRYLHRQLASAGPQFWLCSVPSTDEPGQETGDRNSRIAALSFWHFESAAEEDPDAEHLKLEFKSNFDEASKLLTDAECEEVVHEAKRLFELCLSLVSFLDGVTVEFEQERRAKTEVEKREVHKRFQTRPVSAGWNDLKSSLMAPVNGLLSMALRGLQREEVRVASV</t>
  </si>
  <si>
    <t>16 Sequences HMX1 for EXPORT</t>
  </si>
  <si>
    <t>Camptophora hylomeconis CBS 113311_HMX1|scf002</t>
  </si>
  <si>
    <t>heme oxygenase [Camptophora hylomeconis] - annotated 26-08-2024_JS</t>
  </si>
  <si>
    <t>MIDPTDQPARKPELQVDLHHATRTEHASLNRAIMARLPLCLPPNVSSPFAYAAGMVVFSHIYTALEESWNSVLQEDNQNRLDHRHRDLLIALKTECMPRTQKLRHDLENLKRSLDPAMTQALEALHTKTQYFHWTIYDSIQSKPHITLAYSWTMYLALFNGGRWIVNQFIDLDASYWFDEQDNAAVIERYLSFWFFDDTPRDQHHGEVVKIEFKRNFNTAARDLNDAERSDVILESKALFRICADMVALLDDEMAQINSPKCVNSIKEVSTDSTLSSYLLTALPVNSMWQSLRAVIGSTISRYPTPASETTRA</t>
  </si>
  <si>
    <t>heme oxygenase [Lithohypha guttulata] - annotated 26-08-2024_JS</t>
  </si>
  <si>
    <t>MVGRAAALPMTDSSPPFRPSASSLQSSLHGATRTLHNQLNVGIISRLPKCLPPHASDPTAYHLGIITYGQIFVALELGIDRVLSGPLQGSVARERQVRILKTLHTAGLARTRKLKHDTNTLSSRILSRKDPSSADALRQIEDKVRADAVARTRYITERIEQNPYLALAYAWTMYLALFNGGRHIQRALKRPGREFWLTENDTGSDKIDVLSFWHFEAATEEDLEADQLRLEFKSRFDKACQLLTDFEREGVIKEAEGIFELCMELVLFLDGVMVEYECRTQNIVSRTEDKRKPPRASAGGTWYDTMSSAIAPVGKFLGLDRRRPLVEGLKDGDQ</t>
  </si>
  <si>
    <t>Cladophialophora carrionii KSF_HMX1|OCT44977.1</t>
  </si>
  <si>
    <t>heme-binding peroxidase [Cladophialophora carrionii]</t>
  </si>
  <si>
    <t>MTSQACQGDSAQPSLPEQLRTGTRQKHHALNTLVMANLPLCLPPHAARPLHYAKGMILYGQIYSAFEDFMAVQLACSRANQRLAWMYQSMYLPQLLRKSRLQSDIEVLKSRLGRSETEELESLAQKAEVFYQRVKSSLLRRPHVLLAYTWTMYLALFNGGRWIRSRLISAGVEFWLGEALPLSFWEFPDHVHANVEGEQLKEQFKIGFSAAASHLTDDERQDVVEETSQLFDLCSEMVGFLDRNVRTEPLQEVSAGSSPYATPLVAKRSLECIRCRQTCGERPR</t>
  </si>
  <si>
    <t>Cyphellophora europaea CBS 101466_HMX1|ETN42282.1</t>
  </si>
  <si>
    <t>hypothetical protein HMPREF1541_04223 [Cyphellophora europaea CBS 101466]</t>
  </si>
  <si>
    <t>MPRPSISEKKLQEELQYAIRHDHLILNRLIASRMPLCLPPKTDSPLRFALGLTVFGHLYTSFEYAWETLLSQTSKPPIYLLDLETDGISRHLRLSRDLHDLAHLLGTKASKRLQKLHKNTNYFHQDVFRLCEKKPYLILAWAWTMYLAIFNGGRFIRAELEKAGDDFWGTKNYPLEFWNFEGGDDGEKIHDAFKEHFDDAAEGLTREQKDEVIAEAKRIFHVCEEVVHVLDKKVGEEEGQQAVKALLGAVSPMMAVRAILKMCSKGWRAVVRKCTGRGRPGMLREEPPMSKKARMSS</t>
  </si>
  <si>
    <t>Exophiala dermatitidis NIH/UT8656_HMX1|XP_009153160.1</t>
  </si>
  <si>
    <t>hypothetical protein HMPREF1120_00908 [Exophiala dermatitidis NIH/UT8656]</t>
  </si>
  <si>
    <t>MAQDSTDASERPPLPLELRAATREKHHALNTEITKRLPLCLSPQVESPVVYAKGMAAFGQVYFAFEDVLATSNAGGHLEPRLQEIYEIIHVPQLIRTSRLRNDIDVIKCRLDKAAVDEIQSVEEEAKAFYTRIHDLLSSKPHVLLGYAWAMYLALFNGGRWIHRQLVSQGSGFWRGEPFPLSFWEFEGNGKDDPEGDHLKVLFQERFNSAASLLRCEEKDDVVNETIQLFKLCSEIVHVLDDKMAAAASTTVPTPSSTPADSEIHSSLGITSPIAATWGYLASSYSSLRRLANWA</t>
  </si>
  <si>
    <t>Exophiala oligosperma CBS 72588_HMX1|XP_016259518.1</t>
  </si>
  <si>
    <t>uncharacterized protein PV06_09086 [Exophiala oligosperma]</t>
  </si>
  <si>
    <t>MDTSLIVTSRPNLPAGLHAATREQHHALNTSITARLPLCLPPCVDSPRLYTLGMMVFGQIYFAFEDFLEKSLTTSTVLDARLREVYQRVKFRELTRTSRLRDDIELLQSRLDATAVADLNQLSEQAQRVFASRITSSLAARPHALLAYAWAMYLALFNGGRWIRRQLVSAGTDFWGPGELPLSFWVFEVDDRGDIHHEALKMRFKTAFAEASALLTDVESSEVIDESKNLFVTCSQMVEFLDKAVAERASSDESRLGASDPPDSTAGLGYRSPASSFVTAWGYITSSLASLKTTSKVVWGPRVEVND</t>
  </si>
  <si>
    <t>Exophiala viscosa JF 03-3F_HMX1|KAI1624846.1</t>
  </si>
  <si>
    <t>hypothetical protein EDD37DRAFT_364438 [Exophiala viscosa]</t>
  </si>
  <si>
    <t>MDSSPDSNGRPALPVELHAATREKHHALNTSIMARLPLCLPPSTNTRLLYAKGMTVYGQIYFAFEQFLESSLASANQDPRLRDIYQKIYFPSLIRTTRLRHDLDALKSTLDEHLAEEVDQLVKDSQAFFSGVTASLSEKPHVLLSYVWAMYLALFNGGRWIHRQLASAGAEFWGNKTLPLSFWGFEKNDDCGMDGENLKVQFKTAFMEASSLLTDAERDEVIEETKKLFDMCSKMVLYLDNTKSTEPLAQSSDTEPVLSGLSTSTLSMATLWGYVASSFAALRPGYKSAWERRVAMVD</t>
  </si>
  <si>
    <t>Fonsecaea pedrosoi CBS 271.37_HMX1|XP_013289859.1</t>
  </si>
  <si>
    <t>uncharacterized protein Z517_01445 [Fonsecaea pedrosoi CBS 271.37]</t>
  </si>
  <si>
    <t>MSLEGDRNQSAQSSLPEELRSSTRQRHHALNLQITRRLPLCLPPIADSPFTYAKGIIVFGQIYNAFETFLQTQLASAQLDQRLRQIYQRVCFPWLLRYGRLQKDIEILQSVLLRDQYQELETLDKESSGFRLQIERSLSTRPHVLLAYTWAMYLALFNGGRWIRGQLVSAGPDFWRTGIIPLSFWDFRSEEDAGVDGRLQEQFKEAFREAASLLTETEARDVVEETFNLFDMCIQMVEFLDNATNCSSQSVPAEVPALVASSQLKNSVGAKSMAASFWQCVVSLSKGKKALGVPHDGR</t>
  </si>
  <si>
    <t>Incumbomyces delicatus CBS 129047_HMX1|scf001</t>
  </si>
  <si>
    <t>heme oxygenase [Incumbomyces delicatus] - annotated 26-08-2024_JS</t>
  </si>
  <si>
    <t>MKDSTLQDQLGDAAYRSPESIANLQPTLHSATRELHAQLNKTIIARLPLCLPPRAADPTAYYLGMCAFGSTFQHFEDSVKRILLENPHDPSRSEVDELRARHVRIVRTQHLDCLSRTAGLKHDLDLLSERLREHNSYQLGSACLSKVEGKLRTAMEAHTKPVEERIMTRPYLALAYSWTMYLALFNGGRWIQRQLANAGPDFWLEENSPNLPVADSQPISELMRSKRGPHISALSFWLFDAAATDDPEAHQLKLKFKQQFEEASQLLTGEECQAVVQEATSLFQLCINLIQLLDDILEEVSGMPVTQLKQSSQPQETTLANAASKIWQILSSTIPIPIYGLGSWIRARPLKGEAEATD</t>
  </si>
  <si>
    <t>Knufia obscura CCFEE 5817_HMX1|KAK5938318.1</t>
  </si>
  <si>
    <t>hypothetical protein PMZ80_009288 [Knufia obscura]</t>
  </si>
  <si>
    <t>MVNHAEPPLAVGASPLQSSLHAATRSLHTQLNVSIINRLPQCLPPHTSDPTAYHLGILTFGQIFVALERGINEATSNQLDNSEAGRARQSRILTTLHTPGLARTQSLKHDIDLLSERLSSLKHPRSADQFIHTEKEVKSQADTRTKHITQRILKKPHLALAYTWTMYLALFNGGRHIHRALARAGPDFWLETETGQDQRIEALSFWRFNAATEDNPEADQLKLEFKRKFDEVSEMLTEGEQGEVVREAKGIFELCMELVEYLDGVMAEYARQEAQVAASRDVCQRHVESKMWGGVASGFVVPLSRLLNLGWSRPFVEEGKD</t>
  </si>
  <si>
    <t>urn:sequence:genbank:KAK5938318.1</t>
  </si>
  <si>
    <t>heme oxygenase [Knufia petricola]</t>
  </si>
  <si>
    <t>MVGRAAGPRADSSSSTSSLQSSLHGATRTLHNQLNVGIINRLPQCLPPNAPDPTVYHLGIITYGQIFVALERGTDRVLSEPLQELEARARQVRILETLHTTGLARTQKLKHDTTLLSSRLLSRKDPSNADALRQTEDKVRADADARTRHITERIQQTPYLALAYAWTMYLALFNGGRHIHRALKRPGRAFWLAEDGQDTGSDKIDALSFWHFEAATEEDPDADQLKLEFKRSFDEACQLLTEGEREEVVKEAESIFELCMELVLFLDGVMVEYEQRTRSITSKTEDQVESPRVSHGGTWYDAMSSALAPVGKLLGLDQSRSLVQEVKDRVR</t>
  </si>
  <si>
    <t>Lithohypha guttulata CCFEE 5908_HMX1|KAK6374267.1</t>
  </si>
  <si>
    <t>hypothetical protein LTR64_002375 [Lithohypha guttulata]</t>
  </si>
  <si>
    <t>MELQSLPSSLQGALHSATRSLHAQLNKTIMTRFPLCLPPHATDPMAYHLGMLVFSQIFKQFERSIDLVLAEFAQSRTSLLKDDCRARHIRVVKRQYTKELLRSQNTQHDQEFLSRRLKRTESTNELLGQLEEKLNTQAESHAGYIGSHIQEKPYLALAYTWTMYLALFNGGRYLQKLLAAAGPKFWRESSRFDSTNQSSECEVTTAYSALSFWHFDEATEDDPQAEQLKQKFKRNFDEASLLLTAAEIEEVVQEARSVFELCLRLIQMLDEAMLEMEQIQNQPEDTVAYARPLQSGVLEKLWQGLSRSIVGPACDFAGWHWTISAGSEVKVAE</t>
  </si>
  <si>
    <t>Neophaeococcomyces aloes FJII-L3-CM-P2_HMX1|scf072</t>
  </si>
  <si>
    <t>heme oxygenase [Neophaeococcomyces aloes] - annotated 26-08-2024_JS</t>
  </si>
  <si>
    <t>MSTSTSTSQAAPAPESQEQYGPVSDTKTSPPLQSSLHAANLSIHMSLNKSILARLPLCLPPHASDPTAYYIGILVYGQIYVAFESAMAHILNCNTYSERDQDVIRRLQVSGLARSEKLKHDLELLAKRLKLPPSYADIGKGTNTEIFEAVRGAAKQYTSHISRNITEKPYLAMAYAWTMYLAMFNGGRYLLRVLAAAGSDFWLENMDAEQQETSQEVEALSFWKFDAATHADPEANKLKFEFKTRFDEASELLNDTERAEVVQEAKTIFETCVNMITFLDEYMADQKDQLEAVAQQAAAGEVSSSWFGQAATSMWQGLASRLATLNVPSWSTSLRNEVEVME</t>
  </si>
  <si>
    <t>Pasadenomyces melaninifex FJII-L3-CM-DR1_HMX1|scf119</t>
  </si>
  <si>
    <t>heme oxygenase [Pasadenomyces melaninifex] - annotated 26-08-2024_JS</t>
  </si>
  <si>
    <t>MDQDTASEHPSPVSLQSSLHTATRTVHAQLNKTILTRFPQCLPPQASDPLVYHLGMLVFGQVFEDLEYAIDKVRTQPIHSEPAIRHKRMVEQQFTTSLARTVSLRHDQELLRKRLCRHGHEPDFIATTEERLQTQTQTHTQHINQHIQEKPYLALAYTWTMYLALFNGGRHLYGGLSRPGPDFWLEDDDASSTEIQALSFWRFDAANEADPDADQLKLSFKRNFDEASMLLTKAEADEVVLEAKSLFELCIRLIGLLDEVMAEVDRKAENPLATQDHPIQESGFAARLFYGLSTSVLRPAYSL</t>
  </si>
  <si>
    <t>Saccharomyces cerevisiae S288C_HMX1|NP_013306.2</t>
  </si>
  <si>
    <t>heme oxygenase [Saccharomyces cerevisiae S288C]</t>
  </si>
  <si>
    <t>MEDSSNTIIPSPTDVGALANRINFQTRDAHNKINTFMGIKMAIAMRHGFIYRQGILAYYYVFDAIEQEIDRLLNDPVTEEELQTSTILKQFWLEDFRRSTQIYKDLKLLYSNTFKSTESLNEFLATFQKPPLLQQFINNIHENIHKEPCTILSYCHVLYLALFAGGKLIRSNLYRRLGLFPNFEKLSQKELVKKGTNFFTFSDLGPTEETRLKWEYKKNYELATRTELTEAQKLQIISVAEGIFDWNFNIVAEIGELNRRELMGKFSFKCITYLYEEWMFNKDSATRRALHTVMLLVLSIIAIWVLYFLVKSFLSIV</t>
  </si>
  <si>
    <t>urn:sequence:genbank:NP_013306.2</t>
  </si>
  <si>
    <t>Arthrocladium fulminans CBS 136243_SidJ|scf002</t>
  </si>
  <si>
    <t>fusarinine C esterase [Arthrocladium fulminans] - annotated 26-08-2024_JS</t>
  </si>
  <si>
    <t>MTSGILHVYDPSRNLKLFEHTPYPPDTSVPTTPPPPPKHVLLFIGGLYDTFLSPTYVTDLAALFPLHASQQWRVMHIQLSSAGRSWGIFDIDRDIEEIALCISFIRGTLLKDDAVDIVLMGHSTGCQDIMRYLTAANPLSERKARRPVVQGAILQAPISDRDSALDSIEEGPEAKKAYEAAMEIVESTLEKDRRDTMLPMNLTKPLFGPAPMNVARFLSLISPGSPDNPSIEDFFSHDLTDETLKKTFGVIGRNGLLHRATGDSARDLQPILVLMSDSDEHVGPRCNQRRLLERWKNAMNEAGSSIHGDSAVILNALHDIGGNDWPSQEARLVVMRKKVLQYLKDVVGELENDASEIWLKDGDRVMALKSGDGRKIEDQVGVLKL</t>
  </si>
  <si>
    <t>Aspergillus fumigatus Af293_EstB|EAL86648.1</t>
  </si>
  <si>
    <t>siderophore triacetylfusarinine C esterase [Aspergillus fumigatus Af293]</t>
  </si>
  <si>
    <t>MGDRPTPVPLPNSEQFYLENDRGEPYLIQVSWPLHWEDKQTGRGPLPIIYIVDGNALFLTATEAAWRRAAASHFAGGGIIVAIGYPLKGKLYDARRRSFDLTPPTACAPVGYGGADVFLDFIENSVRPAVQARFPQVSLAREALYGHSYGGLLALHALFTRPQSFDCYIASSPSIWWNSLCILHEAKAFVETKKVSHDQSPSLMVSWGSWEQHPPRWADELLDHYEARKRTAAELRMADNALDLCAMLHGCSRLHALIKTEYEGEDHTSVMSCSVSRGLTMFFEDWPFHQSG</t>
  </si>
  <si>
    <t>Aspergillus fumigatus Af293_SidJ|EAL86621.1</t>
  </si>
  <si>
    <t>fusarinine C esterase sidJ [Aspergillus fumigatus Af293]</t>
  </si>
  <si>
    <t>MYSKFWPKGGLPGILHHYTETLVTFEYTTTTTRKPHSLLFVGGLGDGLATTSYLADLAHALQPTEWSLFTLTLTSSYQSWGLGHLDRDTNEIAQCLKYIKEYKTEKFGGSASSGKIVLMGHSTGSQCVLHYLSRPNPHTHTPAFDPYLEHVERMPLDGAIMQAPVSDREAIQWVLAEGLGDRTPAEIRPVFEKLTSMAREAARDADAGTDVLLPLAMTSLVYPAHTPLSARRFLSLTSPESPESPSEDDLFSSDLSDEQLGKTFGMIREQGLLRGKLMVLFSGADQSVPAWVDKDTLLSRWRNATDHNGEAAIWDENSGIIPNASHALSNDDQAEPRNFLVNKVLGYLSALVKA</t>
  </si>
  <si>
    <t>Aspergillus fumigatus Af293_SidJ-like|EAL84858.1</t>
  </si>
  <si>
    <t>esterase, putative [Aspergillus fumigatus Af293]</t>
  </si>
  <si>
    <t>MRVFCIPMLWDLHANNSSIDQCEGLVAFEYTNGLVRKPNTLVFIGGLGDGLGTVEYLTDIITALEYTPWSVFSPILSSSYSGWGVGHLGKDIDEIARCVQYAREYKQGLFGAGKIVIMGHSTGSQDVMHYLSCANPRPRHPVLDKDAAVEPPKRPPVDGAVMQAPVSDREAITWVIRDGTDRDGPGRMREIYQRTIARARSTPYEDDDTLDTILPLSATTRIGYPSSTPVSSRRFLSLASPDSPEKPEEDDLFSSDLTDDQMQKTFGQLGSRGLLGSKLLVLYSGRDQSVPPWVDKEHLLKRWSLAAGDRWDSNSMIIPNASHALSDEDQAEPRRILVERVMSYLENVEKHPTNCELISSTKSDQARSIEPDSCDQTGGLLCGRLPLSMPSEQV</t>
  </si>
  <si>
    <t>Aspergillus fumigatus Af293_SidJ-like|EAL92542.1</t>
  </si>
  <si>
    <t>conserved hypothetical protein [Aspergillus fumigatus Af293]</t>
  </si>
  <si>
    <t>MSKSHSGTLHEYAPKLVAFEFTTSTSRKPHSLIFIGGLTDGLCTVPYVAPLAAALEPTDWSVFQAQLSSSFGGWGIGSLDKDVEEIAKCIDFVRSLKASSASGSASAPGKIVIMGHSTGSQDVLHYLYTQGDRPVVDGAILQAPVSDREAMLAEMRKPGDVGAEAKGSWEQLVSLARQAPVGDIILPLNLSSKVGLPPDPVSARRFLSLASPDSPDRPAEDDLFSSDLTDQRLRETFGAVATRGLLRSKLLVLYSGNDEFAAPWVDKKALMARWREATEALKPGTWDQNSGVIPGASHNVKDQGQADLTERVTRYLKSI</t>
  </si>
  <si>
    <t>Aspergillus nidulans FGSC A4_EstA|CBF80134.1</t>
  </si>
  <si>
    <t>TPA_asm: putative siderophore-degrading esterase (Eurofung) [Aspergillus nidulans FGSC A4]</t>
  </si>
  <si>
    <t>MTHWAFSPIQPGAARNMAAWQIAGKKDGPYQIDVSWPLTWSESGDASGKSANAVYLVDGNALFLTATETLRRRESHRPSETGTVVIAIGYPITDSVFSPRRSYDLTPPCDHYIPPEGPDGSPKPEAHGGADEFLTFIAEIVRPFVELKVFPRVSFGRTALFGHSYGGLFALHALFTKPSSFDVYLAASPSIWWNNRSILTEARRFISGAALFSSAHPVLRLSFGSREQYPVRQRVESDEMFKRRQRAAEQRRMNDNCEELYSELLASGRLCKLEVKEYLDEDHGSVIGPALSGGIMFLSNLSA</t>
  </si>
  <si>
    <t>Aspergillus nidulans FGSC A4_SidJ|CBF69881.1</t>
  </si>
  <si>
    <t>TPA: siderophore biosynthesis lipase/esterase, putative (AFU_orthologue; AFUA_3G03390) [Aspergillus nidulans FGSC A4]</t>
  </si>
  <si>
    <t>MYSKFWPAGGLPGILHHFTETLVTFEFTTSATPKPHSLLFVGGLGDGLATTSYMADLAKALHSTDWSLFTLNLTSSYSAWGLGHLDRDTDEIAQCLNYIRDYKSGKFASTNNSGFKGHSNSKVVLMGHSTGSQCVIHYLSKPNPHTSTKAFDSDLQHILRTRLDGAIMQAPVSDREAIQYVLSTGWMGRTSSQVTAIYKELEKLAQDEVARNPDPQFDALLPLHMTGVIGYPGNVPLSARRFLSLVSPGTPNGSPGEDDLFSSDLSDESLKKTFGMIRERGLLASKLMVLISGADQAMPGWIDKEALLRRWRGFIDGERKDGEEEIWHEDSGLIPGASHALSNDDQAEPRRNLVERVMRYLKGGWRLEAYRLRN</t>
  </si>
  <si>
    <t>Aspergillus nidulans FGSC A4_SidJ-like|CBF71470.1</t>
  </si>
  <si>
    <t>TPA: esterase, putative (AFU_orthologue; AFUA_7G00330) [Aspergillus nidulans FGSC A4]</t>
  </si>
  <si>
    <t>MRIRPSPPKKPTPGLLHEYADRLVAFEYSASKGLKPHTLLFISGLGDGLGTVAYLEDIVAALEGSQWSVFSPVISSSYGGWGTSGLGRDTDEMARCIEYIQKYKEGSGVHETERKIVIMGHSTGSQDVLTYISSPNPRHPQPGLDPGHGHRHKRMPPLRPQVDGAIMQAPVSDRQAIQTVLEEGNERHSAKYMRKVVNDAIAYAKKHTYEDYDSLDTIIPLPITAAIGYPASTAVSSRRFLSLTSPDSPDSPGEDDLFSSDLTDERLRKTFGMVRHRGVLKDQKGLLVLYSGNDPSVPAFVDKEGLLRRWRWATDADEKRAYWHGESGIIPGATHTLEGPGQVEQRKELVRRVWMFLADVEGDPRTSCHSARPLS</t>
  </si>
  <si>
    <t>Aspergillus nidulans FGSC A4_SidJ-like|CBF76416.1</t>
  </si>
  <si>
    <t>TPA: conserved hypothetical protein [Aspergillus nidulans FGSC A4]</t>
  </si>
  <si>
    <t>MALPSYPGILHNYAPRLVAFEFRSSGTLKPHSLLFIGGLTDGLYTVPYVQGLANALEPTEWSLFHLHLSSSYGGWGIGSLDRDVEEIGQCIEYVRNLKQRTTSGAKVVIMGHSTGSQDVLHYLYSANPTPRNPDVDGVHSLTRPAVDGAIVQAPVSDREALLQCAKESPEAREAYEKLVTFAREQPARAICPIELSGLVGLDPVTPVSARRFWSLASPESPEKPSEDDLFSSDLTDERLGETFGRIAERGLLRTTLVALYSGSDEYCPNWVDKEALLERWKRATNARGEKKWDDEISGIIPGASHNVRDEGQAWMIERILSYLNRV</t>
  </si>
  <si>
    <t>Camptophora hylomeconis CBS 113311_SidJ|scf016</t>
  </si>
  <si>
    <t>fusarinine C esterase [Camptophora hylomeconis] - annotated 26-08-2024_JS</t>
  </si>
  <si>
    <t>MEGKLHLYHSGRQLNLFEFTPLPKTETPALPFQTPHNILLFVGGLFDNFGTPAYVSDLANLFPRHKSQKWTVMHVQLSSAMKGWGVSNLDRDIDEIATCINYIHSNIRPDLPTNIVIMGHSTGCQDTVHYLHAQNPALPKHQTRPAVQGAILQAPVSDREAVLGLIKTNPNAKSLYEKCIDLASRTPEENWPSTLLPTTWTYPIYHSAPLSISRFMSLSSPDSPASPSQDDLFSSDLTETHLKTTFGKIYSSSLLLPPKTPSQMLILISGSDAAMPSWIDKAQLLSRWSQILESSSPPSGQHQSKSQPLHPSSQVVPNANHDISGSTTPAQRARMVAMRNAVVKYLADVVGEIDETTYSILAAGEDVIKRQEGAEGTEGVVEKMKL</t>
  </si>
  <si>
    <t>hypothetical protein LTR24_007686 [Lithohypha guttulata]</t>
  </si>
  <si>
    <t>MPPTPGLLHTYHPSRNLNLFEHTPYSPDTSSSNAPPPKHILLFIGGLYDNFLTPSYTSDLAALFPLHTAQTWRLIHTQLSSAGRAFGTLDVDRDIEEIGVAIDFIRQKLYRNANQGSDVDIVLMGHSTGCQDTMRYLSAPNPVSERKAKRPVVQGAILQAPVSDRDAMNHSIEEGPEVRKAYDSAMAIVNATGEKEYRDALLPLSVSRSLFGPAPLSIARFLSLASPGSPQSPSVEDFFSSDLTDERLRSTFGRTGRNGLLQPSTISVRESQSILILMSDSDEYAKVNQRTILSRWKSIVTEDTGAVIHGESSVILNALHDVSGDDWPSQEARLVVLRKKVLHYLKDVVGDIGSDAMNIWHKDGDRAMALKSGDGRRIEDQVGVLKL</t>
  </si>
  <si>
    <t>Cladophialophora carrionii KSF_SidJ|OCT45774_R</t>
  </si>
  <si>
    <t>hypothetical protein CLCR_01666 [Cladophialophora carrionii] - revised 26-08-2024_JS</t>
  </si>
  <si>
    <t>METILHAYQPKRTLLLLEYVNRSGKEDASRKLSSPPNVLLFVGGLYDNFRWPRYLDDLAALFPRDVPDQQWRVMQVQLSSNGRSWGISDLDRDVEEIAMAISYIRDTITQSPTAPVVLMGHSTGCQDSFHYLVSPVSPSPRRPDISGAILQAPVSDREAILHELETNPSAKADYDATLAIIKTTPVEKYKTTILPMDLTKSLFGPSPVSISRFLSLVSPDSPAQPSIDDYFSSDLSDERLNATFGQIGHVAHLVPPPARKSQRSILVLQGADDRSIPPHVDKAALINRWKVAVESSGSTATLSRHSAIIEHATHDIAGSSIQAKEARLVKMRSAVLRYLGDTVGGVEDGVGQPNHEHAPWKIWERDMKAIQREREANKSQEKGVEESKL</t>
  </si>
  <si>
    <t>Cyphellophora europaea CBS 101466_EST|ETN45025.1</t>
  </si>
  <si>
    <t>hypothetical protein HMPREF1541_09901 [Cyphellophora europaea CBS 101466]</t>
  </si>
  <si>
    <t>MQLPKTISTPAATVPCSTDVQLSNAAGDEYLIQVSWPLAWEDNVDSRPSVPIFYVLDGNAHFFTLVETVRRGLAVAASTDAVVVGIGYPDCGHYVFGNRRGYDLTPPTSTYVPPRSWDGKEFTLPHGGATELLDFIQNIVRPHLLSEILPGFQPVKEVLAGHSFGGLCALHALFSHAYCFDTFIAISPTIWWNDHFLLREEKDFVQHMASHSGKRPLSLYLSYGYYEQYPKRRKTYSDEEYAKRLAHALSLRTNDDIEDMADRLGQSNLFNVVKAKGYADEDHGSVAACGLGWAVCDALDDDRFA</t>
  </si>
  <si>
    <t>Cyphellophora europaea CBS 101466_SidJ|ETN36704.1</t>
  </si>
  <si>
    <t>hypothetical protein HMPREF1541_08982 [Cyphellophora europaea CBS 101466]</t>
  </si>
  <si>
    <t>MQGTLHTYHPTRSLLLFEHLNTNPAAASASPSATSQQLAPRNTLIFVGGMFDNFLTPPYTCDLASLYRDSSRWRVCHVQLSSAMRGFGISSLAKDVQELCVAVKFVRETLCAGGGTGSAAAAAAAAAAAAAAAAAAAGGGGKVVLMGHSTGCQDLLSYLYLETKTTGPLHDRPRIDGVILQAPVSDREGAMPGPDASPEHTARWAKCLRFADRTEESERRTTLLPMHATIPLFGPVPLSVERFLSLASPGSPERPGEDDLFSSDAAEGRLRETFGVVGKGDGVLRRMGRGQEEREMLVLVSGADEHVPGHVDKAALLGRWKAAVEEGAGRLHRASQVVVDGLHDLGGDDVKRRHARMVAMRAAVMAYLDDVLGEEGPESVVEQVWRRERDGIIEGERRRLSGEARI</t>
  </si>
  <si>
    <t>Exophiala dermatitidis NIH/UT8656_EST|XP_009160320.1</t>
  </si>
  <si>
    <t>hypothetical protein HMPREF1120_07839 [Exophiala dermatitidis NIH/UT8656]</t>
  </si>
  <si>
    <t>MQLPHYTVHEAESCADAVNTTQWDMRNYDGEEIRVQLAWPLAWRTPSEQGASAPVIYVLDGNTLFFSAVETVRRSTALQTSEDAIVVGIGYPPTASASPYDPRRNYDLTPPSPTYTPPRGPDGKPHPAPHGGATKFLQFVTQSVREFLFSDICEGVTPSKEVLVGHSFGGLCTLHALFSSLTPFTTFIALSPSIWWNDRYILSEEEHFRNSSVVGQKPTLLIAYGSYEQEPRRRPSWSEEWYSRIRDKCHERRMKDNADEMAGRLRASSKLEALHVREYNGEDHGSLAACGLSWGISAVLDEDRFE</t>
  </si>
  <si>
    <t>Exophiala dermatitidis NIH/UT8656_SidJ|XP_009155396.1</t>
  </si>
  <si>
    <t>hypothetical protein HMPREF1120_03094 [Exophiala dermatitidis NIH/UT8656]</t>
  </si>
  <si>
    <t>METVLHIYHPKRQLLLLEYANRSSSSATNANVQSQPLAQSTSTPTNVLLFVGGMYDVFRSPSYIEDLAALFPRDIPGQKWRVMHVQLSSSGKCFGLYDLDRDVDEISTAITFIRSQITHSSTSPIVLMGHSTGCQDLLHYLVSPIKTSNGDRPTISGAIFQAPVSDREALLLDMSTDPATRQSYETCLAIAESTPPEHHKTTILPLHFSRQCMGPAPLTVSRFLSLASPGSPVNPGMDDYFSSDLSDRRLLDTFGRIGQAKHLHGTSTSTDNKRGVLFLPSGSDEHVPPSIDKSLLLARWKRAIETGSDGQLASLSPHSQIVKNALHDISGESIDARTARLIDMRGSVLRYLHDVVGDVGYGGHDEHSPWAIYERDRSAIEAERAGAGGTGSGGSGSGVRL</t>
  </si>
  <si>
    <t>Exophiala oligosperma CBS 72588_SidJ|XP_016263039.1</t>
  </si>
  <si>
    <t>uncharacterized protein PV06_06334 [Exophiala oligosperma]</t>
  </si>
  <si>
    <t>MECILHKYFPKRYLTLLEYLYRTPSGAGLTRDAQPPNVLLFIGGLYDSFRSPGYVDDLATLFPRNAPDQKWRVMHVQLSSAGRAFGIFDLNRDVEEISHAISYIREHVTRSSTTPVVIMGHSTGCQDVMHYLTSPPASSASASASSPSSSSSSSPRPRSVISGAIMQAPVSDREAILDEINKKPDVRESYEEALATCASTPAARHATTILPTHVTKDIVGPAPISVSRFLSLASPDSPARPSIDDYFSSDLSDEHLRTTFGRIGSVDFFQPSPPPDPRGLLTTNSSDSDKKTKSVLILESGSDGAVPAYIDKHQLIARWKGAIEAGSDGRATSSSHSMVVPNAVHDISGSTVQARTARLIDMRGAVLRYLEDVVGDVGHEADPSGPWPIWQHDKKAIEAEAGLSDVKL</t>
  </si>
  <si>
    <t>Exophiala viscosa JF 03-3F_SidJ|KAI1621835.1</t>
  </si>
  <si>
    <t>hypothetical protein EDD37DRAFT_636336 [Exophiala viscosa]</t>
  </si>
  <si>
    <t>MEAIIHAYKDTLLLLDYVNGSTSSSSSSSSTSSAQRPQPPNMLLFIGGMYDNFRSPGYTDDLAALFPRDVPDQQWRVMHVQLSSAGRSFGLFDLDRDVHEMSAAITYIRETITQSSTTPIVIMGFSTGCQDVMHYLCSPGSRPRISGAIIQAPVSDREAILDEIKTNPSAKTAYDHALSIARATSAEKHKTTILPTNLTKHLIGSAPLTVSRFLSLVSPDSPAHPAMDDYFSSDLSDQRYLDTFGRIGSLDFLQPSKPDTPKSILILEGGSDASVPSHINKDLLLARWKTAIESAGRARMSPHSMIISNSKHDISGESIECRIARLVDMRRAVLHFLDDTVGHVGSEAQGSGAWKVWKSDKDAIEAEKGVDQVKL</t>
  </si>
  <si>
    <t>Fonsecaea pedrosoi CBS 271.37_SidJ|XP_013283403.1</t>
  </si>
  <si>
    <t>uncharacterized protein Z517_06207 [Fonsecaea pedrosoi CBS 271.37]</t>
  </si>
  <si>
    <t>METIIHTYHPKRTLLLLEYRNTSNKTSPQPLASPPNVLLFVGGLYDNFRSPRYVDDLAALFPRDVADQTWRVMQVQLSSNGRSWGLFDLDRDVEEIAAAITYIRDTITESPSTPVVLMGHSTGCQDLMHYLVSPVATSSPRPTISGAILQAPVSDREAILHATSESAAAKEGYDSMLQIASSTPKEKHKTTVLPMDLTTPIFGSAAVTISRFLSLASPTSPKNPGMDDYYSSDLSDQRLRETFGRIGAAGHFKPSSQVGKKSLLVLQGADDKSIPPTVNKAHLLSRWKVALESSAEATLSPHSAIIPHAVHDISGSTKETRRARLVVMRGAVLKYLQDMVGGIDPPPGPDDDSARKPWAILQRDLDEIESEDNAKGLGADASTSRL</t>
  </si>
  <si>
    <t>Incumbomyces delicatus CBS 129047_SidJ|scf005</t>
  </si>
  <si>
    <t>fusarinine C esterase [Incumbomyces delicatus] - annotated 26-08-2024_JS</t>
  </si>
  <si>
    <t>MTEGILHVYHAGRNLNVFEHLPRHASSSFSGIPPLPKHVLLFVGGMYDSFNHPQYVNDIAALFPIHDTQEWRVMHVQLSSNGRSWGVSDIDRDVEEIAACIDFLRKVLAKTSDLDVVLMGHSTGCQDTMRYLTAPNPIDGTRPARGVVQGAILQAPVSDRDGLLYAIESEPGVKEAYDEAMKIVSSTAENDWNSVVLPMNLSKKMFGPCPVTVARFMSLASPNSPENPSTEDFFSGDIKDNTLRKTFGSIGRNKMLHRSTGEGPRDTQSVLVLMSGSDECVRPQTNQKEILQRWRATMREDTGAVLHGDSAVVVNALHDVGGMDWRSQEARLVVLRKKVLHYLKYVVGGIGSDADEIWHKDGDRITMSKSRDRKSIEDEVGVMKL</t>
  </si>
  <si>
    <t>Knufia obscura CCFEE 5817_SidJ|KAK5941016.1</t>
  </si>
  <si>
    <t>hypothetical protein PMZ80_006293 [Knufia obscura]</t>
  </si>
  <si>
    <t>MPSAPGILHTYHPARNLNLFEHTPYPPNTSPSSVPPPKHILLFIGGLYDNYLIPSYTADLAALFPLHSAQTWRVIHIQLSSAGRAFGTLDIDRDIEEFAGAIDFIHRSLYHDTNNGGAVDIVLMGHSTGCQDVMRYLTAPNPINNRKALRPVIQGAILQAPVSDRDAMNHSIQEGPEVARAYERAMQIVKNTKESEYRDVLLPLSISRQLFGPAPLSIARFLSLASPESPGVPSVEDFFSSDASEERLRGTFGRIGRNGLLRHSGVSVGGTQSVLVLMSDSDEHVKVDQKKMLQRWKGIMSEDTGGTIHGDSAVILNALHDASGDDWPSQEARLVVLRRKVLQYLRDVVGDVGNDAMDVWHRDGDRVMALKSGDGRRVEDMVGVLKL</t>
  </si>
  <si>
    <t>fusarinine C esterase [Knufia petricola]</t>
  </si>
  <si>
    <t>MPSVSGVLHTYHPSRNLNLFEHTPFTPDTSPSSVPPPRHVLLFLGGLYDNFLTPSYPSDLAALFPLHSAQTWRVIHTQLSSAGRAFGTLSIDRDIEEVGVAIDFIRQELYRNANNGSDVNVVLMGHSTGCQDTMRYLSAPNPVSERKAKRPVVQGAILQAPVSDRDALNHVLQEGPEVRKAYDRAMAIVDATREEDYKDVMLPLSVCGALFGPAPLSIARFLSLASPGSPAGPSVEDFFSSDLTDGRLRNTFGQVGRNGVLQQSTASVRESQSVLVLMSDSDEYAKMDQRTLLSRWKGIMTEDTGAVIHGDSSVILNALHDVSGDDWPSQEARLVVLRKKVLNYLKDAVGEIGSDAMDIWHKDYDRVMALKSGDGRKIEDQVGVLKL</t>
  </si>
  <si>
    <t>Lithohypha guttulata CCFEE 5908_SidJ|scf003</t>
  </si>
  <si>
    <t>fusarinine C esterase [Lithohypha guttulata] - annotated 26-08-2024_JS</t>
  </si>
  <si>
    <t>MTEGALHVYHEGRNLNLFEHLPRSSGSHPPPKHVLLFVGGLFDTFNLPQYVTDLAALFPLHSTQEWRVMHIQLSSQGRSWGIFDIDRDIEEIAICTNFLRDKLFKNSGLDVVLMGHSTGCQDVMRYLTAPNPPSDRKPARPVVQGAILQAPVSDRDAINHTIDEGPEAKKAYDSIMKIVDATAEHERRDVVLPLNLIRPLLGLVPVSIARFLSLASPESPANPSVEDFFSSDLSDSTLRRTFGSIGRNRVLNRPTGDGARDVQSVLVLMSDSDGNVSGKIGQKALLARWKDVTRDETGASIHDESAVILNAIHDVGGDDWPSQEARLVVLRKKVIHYLKHVVGGIDQTATDIWHKDGDQVMAMKSGDGRSIEDKVGVLKL</t>
  </si>
  <si>
    <t>Neophaeococcomyces aloes FJII-L3-CM-P2_SidJ|scf096</t>
  </si>
  <si>
    <t>fusarinine C esterase [Neophaeococcomyces aloes] - annotated 26-08-2024_JS</t>
  </si>
  <si>
    <t>MTSSILHVYHPSRNLNLLEHTPYGPTSSAPPSSYASQPPDHILLFVGGMFDTFNHPHYVSDLAHLFPISSTSHQPWRVMHVQLSSAGRAWGIFSIDRDIEEIATAITFIRTKLYTHKYIDIVLMGHSTGCQDIMRYLTALNPLNPRNAARPSVEGAILQAPVSDRDAVLHTIDDEDAPETRKAYDAAMKIVKSTAEKDRRNVILPMNLTKPLFAPAPINIERFLSLVSPDSPQNPSVEDFFSHDLGDHIFQRTFGSIGENGVLQLSSQSGRTEGSKSNEQSPIPTLLVLMSDSDENVRPHIVSQKDSLNQWGKALTHESGCSLDPASDVILNAIHDVGGDDWPSQEARLVNLRAAVLSYLSSRVGDIGSEAWDIWRRDREKVMRLKRDDGRDVNAQVGVLKL</t>
  </si>
  <si>
    <t>Neophaeococcomyces mojavensis JES 112_EST|KAJ9650491.1</t>
  </si>
  <si>
    <t>hypothetical protein H2198_010211 [Knufia sp. JES_112]</t>
  </si>
  <si>
    <t>MNDGPPHALDRAVAVVVRCLRRAADGRRNRIACCRLATGHRRDLTIESKALGETRRINVYRPQPWGLDPKAPLPVLYMADGGIGEDFLHVAGLVQVLSGNGSMRPFLLVGIENTERRRDMTGPSNDPQDQKIAPRIGGSAAYRRFLRDELMPQVRQRYPTTDERALIGESLAGLFVVETLLQEPTLFNSYIALDPSLWWNRGTMLAGAAKQLPAVTRAQPRVFLASSGQPELAASAAQLATLLQRASPSPLVKYLPLPEETHATIYHPAALQALRTLFPAPPPASP</t>
  </si>
  <si>
    <t>Neophaeococcomyces mojavensis JES 112_EST|KAJ9650492.1</t>
  </si>
  <si>
    <t>hypothetical protein H2198_010212 [Knufia sp. JES_112]</t>
  </si>
  <si>
    <t>MSVAPPATQSDVKESAATAVPGVVLPDTEALRVHDPVGRDYPIWVALPADYATHPEKHYPVLYVTDALYSFPLVRSVRNLVGQQGINIENFILVGLPPQEGLTSKQSRSRDYTPSDPARTAGGYYSDDVTYGGAAHYRDFLAAHVLPMVDARYRTDPARRVFAGHSYGALFGAYVLTTQPDMFSTYILSSPSLWFDQLRLPRMQDAAAIPAQPTRVLLSVGSYETDKPGARYSTGNDMLRQTADFAAQLGRNGRKLQVENVVIDGEDHLTVYPRVITRALLEVIPGEGPYTGG</t>
  </si>
  <si>
    <t>Neophaeococcomyces mojavensis JES 112_SidJ|KAJ9656586.1</t>
  </si>
  <si>
    <t>hypothetical protein H2198_004820 [Knufia sp. JES_112]</t>
  </si>
  <si>
    <t>MTPGILHTYHPSRNLNLFEHTPYVLDKNPTGFSQAPKQPSHILLFIGGLFDNFNLPHYVSDLSSLFPISSTQHQPWRIMHVQLSSNGRSWGIFTIDRDIEEIAVAIDFIRTKLYTNRYVDIVLMGHSTGCQDIMRYLTAPNPLTSRSPKRPSVEGAILQAPVSDRDGVIRAIHDEDAPKARKAYDAAMKIIDATAEKDRRDLILPMNLTKPLFGPAPINIERFLSLVSPESPDRPSIEDFFSHDLKDEAFSRTFGAIRRTGVLQVCESSRVKRLDNNDTGGTSSLLVLMSDSDEHVGPEVNQKELLERWRNALSKESGTHLDSLSTIILNAIHDVGGDDWPSQEARLVKLRKAVLLYMDKCVGDVSSGTWDLFEKDRQSVMKLKRDDGRDINAQVGVLKL</t>
  </si>
  <si>
    <t>Pasadenomyces melaninifex FJII-L3-CM-DR1_SidJ|scf1216</t>
  </si>
  <si>
    <t>fusarinine C esterase [xxxx] - annotated 26-08-2024_JS - partial|end of sequence</t>
  </si>
  <si>
    <t>PRSSSIAFHGSVPPPKHVLLFVGGLYDNFNAPKYVNDLAALFPVHEKQEWRVMHVQLSSNGRAWGFLSIDRDIEEIATCVDFLRSKLYKNDKLDVVLMGHSTGCQDLMRYMTAPNPLDSRKPARPVVQGAILQAPVSDRDSTLQSIADGPEVKKAYEAIMKIVDSTPDKDYRDTMIPLNLIRPMFGVVPVSIARFLSLVSPGSPDDPSTEDFFSHDLKDTTLRKTFGSIGRNKMLCRSTGDGPRDLQSILILMSDSDEHVGAKISQKASLARWKEAMREDTGASIYGDSAVILNALHDVGGEDWPSKEARLVVLRKKVIHYLRHVVGNIDRHADEIWHKDGDKVMSMKAGDGRSIEDQVGVLKL</t>
  </si>
  <si>
    <t>Rhinocladiella mackenziei CBS 650.93_EST|XP_013266861.1</t>
  </si>
  <si>
    <t>uncharacterized protein Z518_11137 [Rhinocladiella mackenziei CBS 650.93]</t>
  </si>
  <si>
    <t>MQAPQTPTNVTYIPNSSQWVLKNAAEEAYLIQAAWPLTWKSQTCDDKDIPVFYVLDGNAYFFSAVEAARRCSMVSTSANAIIVGISYPHSEFVFHSRRNFDLTPPSATYTPPRDADGKEHPADHGGATAFLDFLINTVRTFIFSDAFPQLQIGKEVLIGHSYGGLCTLHALFTSVTPFQVFTAISPSIWWNDKFILTEQEEFLKKDIPVSSGQIAPKATVLFAYGTYEQDPCRRSDWGEGEYQKHLELARERSMGKNTEVMAASLKGSGRFENVELRVYQQEDHLSVAVCGINWAVSRILDPERLPTPSKSHATVES</t>
  </si>
  <si>
    <t>Rhinocladiella mackenziei CBS 650.93_EST|XP_013276332.1</t>
  </si>
  <si>
    <t>uncharacterized protein Z518_00275 [Rhinocladiella mackenziei CBS 650.93]</t>
  </si>
  <si>
    <t>MSGVAMAGPSRVSLPNTLQKTLETPSGRTFLVQISWPLQWSEHDRIKEGECPVIYIADGNALFLMATEASWRREIGPHYSGGGIVVAVGYVLDGRVFDRKRGYDLTPLAPGVSDEFLDFILGPVNLIVAECFPNKIISRQALYGHSYGGLFALYVLLTRPGGFNLFVASSPSAWFQGDWIIREAEKFAKSPPSSAPDQKQRPSLMFFYGSLEQYPKRWHDESHEHFEKREQSCAERKVSENTTALQKCLQQSGKLEAVTIQEYVGEDHGTVMACSLSRSLTTFFEEWPL</t>
  </si>
  <si>
    <t>Rhinocladiella mackenziei CBS 650.93_SidJ|XP_013276487.1</t>
  </si>
  <si>
    <t>uncharacterized protein Z518_00430 [Rhinocladiella mackenziei CBS 650.93]</t>
  </si>
  <si>
    <t>MDTIIHVYHPKRRLLLLEYTTHSSQTQSQPPNVLLFIGGLYDNFRSPRYIDDLAALFPRDGPAQKWRVMHVQMSSAGKQFGLCDLDRDVEEISAAITYIREHVTCSPATPVVLMGHSTGCQDVLHYLCSHPPAPRPIIAGGILQAPVSDREAIIHDVNRNPSTQSAWKSAMSIISSTPKDKYATTILPLHVSTPLVGPAPVNITRFLSLTSPDSPENPAMDDYFSSDLTDARLVDTFGRIGSAGRVQPSNPSKAAVLIIPSGSDEHVAQSIDKAHLLARWKEAIETPSSSSSGSHPQVQAYLSPHSQIIRNALHDISGASISACTARLIDMRAAVLRYLGDVVGDIDESRTGQGPWAVWERDRKAIETEAGVAGIKL</t>
  </si>
  <si>
    <t>Arthrocladium fulminans CBS 136243_SidA1|scf09</t>
  </si>
  <si>
    <t>L-ornithine N5-oxygenase [Arthrocladium fulminans] - annotated 26-08-2024_JS</t>
  </si>
  <si>
    <t>MPHKVDAEDQSAASTASLAAMDLLHQTSTDAVHDLLGVGFGPASLAIAVALYDILEQRAATGNTSFTPKIKFLERQSEFAWHAGMLLPGTKMQISFIKDLATLRNPRSRFTFLNYLKEHNRLVQFSNLDTFLPLRIEFEDYLKWCASHFSDIAEYSRDVVGVKPLKLNGNPKFNCLEVTYKDNNTGAVMVQRSRNIVIAVGGRPSIPSIFPQSHDKIIHSSKYNHQISRVLPDRERKYNIAVVGAGQSAAEVFHDLQTRYPNSKSYLLMRDTALRPSDDSPFVNEVFNPEIVDQFYSSAPEVRSAQLKRNKATNYSVVRLGLLEQIYETMYHQRMHHPNPENWQHRILPCREIIDVSDLAQSARLSLTVKNLTSQAAKSTETLSVDAVILATGYVRDVHNEMLKECQVINGSGDGTWTPERDYKVKLDRDCVEDDVQIYLQGCNERTHGLSDTLLSILATRSGEIVDSVFGGAILEADTHDLVNRTGRDLNGPLGPLWKLSPNKEAAFGKQKYVDTAAV</t>
  </si>
  <si>
    <t>Arthrocladium fulminans CBS 136243_SidA2|scf05</t>
  </si>
  <si>
    <t>MSQAQPQLQQEHHDVVCVGFGPAAISLGIALTECGSSTDIAFLEEDSKPAWRPLGDLPGHVHMGSNFLNDLVTLENPRSSFTFIRFLHERKLLVDFTNLGLMQPPRALFEEYLRWCAKQLQADVRHDIKVLSIEPAYSGNKKISSWNVFCLNQATGLRSIHTAEKVVVCVGQQPFVPAALSDSSLQPTVMHSSRCMIRLNQLTQPSSPSVRIAIVGQTKQAAELFDELYDTRADRHVTWLVEDVSLQPETPTPPTASLVPSSTNVERVPPELRMLKPYADKPSTGPIDTSLLDRIYETLYAQKVKQPDSTQWKFQIKFNQSIASAEMTPSGRVHLEAYDRSTANQHGEDFDFVISATGYIRPSANVFLGSIISKRLLDGPSMTTNGDYAVNLRRGVLEAGAGLWCIGSVGEMEAAVGEGAFRIMAERSARVARSVVECDRARMKESGDQDGNSVQAQL</t>
  </si>
  <si>
    <t>Aspergillus fumigatus Af293_SidA|EAL93065.1</t>
  </si>
  <si>
    <t>L-ornithine N5-oxygenase SidA [Aspergillus fumigatus Af293]</t>
  </si>
  <si>
    <t>MESVERKSESSYLGMRNMQPEQRLSLDPPRLRSTPQDELHDLLCVGFGPASLAIAIALHDALDPRLNKSASNIHAQPKICFLERQKQFAWHSGMLVPGSKMQISFIKDLATLRDPRSSFTFLNYLHQKGRLIHFTNLSTFLPARLEFEDYMRWCAQQFSDVVAYGEEVVEVIPGKSDPSSSVVDFFTVRSRNVETGEISARRTRKVVIAIGGTAKMPSGLPQDPRIIHSSKYCTTLPALLKDKSKPYNIAVLGSGQSAAEIFHDLQKRYPNSRTTLIMRDSAMRPSDDSPFVNEIFNPERVDKFYSQSAAERQRSLLADKATNYSVVRLELIEEIYNDMYLQRVKNPDETQWQHRILPERKITRVEHHGPQSRMRIHLKSSKPESEGAANDVKETLEVDALMVATGYNRNAHERLLSKVQHLRPTGQDQWKPHRDYRVEMDPSKVSSEAGIWLQGCNERTHGLSDSLLSVLAVRGGEMVQSIFGEQLERAAVQGHQLRAML</t>
  </si>
  <si>
    <t>Aspergillus nidulans FGSC A4_SidA|CBF70776.1</t>
  </si>
  <si>
    <t>TPA_asm: Ornithine monooxygenasePutative uncharacterized protein; [Source:UniProtKB/TrEMBL;Acc:Q7Z8P5] [Aspergillus nidulans FGSC A4]</t>
  </si>
  <si>
    <t>MEPLQRKSELDFQSYRKMPLAQQRTQRLKPTSPEELHDLICVGFGPASLAIAIALHDALDPCLNKCAPTSGWQPKVAFLERQKQFAWHSGMLVPGSRMQISFIKDLATLRDPRSSFTFLNYLHQKDRLIHFTNLSTFLPARMEFEDYMRWCANQFSDVVTYGEEVIEVLPGKSSPDSPVVDYFTVLSRNVETGEISSRSARKVVLALGGTAKLPAELPQDPRIMHSSKYCTALPNLLKDNNEPYNIAVLGSGQSAAEIFHDLQKRYPNSRTSLIMRDTAMRPSDDSPFVNEVFNPERTDKFYNLSAAERERSLKADKATNYSVVRLELIEEIYHDMYLQRVKNPDETQWQHRILPSRKITRVEHYGPNKRMRVHVRAVKDGKDSLIGDGKEVLEVDALMVATGYNRNAHEQLLSKVQYLRPATQDRWTPSRDYRVDLDRSKVSAGAGIWLQGSNEQTHGLSDSLLSVLATRGGEMVESIFGEQLESAAVPDTRFRAML</t>
  </si>
  <si>
    <t>Camptophora hylomeconis CBS 113311_SidA1|ctg008</t>
  </si>
  <si>
    <t>L-ornithine N5-oxygenase [Camptophora hylomeconis] - annotated 26-08-2024_JS</t>
  </si>
  <si>
    <t>MPDVAGEVAISNSCSSSTSDQSCHTALSRVDDHEVHDLLCVGFGPASLAVAVALHDMVAESSSAIPKVRFLERQASFGWHAGMLLPGTKMQISFIKDLATLREPRSKYTFLNYLKQHGRLAHFANLDTFLPFRVEFEDYLKWAARTFEDVVDYGREVVHIKPIKHENAERYDCLEVVSRDIATGNETRLIGRNIVIAVGGRPSTPAIFPKDLSQVVHSSQYKHRIPALLPNKEKAYNIAVVGSGQSAAEVFNDLHTRYPNATTQMIIRSTALRPSDDSPFVNEVFDPEEVDGFYQRPQEARSRAINLNKATNYSVVRLTLLEKLYEDLYQQSIHQPDKDKWQHRILTSREIVQVTEISQNKRVNLTLRNNDAGAAKTKEVLSVDAVVLATGYVRNSHVDLLQDCQIINGDVDGEWMVSRDYQVKLNREFATEDIGIYLQGCNEATHGLSDSLLSILATRSGDLVRSIFTK</t>
  </si>
  <si>
    <t>Camptophora hylomeconis CBS 113311_SidA2|ctg001</t>
  </si>
  <si>
    <t>MVQVQSASNSTNGVRRMSETRENLVGTQYDVETSPETRVLFLEQQPRSTYVPFTRLPGSFMQLSFLNDLVTLENPRSKFSYIQYLHSTAQLIRFTNLGCMQPLREQFSRYLTWCADKFEDKVRYGARAQAVRPSRRGNESSVGSWTVDYVDTGSGELGRVSAKQVVCAVGLQPAIPNLLRDSQISRSVFHSSECADLLRNVARDFEHQYRFAVIGNCQEAAEITEKICGMRNAHHVTWIRESSTDGLQEIDPALSHRLYELHYTQRVSEPDPQMWSFQKPSDVSLETVRRSTDGRIHIAYTNMDASSKSVGAVCDFVIAATGYKKSEYKKIFGQVKELFQGGEFGVDRHNRVKLRQASVHEDCGLWILGSLATRRYFVRIDGLTKQRYSTDIDPAATDVTFYFETATSTTLSSVDIDCMSDCPRPVRAVTT</t>
  </si>
  <si>
    <t>Cladophialophora carrionii KSF_SidA1|OCT48932.1</t>
  </si>
  <si>
    <t>L-ornithine 5-monooxygenase [Cladophialophora carrionii]</t>
  </si>
  <si>
    <t>MAPGVLSDAYGHGHASGPPSPVESTNGWHSPRMRNGSQSATAAFSLPTPDASEIHDLVCVGFGPASLAIAVALHDFLQLQKESASHGASPKVRFLERQGGFKWHAGMLLPGAKMQISFIKDLATLRDPTSHFTFLNYLKKHNRLVQFSNLGTFLPSRLEFDDYLQWAASHFENVVEYGQEVESILPHKREGAQKYDAFEIVSRNLSTGATLRLLSRNVVIAAGGRPAKPAVFPPYHERVLHSSEYNTRIERLLSDKDGAYHVAVVGGGQSAAEVFSNLHSRYPNATTKLIFRDSSLRPSDDSPFVNEVFNPEAVDAFYEQPENFRSANLKKNKATNYSVVRLELLERLYDELYLQSIKQPDKSRWQHQILPLREISDVVDNGSNKRVDLELRNLDPLRKDRREVLSFDAVIVATGYRRDAHDEMLRNCQSINANPAGRWQAGRDYGLELDRERVEGATGIWLQGCNEETHGLSDTLLSILSTRSGELVDSMFGAALKSNNH</t>
  </si>
  <si>
    <t>Cladophialophora carrionii KSF_SidA2|OCT47109.1</t>
  </si>
  <si>
    <t>L-ornithine N5-oxygenase [Cladophialophora carrionii]</t>
  </si>
  <si>
    <t>MDGNRDTHKPALDLVCVGFDLTGIANAVALNERNGLSKDTLFLESQLDAFWKPLRSTPASRLRTSFLNDLITSENPRSRFTFMNYLHATNRLILYANSGQLRPSREMFSDYLRWCATRLQAQVLYGKMVTSVQPLRDGKGDVAAWEVVFVDAVTGEKNAVTAKQVVYAASNHPHVPKGLRGPALQTLVLHSSEYQQAIPTLLRDNPRARIAVVGNGQNAAEAFAQLHGIWGEHEVVWFTQDAVLRGDDETPFLLESITLPSSSGAQNIPPEIRRREVNATSPLTSSSSIEARLLAQIYDAQYDFSVKEQDPKKWRFQIRFQHEVVHAERTDDGRVRLFVQSPENLKEPATFDTVISATGFGQHAHYRALKPLQALLDGSSITVDRDYHINLRKAILAPGCGIWLQGSLADGGDQTLAERSRRLAESVLRRRTEQTTPEEGRSARL</t>
  </si>
  <si>
    <t>Cyphellophora europaea CBS 101466_SidA1|ETN44335.1</t>
  </si>
  <si>
    <t>hypothetical protein HMPREF1541_10515 [Cyphellophora europaea CBS 101466]</t>
  </si>
  <si>
    <t>MAPGLIAEQVAVAGESAMPRRPRISKAAARTSGLDELDLEETTHADLLQSHPPALTTAADDQVHDMVCIGFGPAGVGIAVALSDMHETEETITSVPKVRFLERQDAFFWHAGMLLPGAKMQISFIKDLATLRDPCSYFTFLNYLKENDRLVQFTNLSTFLPSRVEFEDYMRWVANHFTDVVDYSQAVERIRPIKTTSGHLYDCLEVQTRNTLTRQLTTRISKNVVIAVGGKANKPPMFQTPHSHVLHTSEYQVRIGHALPDANKAYSIAVVGSGQSAAEVFNDLHIRYPNATTKLIMRDTAMRPSDDSPFVNEIFNPEAVDSFYEQPDGIRSETLKRNKATNYSVVRLELLEHIYESLYMQCIHEPDKSKWQHQILNSREIVDVVNDPKTNKLSLVVSRLNGSGWNNKDTIEFDAVILATGYKRDAHIDMLHECQSINGSTDGNWVPSRDYSLKLDRSQVQSDVGIWLQGCNESSHGLADSLLSIVATRSGELVQSMFA</t>
  </si>
  <si>
    <t>Cyphellophora europaea CBS 101466_SidA2|ETN46351.1</t>
  </si>
  <si>
    <t>hypothetical protein HMPREF1541_00535 [Cyphellophora europaea CBS 101466]</t>
  </si>
  <si>
    <t>MSALSSQKITMRRVKHDVLCVGLGASALSLAVAYRERDPGADIVFLEAQPKSSWRPIRKLPGQDMGTTFMHDLITTENPRSKFTFVKYLHETGRLVNFTNVGKIKPAGELFEDYLRWVAEKFESQVKWATQVVSIEGGRDGSGVVDEWTITAEDRLAGSKTIISAKRVIVAVGSQSRVPKALGGGGTAVVHASNFQERLQEKLRTVSHGANIAIVGEGQPAVELLEYIQSIRGTHTTTLFTEQPSLQPAASSSFANDTTIKPSLAALKSLPPELRSRASGQSGGAVAPAAQSQLIERIYEIQYNQRVKEADEENLRLQVKPSSKVTNVETAPDGRASVTYLDKVSGEAKTHARDFDLVIAATGYAQREQDRLLRPLGRLLENGTVSVDSNYRVNLRRRGVTNGRGLWLVGSLAPEQYVSSYTMVMLKGGDAAFSIMAERSRRLVDSLLAIQALESLEKEEVEAVQAHL</t>
  </si>
  <si>
    <t>Exophiala dermatitidis NIH/UT8656_SidA1|XP_009160111.1</t>
  </si>
  <si>
    <t>L-ornithine N5-oxygenase [Exophiala dermatitidis NIH/UT8656]</t>
  </si>
  <si>
    <t>MAPAAVKPSPESRSHVRNTNGWNAQELSNNGNASRLFRSPTNLYSAAEGDVHDLIGVGFGPASLSIAIALSDALQAQQEAGLGAASPKVRFLERQKTFKWHAGMLLPGARMQISFIKDLATLRDPCSYFTFLNYLKEHDRLIQFTNLSTFLPSRLEFDDYLRWAARHFDNVVTYGQQVESIHPRKLGGSPKYDSFEVVSRDLSTGETKTFLSRNVVIAAGGRPARPAIFPPYHERVLHSSEYQLRIDQVLPDKDKAYSIAIVGAGQSGAEVFNDLHSRYPNATTRLIFRDTALRPSDDSPFVNEVFDPEAVDTFFAQPEDFRHHSLKRNKATNYSVVRLELIEKIYEDLYLQGLKQPDKTRWQHQILPSREITAVAEDPVSHRMNLTLTRLEPLSNKSQETMAFDAVVLATGYRRDAHIDMLRDCQSINANKNGVWQPGRNYGLKLSPEAVEEGVGIWLQGCNESTHGLSDSLLSILSTRSGEVVDSIFGRDLRLGVH</t>
  </si>
  <si>
    <t>Exophiala dermatitidis NIH/UT8656_SidA2|XP_009153764.1</t>
  </si>
  <si>
    <t>MDSGMSAQDVPLDLLCIGFGATALSVAIALHEKEAIDNTIFLELQPASTWMPCSGSPSGRLRTSFLHDLVTSENPRSKFTFMNYLHATNRLVLYANSSQINPPRDMFNDYLQWCAAPFQQRVKYGQRVAAVHPVQNAQGLVECFKVVYADSATGRQDVVTAKQVISAVGLQPYVPRALATIGTLVGVAHASDCPSRISSTLRTTSGRARFAIIGDGQAAGEIFEYLHGIRGEHKVVWFTQDPVLREMDDSPFIMDNTKRPESKIGQTLPLELRRRAIGEGYSAQTSSAIDRHLLKSIYDIQYTESVKCIDTTKWKCQIRFQHRLTKAEKTASGQIQLLCQPIEYEDDQQVIDVFDLVIAATGYERTEYKKIMEPLLQLLDGRQITVNQDYQVNFRSGSFSAGCGLWLLGAIEGEDVSARPPVAVSN</t>
  </si>
  <si>
    <t>Exophiala oligosperma CBS 72588_SidA1|XP_016267966.1</t>
  </si>
  <si>
    <t>uncharacterized protein PV06_00415 [Exophiala oligosperma]</t>
  </si>
  <si>
    <t>MAPSIIANDVRVENGDHATSHTNGTNVWQPVSLPKDDDNRLLRAPIHLYSTSLDEVHDLVCVGFGPASLAIAVALNDLLEAQGHGQDLHISPKVRFLERQSTFKWHAGMLLPGARMQISFLKDLATLRDPCSYFTFLNYLKQHNRLVQFSNLGTFLPSRLEFDDYLQWAASHFDDVVEYGQDVESIHPRRLAGTDKYDCFEVVSRNLSTGRTSTFFARNVVIAAGGRASRPPQFPTYHDKILHSSEYNTRIEQVLPDKERPYRIAVMGGGQSGAEVFNDLQARYPNASTRLIFRDTALRPSDDSPFVNEVFNPEAVDTFFDQPDDFRSATLKKNKATNYSVVRLELIEKLYDDLYLQGIKQPDRTMWQHQVLSSRDITEVVDDKATGGLILTLTNLEPLSNRSTENLPVDAIILATGYRRDAHIDMLRDCQSINANRNGHWQPGRDYGLKLDPHSVDEGMGIWLQGCNEGTHGLSDSLLSIVSTRGGELVDSIFSKELNLSGH</t>
  </si>
  <si>
    <t>Exophiala oligosperma CBS 72588_SidA2|XP_016257434.1</t>
  </si>
  <si>
    <t>uncharacterized protein PV06_10567 [Exophiala oligosperma]</t>
  </si>
  <si>
    <t>MANNSIQAFEMVSSTQYNSEALDLICIGFGVTALSLAVALHEKKSLDNALFLETQPQSSWKPYPDIPSERLRTSFLNDLITSENPRSRFTFMNYLHATNRLIVYANSSRITPSRELFAEYLRWCADNLHVRKEFSKKVDKIVPVKNSTGRVSSWKVFFVDVATGKLEVAEAKQVICATEPEPRVPAILSQAHVRPVVAHSTETLEVVPASLKRTGGRGRIAIVGDGQSAAEVFDYVQSIRGDHQTIWYTRENVFRTSDGSPFLQDVVRQPATSAARILPAELRRQALDLRSSEVDDELLRTIYDSQYRQSVKQSDPSKWQHQIKVGRELTSAERMTGDKVVLGFKTSGDEERHTDSYDLVIAATGFVKTDHQAIMQQLFELVEGPGISVDRNYQVNFRSGMLARGCGLWLQGSIGEANNDDEAVFPTLAERSRRAVESIVQQRQQPSESSVEERSARL</t>
  </si>
  <si>
    <t>Exophiala viscosa JF 03-3F_SidA1|KAI1627213.1</t>
  </si>
  <si>
    <t>L-ornithine N5-oxygenase [Exophiala viscosa]</t>
  </si>
  <si>
    <t>MTPIAVYEDGTGRDGLIMTNHIKGTAAGNSVAAKQDNAGMVDHALMLNSAAAGEVDDLLCVGFGPASLAIAVALHDLLQEQGGVGSTVNTPRVRFLERQPTFRWHAGMLLPGAKMQISFIKDLATLREPRSHFTFLNYLKHHDRLVQFTNLGTFLPARVEFDDYLQWAASHFDDVVEYGQQVESIRPRRLADGGKYDCLEVVSRDLRTGSSVTFLSRNVVIAAGGRSKRPPQFPEYHDRILHSSEYNTRIEQALPEKDKAYNIAVIGGGQSAAEVFNDLHGRYPNATTRLILRDTALRPSDDSPFVNEVFDPEAVDTFYDQPKGFRGDTLKRNKATNYSVVRLELIEKIYELLYLQSIKQPDKSRWQHQILPSTEVTEVVDYKSTGGLLLTLTNLNPLDNKATEKMPVDAIILATGYRRDAHVDMLKDCQPINANHDGQWQAGRDYGVKLDPQHVEEGVGIWLQGCNEETHGLSDSLLSILSTRSGELVDSIFGKDLEINGHDSQL</t>
  </si>
  <si>
    <t>Exophiala viscosa JF 03-3F_SidA2|KAI1620271.1</t>
  </si>
  <si>
    <t>MALNAEPAIHNVAMHSDSEPLDLVCIGFGVSALAVAIALHERQSLDHTLFLDSQPQSSWKPCPDVPASRLKTSFLNDLITSENPRSEFTFINYLHATNRLVLYCNSGHLTPSREIFSDYLRWCADRLKVRTAFQKQVSSITPVTDATGTVSCWRVLVSDAATGKQNELVTNQVICSMEPQPQIPAILSQANINPNLAHSTDSREAILSTLRKTAGKARIAIVGDGQSAAEVFEYLQSIRGDQQAIWFTQSPVLRRSDSTPFIMDVVRRPTTRAEQLLPPELRLQAVDGVGAPASSNAIDDALLKDLYDLQYQQSVKQANPSKWQYQIKFGHRVEMAQRATDGQAALSLKCLNGDGGYSGLFDLVIAATGYDKNGHERIMRQLSTLIDGHRISVDRDYQVNFRSGLLVEGCGLWLQGSLGDSDDDEALYPILAERSRRIAESIIRQRCRSSEPSPEARTARL</t>
  </si>
  <si>
    <t>Fonsecaea pedrosoi CBS 271.37_SidA1|XP_013287186.1</t>
  </si>
  <si>
    <t>uncharacterized protein Z517_02623 [Fonsecaea pedrosoi CBS 271.37]</t>
  </si>
  <si>
    <t>MAPGIWSSTNGHDHHSDPASPTNSVNGWTSESLSNGQRTDLTAPGFYSAAPGEVNDLVCVGFGPASLAIAVALHDSLRAQKAANPEVATPTVRFLERQQTFKWHAGMLLPGAKMQISFIKDLATLRNPTSQFTFLNYLKEHDRLVQFSNLGTFLPSRLEFDDYLQWAARHFEHVVEYSQEVESILPRRLSGTDKYDCFEVVSRNLATGRTMSFLGRNVVIAVGGRPARPALFPPYHDRILHSSEYNTRISRVLPDRDQNYSIAVVGGGQSAAEVFNDLHHRYPNATTRLIIRDSALRPSDDSPFVNEVFNPEAVDTFFDQPEDIRAENVKRNKATNYSVVRLELIEKLYDDLYLQGIKQPDKRLWQHQILPLREISAVVTDGPNKRVELVLSDLNPLNVNGEEKLSVDAVVLATGYQRDAHVDMLRACQDINSRSDGHWQPGRNYALKLNRASVQDGMNIWLQGCNEATHGLSDSLLSILSTRSGELVDSIFGINANPKHH</t>
  </si>
  <si>
    <t>Fonsecaea pedrosoi CBS 271.37_SidA2|XP_013281415.1</t>
  </si>
  <si>
    <t>uncharacterized protein Z517_10053 [Fonsecaea pedrosoi CBS 271.37]</t>
  </si>
  <si>
    <t>MIQHPAAFMDGNKGTASPPLDLVCVGFDLTGIANAVALDERHALSKDTLFLESQLEAFWKPLRCTPASRLRISFLHDLITSENPRSRFTFLNYLHATNRLVLYANSAQLRPTRQMFSDYLRWCATRLQAQVQYGKMVTSVQPLKDGRGSVTAWEVVFVDAVTGEQKAVTARQVVYAASQHPYVPEVLRTPALRNLVLHSSEYPEAISTLLRDKPRARIAVLGNGQSAAEAFDQLHGIRGEHEVIWFTKDAVLRGDDETPFLLQSIMHPHSAKQQNMPPEIRRREVNGASPLTSSPPIEPRLLRQIYDTQYDFSVKEPDCNKWRFQIRLQHEVINAEKTVDGRVRLFVQSLENPHESTTFDAVISATGFEQNAHHRTLQPLTALLDGPSVTVDRDYHINFRKGVLAPGCGIWLQGSLADDGDQNDDSLLQVLAERSRRLAESVLRRRTEQTTEGEEEERSARL</t>
  </si>
  <si>
    <t>Incumbomyces delicatus CBS 129047_SidA1|scf08</t>
  </si>
  <si>
    <t>L-ornithine N5-oxygenase [Incumbomyces delicatus] - annotated 26-08-2024_JS</t>
  </si>
  <si>
    <t>MDERVLSDLFASSETESPLDLIGIGFGPASLAIAVALYDILEDRAAHSSTTFMPKLKFLERQAKFGWHAGMLLPGTKMQISFIKDLATMRNPKSHFTFLNYLKEHNRLVQFSNLDTFLPLRIEFEDYLKWAASHFSGITQYSQDVVSVKPLKLEGGHKVDCLEVTSKDVVSGAITVQRGRRVVIAVGGRPRIPPAFPRYHDRILHSSRYNNSIANVLPNKDQAYTIAVVGAGQSAAEVFHDLHTRYPNSKSCLLMRDTAMRPSDDSPFVNEVFNPEVVDQFYSTPAEIRRAQLKVNKATNYSVVRLPLLEQIYEGMYHQRMQDPDPENWQHRLLPSREIIEVVDMPETQQLKLNVQDLSDLSSSTTESFTVDAVILATGYIRDVHKEMLKDCGSINGSHDGSWFPERDYKVKLDRDQVEDDVQIYLQGCNEQTHGLSDTLLSVLATRGGEIVESVFGRSILEADTRDLVNRAAGELNGPLGSLQKLHMTPDTILAGKGMVFDLPRNPTMVKA</t>
  </si>
  <si>
    <t>Incumbomyces delicatus CBS 129047_SidA2|scf03</t>
  </si>
  <si>
    <t>MALTPVPDNQEHHDVVCVGFGPSAISLGIAVKERDPATDIVFLEQESKAAWRPLADLPGNLHMSSNFLNDLVTLENPRSNFTFIQYLHQRKLLVEFTNLGAMQPSREIFENYITWCAQAFENEVHYNSQILSIEPSYSSSRNVDGWNIFATDRDNGTRKMYTTKRVVVCIGQQPFVPTVLSNSSLGQSVVHSSRSTARISELTRPDCSNVRIAIVGQTQQAAELFEELYDTRAGRQVTWLVEDETLRPEAIPLLNANDPLVATDATNLPPELRTPISPAPKPSSTPIDPALVNRIYETQYEQSIKEPDSTKWDFRISFNQNIVKAEKTNSGRIQLTEQDKITKDIAINDFDLVVAATGFTRSSPHTFLSSLVNKRLIDGTSVTANAEYAVNLRHGVLEPGVGLWCVGAFGETEYAVGDGAFRVMAERSARIAQDLAACQKSAVDEKQNGVTGQDQT</t>
  </si>
  <si>
    <t>Knufia obscura CCFEE 5817_SidA1|KAK5940434.1</t>
  </si>
  <si>
    <t>hypothetical protein PMZ80_006849 [Knufia obscura]</t>
  </si>
  <si>
    <t>MTSLTTTDLLSQTRTDAVHDLLSIGFGPASLAIAVAIYDILEQRALTGSTSFTPKVRFLERQSAFGWHAGMLLPGTKMQISFIKDLATMRNPKSRFTFLNYLKEHNRLAQFANLDTFLPFRVEFEDYLKWSACHFSDLVEYSQDVTSVKPLKLDGSQKFNCLEVTSKDVSTGATSVQHARNIVIAIGGRPSIPSVFPRGHERIIHSSRYNLHISSVLPNKDKAYSIAVIGAGQSAAEVFNDLQSRYPNSKNLLLMRDTALRPSDDSPFVNEVFNPEVVDEFYSTAPDVRSAQLKGNKATNYSVVRLGLLEQIYEDQYQQRMQNPDPDTWHHRILPSREVVEVTDLPQNKRLNLTVKNFSSQACKAKETYSVDAVILATGYVRDVHNEMLKECQAINGSRDGAWISERDYKVKLDRDFVEDDVQIYLQGCNEQTHGLSDTLLSILATRGGEIVDSVFGGAILEADTRDLVNASSSDMSGPLGPLWKLSPNAKEDASSKRKRAASSAAESAKA</t>
  </si>
  <si>
    <t>Knufia obscura CCFEE 5817_SidA2|KAK5936708.1</t>
  </si>
  <si>
    <t>hypothetical protein PMZ80_011079 [Knufia obscura]</t>
  </si>
  <si>
    <t>MSHPGPQPQLQQEHHDVVCVGFGLAAMSLGIALRESNSSASVTFLEEEAQSAWRPLGDLPGTVHMSSNFLYDMITLENPRSDFTFIRFLHGKKWLVDFTNLSSMQPPRVQFEEYLKWCAKQFKDEVRHDTKILSIEPVYSGNKKINSWNVFSLNRATGQRHIHTAEKVVICVDRQPYVPGILAKPELKPAVIHSSRCMTRLNELTNPSAPHVRIAIVGQTQQAAELFDELYDVRADRQVIWLVEDGSLQQEAQTSMTASLVPSSTTVTDRVPPELRFPHQSTNKPSSKPINKALLDRVYETQYAQKVKEPDSTKWKFQIKFNQVVTGAEKTSSGQIHLTTRDVAMGGQYAGEFDLVIAATGFVRSSTDTLLSSIISKRLLDGPSMTTDGDYAVNLRRGVLDPGVGLWCIGLIGEMETAVGEGSFKIMAERSARVARSITEAEMAKGKEDANHNKSSTVQAQL</t>
  </si>
  <si>
    <t>Lithohypha guttulata CCFEE 5908_SidA1|KAK6373101.1</t>
  </si>
  <si>
    <t>hypothetical protein LTR64_005021 [Lithohypha guttulata]</t>
  </si>
  <si>
    <t>MPHRFKQVIRPTADTKSLYIKDLLHGEPANGLHDLIGIGFGPASLAIAVAIYDEIEERASHGSINFRPALKFLERQSAFGWHTGMLLPDTKMQISFIKDLATMRNPASHFTFLNYLQEHNRLVQFSNLNTFLPLRVEFEDYLKWSAGHFKDIVQYSRDVVGVRPLRLNDSSKYNCLEVTSRNNSTGEVNVQLGRNVIIAVGGRPSWPAVFPQHHRAVMHSSQYNYRIDDVLPKKDGDYNIAVIGAGQSGAEIFNDLHSRYPNSKTHLLIRDVAMRPSDDSPFVNEVFNPDFVDQFYTTPATIRKNQLKVNKATNYSVVRLTLLEQIYEDMYQQRLEDPDSENWQHRILSSREVVEVTETSEKERLNLVVRSLVDEGNCQEVISVDAVVLATGYVRDVHNEMLKECKIINSSCDDEWIPERDYKLGLNRDLVEDDVNIYLQGCNEQTHGLSDTLLSVLATRGGEIAKSVFGGALLEANVRDLVQSTGLNGPLGPLWKLHKTQGVSIPTKVTESSSVQTQTAVKA</t>
  </si>
  <si>
    <t>Lithohypha guttulata CCFEE 5908_SidA2|KAK6370503.1</t>
  </si>
  <si>
    <t>hypothetical protein LTR64_005744 [Lithohypha guttulata]</t>
  </si>
  <si>
    <t>MAQTQPQAQQEGHDVICIGFTPAAISLGITLRESSPSTRILFLEPRSKATWKPLPDLPGHAHTSHNLLSDLVTLENPRSRFTFIQFLHQRKLLIDYTNLGSIQPPRNLFEDYLQWCAKHFQDNVHFGARVLAVEPVYSSRRKIDGWSIFTENGSRKLYTAKQVVFCMSQQPYMPSVLAKPALLPGVVHSSQCMKQLSELTKPERKMVRIAIVGQTQAAAELFNTLYDIRADREVVWLVEQSSLLPYTQSSLDANDGFSQANPDLPPELRRAKANNAKATTTIVKSSLLDHIYENQYAQSIKEPDSSKWKYRIKFNQVITNAETASSGLVNLRHQDKTSNQQVIDDFNMVIAATGFTRASLDNLLPSLSSKRLLDGSSITTNAEYAINLRRGVLEPGAGLWCVGSIGDEDVATGEGAFSIMAERSVRVARSLKACRVVDEAQNSERVQAQL</t>
  </si>
  <si>
    <t>Neophaeococcomyces mojavensis JES 112_SidA1|KAJ9657529_part</t>
  </si>
  <si>
    <t>hypothetical protein H2198_004290, partial [Knufia sp. JES_112]</t>
  </si>
  <si>
    <t>MPHKVDDFPARGSSGDSDYDETIGQDSETAAYDDIFSLVQADLARKSETDDLYDFITIGFGPASLAIAIAICDILEERATHGSRSWTPKLKFLEKQATFGWHAGMLLPGTKMQISFIKDLATMRNPRSHFTFLNYLKEHNRLVQFSNLDTLLPLRIEFEDYLKWSASH</t>
  </si>
  <si>
    <t>Neophaeococcomyces mojavensis JES 112_SidA2|KAJ9656901.1</t>
  </si>
  <si>
    <t>hypothetical protein H2198_004654 [Knufia sp. JES_112]</t>
  </si>
  <si>
    <t>MAQSSPAQSAQQQQLRQEHHELICVGFGPSAISLGIALKESSPTTDVVFLEEQPKSLWQPLSDLPGHTHMGSNFLNDLITLQNPRSRFTFIQFLHSRKLLVDFTNLGLMQPSRDIFGDYLSWCASHFESEARYGSQITSIEPVFSNKRKVGRWNVTARNQETGQRTLYTAKRLIVSVEQRPELPSVLLKPSLGQAVVHASRCMNRVADLTRPEAPPVRIAIFGQTQEAAELFMDLYDIRSDREVFWFVEGQSLDAGITSPFAEASFSEPEASRVVPELREQKLNGSRIDPSTLRKVYETQYAQSVKQPDSTKWKFQIKLNCLIGDTRQSSDGQVQLTWFDKNKEQMQKLDFGLVIAATSFSRTDLHQSLFVNLQKRGLLDGSFPTINGDYAVNLRRTVPEPGVGLWCMGSVGTTEKSVGEGSFSIVAERSARIVRAVATCKKQEQRAEREQVAQGVQAQL</t>
  </si>
  <si>
    <t>Rhinocladiella mackenziei CBS 650.93_SidA1|XP_013268795.1</t>
  </si>
  <si>
    <t>uncharacterized protein Z518_09385 [Rhinocladiella mackenziei CBS 650.93]</t>
  </si>
  <si>
    <t>MAPSAISGNPGPGHSPEPARPVNGTDGWSSMPSGNGITPLLRSPVNLGSAALDEVHDLVGVGFGPASLAIAVALNDSLQAQADLGHEVDRPKVRFLERQSTFKWHAGMLLPGAKMQISFIKDLATLRDPCSHFTFLNYLKEHDRLVQFSNLCTFLPSRLEFDDYLQWAAAHFDNVVEYGQEVESVRPRKLGGTEKYDCFEVVSRHLSTGRATTFLSRNVVIAAGGRPARPSIFPVYHDRILHSSEYNTRIESVLPDKDRAYNIAVIGGGQSGAEVFNDLHSRYPNSTTTMIFRDTALRPSDDSPFVNEIFNPEAVDTFFAQPEDSRSRNLTRNKATNYSVVRLELIEKIYEDLYLQGIKQPDRSRWQHRILPSREVTEVVDNGPNKGLGLTLTKLDPLSDKAKDILPVDAIVLATGYQRDAHVDMLRDCQNINANRDGRWEPGRDYGLKLDPAAVEDGVGVWLQGCNEGTHGLSDSLLSILSTRSGELVDSVFGRDFRLNGH</t>
  </si>
  <si>
    <t>Rhinocladiella mackenziei CBS 650.93_SidA2|XP_013275974.1</t>
  </si>
  <si>
    <t>uncharacterized protein Z518_03495 [Rhinocladiella mackenziei CBS 650.93]</t>
  </si>
  <si>
    <t>MDNNTEFDTTALELVCIGFGTTALSVAIALHERKSIDKTWFLESQPQARWKPNARIPSERLRTSFLNDLVTSENPRSKFTFLNYLHSTNQLIAYANSSQLCPSREMFTDYLRWCAACFQDQVKFNKCATAVLPLRRKDGPVELWKVVYSDSETRQQSSVAAKQVVIAVGNQPRIPHLLSTFNIRPRVVHSSECLDVIPSVLSATGGKSRLAVVGDGQNAADVFHYLQGIREDHQVTWFTRDPVLQGMDETPFVVDSTKRPISKMGQVLPIELRRRTDESFVHETRSVINCELLKSIYEVQYTQSVKQRDSKKWKCQIKLQSQLLKAEETPDRRIKLSFHPPDPEEAMTDANVFDLVIAATGYERNEYKRLMAPLMDLLDGRQITVNREYNVNFRVGSLAPGCSIWLQGSFADGEDVSPIL</t>
  </si>
  <si>
    <t>Arthrocladium fulminans CBS 136243_SidC|scf09</t>
  </si>
  <si>
    <t>nonribosomal peptide synthethase [Arthrocladium fulminans] - annotated 26-08-2024_JS</t>
  </si>
  <si>
    <t>MDHQQTDHQLAVANPNRRALPGPQFLDHLISSQTSDGVAIEYLDDEGKVSRFSYHLLNQLCSRLALLIRRHVADAAGHNVIIPVIIPQHPALYVSYRAVLRCGAAFCPVTPDTPKERVSFVIEDVGAKLVLCLPQQAQNLQEALPSVTCLPVDLEELAQNDVANLDGESSHRRPSDTAYVMYTSGSTGKPKGVPVSHRAVTQSLLAHDEHIPSFKRFLQFAAPTFDVSLFEIFFPWFRGSTLVCRERDRLLADLPGTINALGIDAVELTPTVATTLLRKRSAVPGLRTILTIGEMLTTHVISEFGGTEAQDSILFAMYGPTEAAIHCTVVQKMSAVSSVRDIGRPFSTVTAFVIKEAGDPQKPELLAVGQTGELALAGQLADGYLNRQQETTAAFVQLPGYGNVYRTGDRAVMTPEGNFHILGRIADGQIKLRGQRVELGEIENAAAQVDGVDIAVAVVVDDTLVLFCAGDAALQTSEVEQRCKAWLPRHMRPGDIIILSEEMPRLPSGKVDRKGLEAIYRKHQPERGERTIPNHSGVEADISEIMSTELRTTVDLHSSLWACGLDSLRAIRIASKLRSRYPNASVSKVLEADSVRDLISTLEPKNASVESEPQHDRANMDDARWKTLVGYAFEQVEGQMDPRDIDKVLPCAPIQIAMLSETMRDPKQNMNEIVLRIDPSVSFIRLTEAFMDIARHNAILRAGFVATGDLDMPFVQLIKHTPTFSSGPSLLFPIRLTPDAAKHTVTVTIHHAMYDGWSWDLLLKDVNSLLKGGRPRNRPAFQSFVEAKQAEANMRGEADLMAWTSNLQQIENPSFPIMQSNLSDCLGTAQHNSILSVRPEDLSTAAQNFHVSKAAILHTALSFLLTNYLDTSSVLSGLVVAGRDPVLPEVEEIIGPCLSTLPCVMRLGGCTTLRELVQQVYREHLRCLRHSSVSLAQIKSALQLASDTELFDVIFVWQESLYSEPHNGGLVVTKESHDYLKYALVVEVEPNEASLLLKTTYNRAKISSEQIEIIHSQLGYLASLLVECPARPYDDVWKSAPQSLLSMSNTNPSWPTSEDLISTIARMGISDPGRIAVDFVADFDLSTGSISHDCLSYGELYKQSLNTAKKLIGDQGLVSNDIVMISSSKSIDLYILICATIMAGVAYLCVDPNTPESRLHEIMLQSNPRLVVTDHPNSQSCADMLYPPRLALRDIVVRDGPVDERLAISSSGSDLAYAVFTSGSTGVPKGVLITRENLMSNVQHLAKTYPHGTSSRLLQSCSPAFDVSVFEIFWTWHCGMTLCSAGNDVLFRDIERFIDALDVTHLSMTPSVAALVRPSKVPKVQFLVCAGEPMSAKVFEAWADHGLYQGYGPSETTNICNVRSYISGRAQINNVGPAFPNTSLFICSRLSDEQRAQPLDISSFNVLPQGATGDIWIGGSQVGRGYTDPGLTSRSWFEHPAYGRLYRSGDIGRLLADGSLVVLGREDDQAKIRGQRIELNEVNSRLMESQLVSDAFTLILTGDTTRDKLASFWVCDTPTREGTPNVVEVLYNHLRDTLPGYMIPECLIPVPSIPLTRQGKVDKRKLASIHDDMTHDEIAPFSGTLSSDVDHGDMTEEELRVVKVLSEVSGVPSSHINSYASFFTYGIDSIRAISFAQRLRRSGFDTIEVSSIMKHSSVRRLVSHNSHKKAAKVESGHAMSALTGIPTLLDKSLRVQFERHGWSIQKILPCTPLQEAMLSSGSVESSSYINHLTYRLAQDAAKIRTAWSAMVDRHELLRTVFALTEDPDHPYMQVVLPQFELPWAEVREAVPDTDLVPSPFERPPYRLLMMQTQGQGVDLHLYMHHALYDAEALSNLHREIEDFCLGKQLPKPIPFSRYLAFMVSIGSERSEQFWKNILNNVHPCRLSTHVRRNVKNAEMETRKGVSRLSYQTLNSCAKSASTTTQAILQASLARLLCAYLRTSDVCFGTVFSGRNVDVADVDRMVGPCFNTLPTRSLVSHNFSNVDLCHKLQKFNIDVLPFQADAVRQLQKQFSPDGRALFDVLLLLQSSNPPLDSNIWQLISEEGHMSFPFIIEVVLEPETDKVNVSLHTQQAGDDAFNQNLLSDFLTMLADTAEHPHALASDQSKIRSPLPESKANGHAVRSMGSDKTLKEANQTFQQVPSARIVLDALTTLGCRNASAITSKTNIFQLGLDSINAVQLASALKSQGYRISVADILEEPSIHAIIKLCEERKSNSIAPSRRQEFDLATFDTEHRHKIIQSSRLGDDEVEAVYPCTATQTGILVEFLRSGGHLYYNSMQIRLSGDVDRELLRKAWAQTIKRHMMLRAGFVEIENPRCPFAMVIYKDKCMNGSWLGSREGTLVPRPSTMRDILRPPWHVEIQESRGTLLLDLCILHALYDAQSLQYILEDVAAIYHGELLPDPPPVPGVLSSIVSLNRSDSLNTPFWAALKPNVQPTKFPDLNIMREVPPKLHVACTTIKQSTLTLQERCEKLGCSLSTPCQVAWAKLLAAYTGQQNVVFGNILSGRSFEDEGLNDAAFPCINTLPVVVDMSSETDALVRQVQKYAAELQKNPHIPLSAIKSILDVEGDLFDTVLVFQRYSKDHDIEAPWEVYSDEASAEYPVSLEIIPRDSNVLLQLTYDQKRLPIEHSQVLLEQYERLLYEVLDIAFTDDAAGLLHATLIPKSPLIPTEHECLHDLVLASAAQNPDRTALEFVTDIEGHNSAMLAWTYRELISKAARIAHLLIENGALTSDLVAVCFEKCPEASFSILGVLLAGCAYVAIDPNAPASRKQFILEDSKCKIVLAASSTASSFDKSNLRVLCTDDSKILRHYSSEPPKLSRLPASDDVCYCLYTSGTTGTPKGCLISHGSAVQAMLSFSRIFDGRWTSSSRWLQFAAYHFDVSVLEHFWSWKEGICVTIAPHDLLFEDLPGTINKLGITHLDLTPSLARLLSPESVPSLCQGVFIVGGEQVRQDIIDTWGDARCLYNFYGPSEVTIGCTVHPRVRKNVKPTNIGQQWDNVGTYVLEPDSQKPVLIGAIGELCLSGPLVGKGYLNRPEMTAEYFIMLESAGERIYRTGDLVRMLHDHSFEFFGRIDDQVKLRGQRLEIGEINHVLLQCASEVKDVATILAKHPEQEKAQLVAFLAQSKGAKTRGVKSKLIHDVHFMAQLPNVRRHASDQLPAFMVPTYFLAIDSLPLTINNKVDTRSLKALYESISLQDIRRQQESIVSSSTVSQVQLRRLIDLIAEYLGIDQMQIEPSNSLLQLGIDSISVIGLSRALKTAGYANASIALIMKRPIVMDLTETLLQEQEPDQQTRQAEKEAHGRIEAFAAKHKDSLREALGETDRNIQHIAPCTPLQEGMISKLVFSDSRQLPYLTKFIYRLQDSVDLSRISHAWDALQIQLSILRTRFVSTEDGYAQVVLANPSKALNLDYGAVFIEDDPLKSIDESFKRWTQTAKQLGSQLPWQVWLMQGPDGCLKYMSVFIFHGIYDGISIPLLLDALQKLYNQPNQPILDGPQFHEALPVGPLLRRADAPGFWRRHLRHVKLLRLKQKSDHGGATGASTAHCEVTLESVRQQCSILEVTPQAIFHAAWVFTLAKHFAVNPTIGIVLSGRSVDLENADKIIGPMFNTLPFTISDMSRSSSFADLAKLCHQMNVDVLPFQHTALSDIKKWVKFNSDRGLFDSLFVYQGYSDLQDRASQWPWSEQQSSNVADYPLNIEVDEIARDKYTISIVAANTLSTEATGALLETMQKTLKMIQHPAQTQLPPAFFDGDFGNALEQTSPNADSKKDHQGFTWTAESEAIRTELANLADVEEAAINPHHPTIFELGLDSVDALKLAARLKSKGITLPVSKILQRPTVAGLAEAFLVNTSDAPSHLSLATDHQKWKGFIADQGMDISGIETAFPTTPMQEGMLLDFKMYFHTLVYELRDGIDLYRFIAAIHETMHDVPILRTRFIILDDPHEGVTFLHAVSKAQVGDTIPQIRYKMKDMTEFHKHLSTLKENASLEASAPRLQLVTLEDGKTYFILALSHAFYDAWSLKLLLDRIQQSYDSLKCTTTDVEAIAKYEADTRQSATAKSTLNFWSSQLKNATPTLISPSVSNIAQAILRKRSANIKLQQFHQVCRKYGVTVQSLGLTAWTLTLMSITKQLDVNFGLVVSGRTSEETDRLIFPTFNTVIFRPRISLEQDKQELLHQAHNLVVQVFEHQHFALSKALRLAKDLNPMLFNTLFTFQRTPRSDESSQYVCKEVELDDDDNSPPYAVNIEMEEKGEDLSLTIATQAGFMTSDAADHMLGTLDHILTHVVQESRIFTIDGKNTSICGMPPVELQEGHDLKETEVPTGDKGPDDGNTWSEIESKIREMFSQTSGVHQGEIFKETSLFNLGLDSVSAIRVSKLLRDAGLQVPVSVILRNQTIARIAAALEGSKHEALGPRSEFPQQSVSNLASAFEQLFQDAGVQSDEVEQILPAMAGQTYVLDTWQASKGLLFYTTFWLEIQHCDQTTFESALRKLVANVPVLRTRFFKRNNKTFQIVFKPESQHGGPLHYEVCQDDKRLLVALRIHHALYDAVSLDLMIQELQHVCRNESHRSQLNADPGPFLNLVSNNQAQARGFWTQYLGQHDRSATEPRGTFNAERTELFVPRYIAVQDLERIARRESLSLQAIFFAVIARIYAKSKHQQLPPETAMIGIYLANRSLDLDGITDLAAPTFNVVALKVRISGVSATDIISSARDIQHDLEELGRLENCGVSLRDIHAWTGLKLDCFVNFLKLPAQNIDASPWEKVNEYGEGVTIKYADGEAMQRASEILTRCGQDEDRSPFITDQEHGGVMDQGKGNVEWCLPALDVEAKIDEAGKLALGMFAPGDMFDAQAVAGMMEEVKELLESLVEKE</t>
  </si>
  <si>
    <t>Arthrocladium fulminans CBS 136243_SidD|scf05</t>
  </si>
  <si>
    <t>MIELISSSYTNIILILFIISFKMGSILKEFPEKDLLIENGTSSGKHENMEPSQGTEVKASSLTNGNDVEHRRSSVNPDGGRDGSERSLVAGLPLTEEFHAQPSRCLDCLLLALMLFLKRGSMGSQDEGFVVSWMIDSEPNSKRHSFRVSEVIKSEASVTECLAAVCALSEDAKRSSSETANTAILEVRLASNHVAKEPLLAIQASVTNSSLSIQCEQRQPQLSDTIVSTYLRTILDIFDFVSSQQHSLISQSVQIQKNELAHIWTWNNTLPTPIDRGIQEYFVERAKSHSQDPAVVSWDGEFTYGEVDRMSTQLALKLRELGVNVGKAVPLCFEKSAWTVIAVLAIMKAGGAFALTDPSQPEGRLATIVEEVTASVVLTSEKYAELGKRIAPKAEILDVGPRLMEQLASNPITELEPVPASALMYVIFTSGSTGKPKGVMITHVNYTSGAIPRADIVGYGEGIRVLDFASYAFDVSIDCMLLTLATGGCICVPSDHDRVNNLSGAIRKMNVNMVHTTPSIARVFDEDVIPSLKVLGLGGEAVPAHDASKWNEQTRVLVAYGPSECTVGCAFSNDVGKGKTYTSLGKGCGGLLWIVDPEDHNSLSPLGAPGELLVEGAIVGEGYINEPAKTATAFIEDPTWLVKGSDRVAGRQGRLYKTGDLVRYDPDGTGAVVFVGRKDQQVKIRGQRVELEEVEHHLRRRLPEKTVVAAEVITPGGNGDPVLAAFVGAHDLKPERRVDGICEFSAHFRGLLVELERQLVKDVPKYMVPAAYISLPQIPTTVSGKTDRKQLRAIGSSLSRKQLASWRGAAQSTEQAQPLSDKEQTICRLWAKVFGDGPEFSAEDNFFALGGDSLKAMRLVALAREQGILLTTSTIFVNPTLGGMASKAGVVTQNETDIPSFSLLSRDWTEQDARRQVAEACSIDENAIEDIYPCTPLQEGLMALSAKVPEAYVAQRVLRLSDHDAADKLREAFETAAGDCPILRTRIVYIPSRGLVQVVLKQALAWRKSDNLDVYLAQDREDTMELAKPLCRFALVQGDDTGGVDFVLTMHHALYDGWSMPLVVDRVNRVYQGLERVNRTEFKSFIKHFLDLDRKASESYWRDLLDGADERQCPSLPNPEYQTKADSLLEKYISASSASRSTNTPATIIRGAWALTAARYSQSLDVVFGETLTGRNAAVAGIEEIEAPLITTVPMRIQLRSDISVSKYLEQIHQHTVDRMPHEHLGLQNIRLLSRDARRACDLRTGFVLHPCSEDDDSDKITEGPASGLVPAGDTEAAQEALKFNSYALMMVCTLDKNGFLTMASFDSNTISTERMEQLLEDFEKAVQDLCSNGERSIGDICDLPAETRVHGLMSSGANGNQNGHRPHCNGVISNGHHINGIAASTNGQTSTEQLLTKLWSGILKLDDIDSNDSFFDLGGDSIGAMKLVSELRQAGYSLTVAQIFAHRQLSAMAELLKNTQSSDGSKTDGSNTDAAPITSKHDVIGSEGLFERVRASLTNSQWRVQDVYPARPLQDIAMKGTTELPRYSLRYELFFIDGHIDKDRLFKSCRELVSMNEVLHTTFVRIDQRCYGVVVDSPDDLIVEYEIDGDVEIFSRALCDVDVQRKTPAGSNFVQFFFVEGTSGKSCLAFRLSHAQYDEICLPIMLRQLSALYQGDSIERHVPFSSFVRHVLTDNLPKSIKYWQKVLQGSVMSVLPGPGMTVQDRRRLTSVMKAVDISQRPKNVTLATFPTAAWALCLARRLSIRDVVFGEVVSGRNTGFPDSDRVVGPSWQYIPFRVNIEQEWSGHDFLQAVQNQHLASSEFEGIGLSEIVEHCTDWPKDTNWFDSVVHQDVAHVESLPFSLANSRMETYYPHLEPLREWKIQAFAGKDEMTMEVVTFEEWRSFAGDLLDDIVLAFEKLVNEPEKLVL</t>
  </si>
  <si>
    <t>Aspergillus fumigatus Af293_SidC|EAL91050.1</t>
  </si>
  <si>
    <t>nonribosomal siderophore peptide synthase SidC [Aspergillus fumigatus Af293]</t>
  </si>
  <si>
    <t>MAGTANPADEGLTGPTETTNHINSARSDVALGSSLSGIVPMTKIPALNTIDQFVAEGSPDDLIGQSPWRRIGQGDVSGELATGLIEGYARFVSALTGVEDVAFAVLCQASTRPSQALICASVTLTDQGREVPSAWQCAVRELDFSYYNRSEVQFALDLGLTGGPENRKAGLSTLAENDCLSLYVRGSTDGLCISFTYPRRLIPEAAVSQLLKTITFHITQTTGCLQSTGAWPDDPTPDLSILNFPPLMIPPSRDHDSATMPRHSKSFLLHSAFEGWAQKSPTSIALDFVHSLPSASTVAEHSTLTYAALNAAATYLAIHIRSLLSDNTRNAGSRIIPVYMSTSPELYISYLGILKAGYAFCPIPTDAPPQRVREIFQDIDSSVILGDGEEPSSVSWFLSAAGEATSKPTWVNVAEVSRWKHLSREDTEIATEDRLFEPPDIDHNEIAYLLFTSGSTGKPKGVQVSHLAVTCSIESHATAIPLPGTSAGDFRWFQFASPTFDPSLMEIFVTLSSGGTLCSASRSLTLTDLEGTINEARATVMMATPSLAALLRPAQLTTLQYLWTMGEKLNRTVIENFTQKAHSNDLNGDSVPALRLLVNAYGPTEAAINCTFFAPVEYHTRGSIIGEPLPTCSIFVLDPASHTPKPIPAGLAGELAIGGPQVSQGYLNRPEETANSFVHSPEYGYLYRTGDLARIVWDEKGAQVIEFLGRITSDQVKISGRRVELGEIESVLATLTGVREVVAVVPKRDASVQGSEQIVACIVADSLSEDAAPEFVRLADECAHRHLAAYMCPSSYVFFDSIPRTSSGKVDRNSISSMLQQGKDSGMKFYMPSNDVPEARGMARAEWDPLEDEKALELRTLVLDLVAQTTGQDISVIKPNTSLYTLGLDSLGSMQFLQKLRDKSLHNLSVGDVLQSNTVNGLLTLILNGKTNLRGLTNGQLADDSRMSLAEHLQAFNDTNLSRCAKRLSISPERIQTVLPTTETQSGMLTSFLRTSTDSSFATRSYIYHSVISLEPHVDIERLKKAWESVIASYDSFRTRFCWIDDDMAPFAQCILKEDAASAPMWAINHTFGDSMHEDSLTRALREAENTISLDSPWKLSLLESSGDKVIILSMFHGIFDGGSLQLLLENVSSVYDGQLPAPRTSLEHVVVNHFQANQTATSNFWKEYLNKYSPIAFPSLTAYRPPAVNATGCVEITPRTTHDILKQQSRTIGSTPLSVLQAAWASLLLAYTGTQDHDVVMGSVISGRFDPDSEICIGPTFTTIPTRLALGQIPKAGGFWTNKSVVNHLASLNAKALSHLQPRLGSLVTADSKLPYDTVLAYQDFSAGSSTSSIWKSIDHPPMANDYAVMIEVWPARDSSLTLRASFALSQMDRDGAKVMLHQLDDIIAFILQNPDGDFENALLYTRPDLKASYNPMPKEADEVSDGDLIHTKFENHANSHPDDMALLFKYDLEDDGNLQNISWTYGELNARADNLAAYLCETYDKLTNKVVPICIEKSPAMYIAILGILKAGGAWCPIDTFSPAQRRHDLIKRTGAGVLLVSSEDGEQPKDAIPIGIDVVDVKKYADPLVSWPSVGRWSSKKLSSPAGLAYLIWTSGTTGAPKGVPITHSAAVSCFRSLKKDIPSDVSGGVVRCLQFSQYTFDVSIQDLFYTWSLGGVLISATREIMLGSFAKLANTTRATHAHLTPAFAAGVPRNSCETLEVITMIGEKLTQHVADDWGTDMRAYNTYGPAEVTIVSTVREFGNDCLNIKSANVGWPMESVSVFVTRNKQIVMKNAVGELALGGPQLSPGYLDQEDVTKAKYVWSEEAGQILYYTGDLVRMLADGSLEFMNRVDDLVKIGGIRIELSEISFALGGCHPLVENIETLYIDRPDRPSKVLVAFLSASNATGADAGDDLLLLNDSALQIALSTREKAHTALPAYMVPSVYLVMKRIPRTQSAKTDRRALQAAYASVDIEDWENRMNPENNATGHPTDDLVASDAMEKIVHMIASLINISPSIVAKASRLRSLGIDSIHAIRLASRLKEAGYRLSFIEVINCVTVQDLARLCTSSSEVDALPAAEFDINLFNDQWHDIVASKVDGEFFTVRATPIQESLLSETMGTYNLYWSNHLFSLDKSVDVKRLKQAWLALCQKNEALRTGFIPVAEVNNSSRKDDLDFSILQVLHDHPTLDWEYVMCEDHEWDRLLHSRIEDVMKAHQKTYFKQPPWAVTVLDNGVERFMVLTMHHSIHDGPSLDLIERDLRSAYIDKPPSRYQLRSALSKILPTDEMAAETRRFWSSELQKYSELDAPAWPDLTGKRKPETAVQEHNLISEQMRMTEPLEKLQSISAELGVSSIASLIRAAWGFVSLSYLGVPAAVFAETVSDRILHADLDNGIGPLISVVPVPFDPKGTAREVLAEQQRISTQSRKYRHIHAREVRRMLNRPRGEPLYPAVFAFHPAGAEADGTTNPGLWHELEDRIGLHVEHPMAFNVLQNADSSLVLEVFSDASLMSHEHLSIFVRQVDSLVSAMLANPDKELRELINHLPPSLRSKSSQHVSEAVRNSVTLSPTHWLELNAREHPEWTAVEVASSISASGIEKQSMSYGTLNAAANCVAAFIASVGYKNRMIAVCAGRNLPSYPVIVGVFKSGNTYLPIDNNLPNDRKTFLIEDGNCPLVFTETAFAATFSDVPETCRVLCIDHPSFVDSLAGMPTDNRAYASDPQDNAYLLYTSGSTGKPKGVMVSRANLSAFIESFSEFVCRVAPSTLELGGRGRYLAQASRAFDVHLLEMFFAWRHGMASVTAERTMLLDDLQLTITKWGITHASMVPSLVDQTNLRPELCPELKYLSVGGEKISKRVLDTWAGLPHVALANAYGPTEVTIGCTFALVGKETTIRNIGPPLSACTCHVLIPGTMDYALRGQTGELCFTGDIVGNGYLNRPDATGFVQGPDGEKMYRTGDIGRLMSDDSVEYVGRGDDQTKIRGQRLELGEVSEVIRSSSPVQIGVVTTVTKHPGLARPQLISFIARSGDKSRQRSGDATIIHSDLATLGKELRDACQRKLPAYMVPEIILPITFIPLAPMSGKANIKELHSMFSSLPLASILQGNNPGTSDTAAFTDRPLSSDEEAVVSEICAVIKVERENINPLTNIFEIGLDSLSAISLSVKLRRIGYDATVALVMGNPVVEQLAQLPRKSTEAVADPHSSDLTKRLAELETEYHKGYTRPANSGQVAVRPCLPLQEGLVARSINSEEDQLYVNHIALSFGPGLDSGRLRFAWQDTADNSEILRTCFAPLEKEIVQVVLTPGGAISWTEDEYDSLEDCIKEQRARQQEISRGIIKNMTDVPPVRFHLATLSSKRPLVLFIAIHHALYDGESFSMLLEDVAARYVGEPVTRRGSPAAFIDHVYGQNLEKAQQHWVNALSDCQPTIFRVDTGVVEETTFINRKLHAGLAKLERHSADLHTTVPSLMQALFALLLADRVNSSDVTYGLVLSGRAVAVPDAESVLLPCITTIPARLNTSGLKTVSDVVRSVHQSTARSLEYQHTSLRHIQRWLKSEKPLFDCLFSYIRSTPAPKNTLWGQLESTMPSEYPLAVEIEANSEKDEMYVHCGFSPSFGSADRGQEFLEKLDALLSAFLFEDDIALDSFSLANSGNPGSRATEVKWDATTWSATETKIRDLTATFCGLDVVNVSKGTSFISLGIDSVTAIQFARKLRELQFEIVPSDIMRFPCVGALAEHVDERSSEGRQSARVGDKKPRVSLAAHRDNVPLLDDGDSVAAIFESTPLQAGMITRTLGSDTQVYVHPHIVRLTEGVDIDRLSKAISEVVAKNDILRTSFHPIAENGVTWVGAVHTNPPLQWKEITLPSNADVIAELTSLYSFREVADFETPPVRFVLVHRKNEKLFVVIMHHALYDGVSLPLLFEELAATYHGQTTVGRPQFSEIAHYIVEGQNDSCDFWTKKLAGYEPVEIPALSSSEATERMLLSERKIGLDVEKVVESCKSMEVTVQSVALLAYAKVLACLGGKRDVVFGQVLAGRSLPVPGADQTIGPLFNTVAQRVLFEPKFLSNREMAQRVQQLTSESQAFQHAPLKDVQRALRQEHGMNAASLFDTLFVFQKSADLTTDTPHEQQIWTPFETEGYAAQAEHKLNVEIDHGREAIIVSGSGDGRYICQQALDEFMADFCTAFQDIIEHPSRCATAAPERLGGLPLRLSNAEEPERGHSESDAPAHESIIRDVLAEVSGVSVDSITPSTSIYNIGLDSLSAIRIASICRSRGLKAGVADVLQGNTLRGISARIISPVEAPIQAREPLIKDHEAIEKAVLQRLGLNKDEVETILPCLSGQLYHLVSWLKSGRTLFEPAWSYYSIERIDSGKLEEAWNQLRQRHHILRTCFVATSPSMAVQAVLKDAPQNAEIFKVIESPACIEEAAKAQAREEGLNPSSLFVPPVRLRLLKASDKDGIQIFINHAAYDAWTMPMFVSELAHLYREQPVESTPDFPSFVEYATRSLREVDEQTYWSSQVGSSLPTLIKPTNQGLPKQFFVGVWEKVQNLSQLERACRSACLSLQSVVLLAVSRSLARTTGVQSPTIGLYQTGRSASFSNIENLSGPCLNVTPFTFPSPGAKAESNALDEVQAIQNSLAERVLYEQSCLRDILTNWASTKGKGPLFNTWVNLLWMHQPSTRGDSKSHTDLDLFQPLRIGVPTDFIPATPLPDPSGETTSISALDTSYLPDENLYIDIGPDYSTDTIGFGVRVEGGLLTEKEVRGMVDDVSGEIEGIMAAIQQGKSR</t>
  </si>
  <si>
    <t>Aspergillus fumigatus Af293_SidD|EAL86624.1</t>
  </si>
  <si>
    <t>nonribosomal peptide synthase SidD [Aspergillus fumigatus Af293]</t>
  </si>
  <si>
    <t>MGSIQQDDVHNQIDHCNQSDDLPAARLNCNDVELFEVAGLACDETSSPTGMRDEMVLLSWLIALLRTREGGQIRYEWAYRYPEEEPVPRCLAMNEVVAGLQSSVKETAAAVSRHISADVSSPPAPASLLLSTSSLSQTSDEAKDEGLLHLEIAFENGLCKIRPTWHSENMLPFTVTRYARTLIDTVRLCISNCDAAIQDCLRPTAYDLDEIWRWNHNLPPTYNFCMHEIISDQAQKFPDKEAIASWDGSLTYRQIDQYSSFVARSLIGMGVGLHDVLPVCFEKSRWTIVAVLAVMKAGATFVLMDPTLPLARLQNMAQQVGAKMMVSSRGQYNLATEIIPNANVLVVEENTFSSLSAEQNGEPLPTVPSSALMYMIFTSGSTGTPKGVKISHETYTSSAIPRANAVGYTEDSRVLDFASYAFDVSIDSMLLTLGNGGCLCIPSDEDRLNDINGVIRRMKVNYAGLTPSVARILDADVISSLSGLGLGGEAVSARDVNLWGQDTRIIIGYGPCECTIGCTVNSSAATGRDYISIGPGNGAVIWIVDPNDHESLVPLGAVGELLVEGPIVGQGYLNDPEKTAAAFIEDPSWLVAGHEGYPGRRGRLYKTGDLGRYDPDGSGGIVFVGRKDTQVKLRGQRVELGEIESQLRARLPSETTVIAEVIVPQGSGGQPTLVAFVAAQTTKGHDHTGLEAAELPDELRRALSEADAELAKVLPRYMVPTAYIPVNHIPTLISGKTDRKRLRQFGATVDLRQLDQDATNTAARELSDLERRLRQAWSQTLKLQACSIRLQDNFFALGGDSLTAMKLVSVCRSQGLDLSVTSMFSNPTLSAMASVVRICDVDVQRTVPAFSMITSDMNSACVEAAEPCGVGPADIEDIYPCTPTQESLFTFSLKSVKPYVAQRVLCIPSHIDLNAWRKAWEDVVAALPILRTRVAQLQEPGLQQVVLKNSISWTQASDLAEYLENDRTQKMNLGESLARYAIVEDSADGKRYMVWTIHHVLYDGWSEPIILKQVSDALQGQPVEVKAQMRDFVRFVRDSDDAAVQEFWRRELKGAVGPQFPRLPSRDFMPTPDALVERQVSLDTSSGSPFTMATLIRGAWALVASQYTGSDDIVFGETLTGRDIPLPGVESIVGPLIATVPIRVRILRGSTVESYLQAVQQSVLARTPYQHLGMQNIRKVSQDAQHACETGTGLVIQPEPEYVGSELGVERGDVVLEALHFNPYPLMLACGIRKGGFRVCASFDSSLIETRQMERMLAQLETACWQLSQGLSRKVDEISCLPEAELNQIWQWNRSPPLSLDETTSRLRANASTKPGSSYPPAVVPWVCSPRNSSLLSPIGCVGELWLEGALLSGDTVDSPAWLVAGSSTCAGRTGKVQATGDMVQLREDGSLVFVGRKENVVPVQGHAVDITEIERHLAEHLPPTIRAAATVVRSSSDQELVMFIEQPAAEEACIELLSEKREIVCDAPDKAFQTTICATIPGSLAAVLKKLDKYMRDSLPSYMAPSAYIVVEKLPNTMDDIDHNLLNQIASQVTPQILNELRDGLSNAWTKATAPNHLSASESILRSAWAKVLRVDPEQIDVDDNFFRRGGDSVLAMKLVSSLRAQGYSLSVADIFRHMRLSDAARVMKVDERSTEKINSYQPFSMLRLPDVQQFLANIVRPQLGDQHWPIRDVLPVTDSQDMDIRATIQPPRTSIQYTMLYFDNSVDRERLFRSCSDLVKTHEILRTVFISHESSFLQVVLNELEIPVRAHKTDKQLDQYVASLFREDIESNFQLGCPFLRLFYVEGNNGESCLVIGLSHAQYDGVSLPRLLQDLDALYTGTQLATFSPFSLYMAQTSEEAIQNKAAAYWRNLLSSSSLSTLDGPSSDPTDKAIFHTRPVNIHPLKEITTANLLTAAWAMVLARRLQTPDVTFGSVTSGRTLDIPNAENFMGPCYQLTPVRVPFHPDWTASDLLNFVQTQSAESAAHDFLGFEKIAKLAGWASGRQGFDSIVHHQDWEDFDMMPFGGGSCRVDIANPHGDAAYPVKAVSFVKEGEIHVGVVCSERDVMFVDEVLGELAAAVVELAGQSTEVLLDSKLFSGQ</t>
  </si>
  <si>
    <t>Aspergillus nidulans FGSC A4_SidC|CBF89140.1</t>
  </si>
  <si>
    <t>TPA_asm: ferricrocin synthetase (nonribosomal peptide siderophore synthase) (Eurofung) [Aspergillus nidulans FGSC A4]</t>
  </si>
  <si>
    <t>MAMGKRKLAGSFRRYVATGLSRVSGAFRSRSASKERQSRGSGSLVERDTLAKDQGQGVCLQPAQVGAVPVTKVPALDTIEAYAGAFDKPIDGAGTCQRTSLVCSASSAVDGDVIDGLVQGYARFIAGLTGLDDIAFYSTRHEPFALEKSTSIIIASAASNELVCREVDTNHENDVQFYAELGRVEPENGRREFQPNAFTLFIEPDSNRKKKNVLHLSFAYPRRLIPDAAVEQLLRTLLLHICESSPLKSPSTSQPELSILNFPPSMIPPTAQANGVENSTTNPHLLHSAFENWARKNPHFIALDFIHSLSSKTHRSEHSIITYAALDSAATNLAFHIRSLLRDSRKHGQIIPVHMPTSPELYISYLAVLKAGHAFCPIPQDVPARRIQEILSDIDAPIVLGTSSKPPISAESSRSTSTWVNVTEVSKWRQMCGEQPADYSRPSLDHITIEQNQTAYLLFTSGSTGKPKGVQISHLAASCSISSHATAIPLPGESPGNFRWFQFASPSFDPSLMEIFVTLSTGGTLCSADRRLTLANLEATINESRATVMMATPSLATLLRPDRLETLEALWSMGEKLNRTVIDNFALDNVMNGDAETRRPRTLVNAYGPTEGAINCTYVAPFKRHMRGSIIGRPLPTCAMFILSPDSQVPVLVPTGTVGELAIGGPQVSKGYLNLPEVTARVFIRSKEFGPLYRTGDKARIVWDESGHQVIEYLGRIRTDQVKINGRRVELGEIESVVAAVEGVREAVAVVVKRDSKSNGGEQIVACLVVDAADGEGREKIAQQAKKNAAQHLASFMCPTTYTFFDVLPRSSSGKVDRKALAVQLQEKPDVPIKNGLSEESAECWRHSDEAASSVQQLVIRLVAETGDVSDSAIKPGTELYSVGIDSLGAMRFLQKLRDNGVHGLSVGEVLQTHTCQRLVSLVQSMLTNQNGEPNGILQKGSITNDLQLRLQSFGRRYRMFCAESLDVPADTIHEVLPTTATQSGMLTSFLRSSAEQSYEKPTYIYHTVLPLEPRTNIEKLKKAWFDVISNYDSFRTVFCMVDDELAPFAQCILTAEGVSSRDWNVYTSPNRSSTKSIMILSMFHGIFDGGSLQLLLQDVSSAYSGNTLPQRTSLTHIVKHHFQADHTSTSKFWREYLQGYSLLPFPSLTPHRAPAQKSTGCAEVTSQLSYGALKKLSKSIGSTPLSVLQAAWGAVVLSYTATPDQDVVLGSVMSGRLDPDSKDCIGPTFTITPSRISVQQLKGSGSLTNQSVVHYLSSSNAKALSHLQPQLGSVTVNGKVPYDTVLAYQDFDTDMKPSQTWSSVQHPAMANDFSVMIEVVPNPDSTLTLRASFDTKLDSTGAQIMLKQMDDIVSYILNHPDSSFEDAPLQASLALKSKANPSPITAPEVSEGALLQSQFEDHALSHPNDPALVFKQDLDNDDHPGNITWTYAQLNAMAEALAEHLLQVCGDLRDASVPICIEKSPPLYVAILGILKAGGAWCPIDTLSPAQRRHDLIARTSAGILLVSGLDTPQPQNAVPAGVRVIDVSKFIQNVSSDNTPQSSRHRATPRNTAYLIWTSGTTGAPKGVPITHSAAVSSMRSLQTDIPGNEDGSPIRCLQFSQPTFDVSIQDLFYTWGLGGALISGTREIMLESFPKLANITKATHAHLTPAFAAGVARKSCKTLKVVTMIGEKLTQSVADDWGTDMRAFNTYGPAEATVVSTIREFGNEHRSVKSANIGWPMSSVSVFVMSKDKRVLMKNAIGELALGGPQLSPEYLNLKDVTDTKYIWNEDAGQRLYYTGDLVRMLSDGSLEYITRVDDLVKLGGIRIELSEISFALRGCHELVESVETMILSRKDRPVRVVVAFLCAPKAAGDADEGLLVLDDTGRDIARAASLQARNVLPENMIPSVYLIVKKIPKTPSAKVDRRALQAAYAAVDIDKWENNVNPEGPGDADEDDAATATQIIETVAALVHVESSTITKSNRLRSLGVDSLCATRLAFRLKEAGFGLSVMDVLACTTIQDLVRLAQSTSFSSSANSASPHNDKFDIVSFNKIWHTLVAAAAKIPEKDAFTTIRATAIQESLLTETMGTYDMYWSNHFFRLDRSVDIPRLRQAWYAVCQKTETLRTGFIPVAQTEAKNKKQAKDSGFSILQVVYKLPAVDWEAHTYRKEEWSWVLKNRVRDIMTAHQKNYFCHPPWAVTILEEGTERVMVLTLHHSIHDEPSLKFLMDDVRAAYTYKPPLRTQLTPALALVLPTPSKYAEAVDFWSLELKPYAALDVPVWPDLTGKRVSPGAAPEYKLISEAMSITSSFPVLEKVAADLGLKSVASIIRAAWAFVSLSYLGLSGTVFAETLSDRVFDPSLESAVGPFISVVPVPFRVEGDTTVRKILAEQHRLSLQSWKHRHVHARDIRKALKRQRGEPLYPAVFNFHALDESKDRKIASLPGLWHELEDQIGLHVEHPMAMNVFQSPSGNMTLEASSDSRIFSREHLRLFVRQIDALISEMLLSPDESLSGLVNRLPSDLRSLSNRIVSHEVANSIHQAPTYWLEKFADTHPHWTAVEVASSISTNGIEKEAMSYGSLNSAANRVAAYLASFRYKNRVVGVCAGRTLASYPIIIGIFKSGNTYLPIDESLPADRKAFLLEDAKCPVVFTELGLRNSFAGAPDTCRVECIDDPALQRSLDEMPSTNKDYSSHPDDVSYLLFTSGSTGKPKGVMVTRANLSSFIESISEFACRIAPDTLKLGGTGRYLAQANRAFDPHLLEMFFPWRHGMATVTAPRPMILDDIGTTLSKWSITHASFVPSLVDQSDITPQQCPNLRFMTVGGEKITQKVLDTWASAPNVAIVNAYGPTEVTIGCTFAHINPSTNLRNIGPPLTACTAHVLIPGTMKYALRGQTGELCFSGDLVARGYLNRPDATAANFITGPNGAKMYRTGDIGRLMSDDSVEYLGRGDDQTKIRGQRLELGEVSEVLRASSPVAVDIVTTVAKHPDLGKVQLITFVSRAKKRTVNEEVQFLFSDFGTLGQELRDICAKKLPAYMVPDLILPVTSIPVAAMSGKADMKVLQKLFTELPLQVVLQGNNAIANGTGSERPLNPDEIAVVGEICQVISADSHSFSPMTNIFEIGIDSLSAIGLSVRLRGIGYAASVAAIMANPVVEQLARLPRASEHGVNDHADYFAQRCKELESQYRSVFRDAVEVAVVRPCLPLQEGLIARSMNSNSGDGKLYVNHVILQLNKDVDTRKLKSSWEDVAKENEILRTAFAPLEKEIAQVVLSNASYQMQWTEGKYEDLDEAIQARNEKQGQISRLIIADLSTVPPARFHLASSASGKPLALFISIHHGLYDGESFAMMLDEVAARYEGRKVGERGSPSVFLRHVCSQDTEEAKRHWMQQLSGCTPTIFRANGNAIKNTISIRRTGNAKLSDLETRSSTLQTTVPNLLQAVFALLLADHTGIFDVTYGLVLSGRTISAPGADSVLLPAITTIPGRLNMSDLKTVNDVVKVVQRATARSLDFQHTPLRKIQQWLKSEAPLFDCLFSYIRATAPPGHNLWAELDSHMPSEYPLALEVQADNAANTLKLECIFSSDFGPRQVGEEFLEKMDAVISEVVSGSSLPLENFNTVRSATSASHGASVQWDESSWTSSESRIREITATFCGLNVEAVSKGASFFSLGIDSVTALQFARRLRDEGFKVSSSEIMRFSCVGSLTGHIESSSALQTNGIGKTETAISIETYAKHIPLLGKNDSITSLFECTPLQSGMITQTISSGGKVYINPHPIRLRDNVKVEKLKEALRHVVQANEILRTSFHLIPDLGESWIGAVHEEPKFEWSEINMPSGANALSEVMNLYTFCEEASFERPPIRSVLVNQPGYRILIVVLHHSLYDGASLPFVFEDLATIYAGGTLAQRPQFSEMVPYMLSGQDESCAFWVDRLRDYVPVEICPLPKLDSTPNMLTAKNRIPLPLHSITESCKTMSVTIQTVSLLSYAKAYAHLLGTRDVVFGQVLAGRTLPHPEADRTLGPLFNTVAQRITLDPTFMSNCALAQRLQRDGVEAQRHQHAPLRIIQNTLRQEGNLDSKQLFDALFVFQKSAALSQGILNEQEIWTSYEDEDFVVDAEYKLNVEVDHSHDGVIVRATANGAYLNQKMLESFLSQYVEVFCDVVEHPARCVTAVPQGLGGLPLERASSRFGQPVTDGSKPDSAPSTPVPVHEETIRSVLADVVGISTDDIKPTTSIFNLGLDSLSAIRLASLCRTKGLKVSVGDILQGNTLRGISTRVQLESEVSTTTNGHNPVHGTSSLIKDYPHVEQTVISNLHLSKEEIETIIPVLPGQFHHLVGWLKSDRKLFEAPWAFVARDDKRINADKLQCAWADLRKRHPVLRTAFAATSDSEAVQIVLRTPAENSDAFRVIESADNIADLARAHAREEALHPSSLSSPPVRLRHLKAADRDGILLIIHHSLYDAWSIPMLVSELGKLYDDQPTDFTTAPDFPALVDFSLRALSNLDVNEKDYWTSTLKPATPTLVRSAGTQKSIANNEQLFVGEWERVSNLSTMEKICRSAGFSLQTIILLAVARCLARSTGVESPVMGLYQNGRLAAFDGIERVPGPCLNVNPFVVEDVLTSLGNEEKECVLKQARNIQRSLAERVPYEQSSLRKVLTWLNPENGEVTPLFNMWVNLLWMQDSTSSTPSQQANDEKSEAGFFKPLRIGVPTDFIPSKPLPPSSTSIDSLDTSYLPDQNIFLDIGPDPATDSIGFGVRVEGGLLAEGEVKELVDAIAAEIERAVACLKA</t>
  </si>
  <si>
    <t>Aspergillus nidulans FGSC A4_SidD|CBF69887.1</t>
  </si>
  <si>
    <t>TPA_asm: putative siderophore synthetase (Eurofung) [Aspergillus nidulans FGSC A4]</t>
  </si>
  <si>
    <t>MGSIQVEDFLGQGQPTGDSPKSFEIADLGADNTSATGLKEDIILVSWFIALLRTRESSQVSYEWAYGGGDSPKRLAMEELKIGLQSSVEEAAGAVSDYIATVATAVADTSGSTSLILSNESLSQTAEAKDEGVLHLKLGFENGRLEIRPTWHTENMLPYTVSRYINTFVDVVKLCIATPSALIQDFYLRPTDFDLDSIWSWNHVLPPSYKFCMHEMVSEQARRFPEKEAICSWDGSLTYGQVDLYSSFVAASLKDLGVRVHDVLPACFEKSRWTIVAVLGIMKSGATFVLMDPTLPLARLQNIAQQVGAKMMLSSSKQHDLATMIMPDSNPFVVGEETFADASKLQSIPELAPVPSSALMYMIFTSGSTGTPKGVKLSHETYTSSAIPRAREVGYTENSRVLDFASYAFDVSIDSMLLTLGNGGCLCIPSDEDRMNDINGVIRNMRVNYAGLTPSVARILDTDVISSLEGLGLGGEAVSARDCTVWGKLARIIIGYGPCECTIGCTVNGNAATGRDYISIGKGNGAAMWITDPNDHELLVPVGAVGELLVEGPIVGQGYLNDPEKTAAAFIEDPSWLVAGHKGYSGRRGRLYKTGDLGKYDPDGSGGIVFVGRKDTQVKLRGQRVELGEIESQLRARLPSELSIIAEVIVSHGQPTLVAFVSVQSTKKQDSVELQSIELSEELRQTISEADKDVATVLPRYMVPTAYIPVNYMPVLISGKTDRKRLRELGAKIDLSQLDQHSSSYNRSGELSELEQRLRQAWAETLKREPESIRLEDNFFALGGDSVMAMKLVTISRTHGLELTVGNTFNTPVLSEMAAVVKVCDSQTRTETRPFSLIAQSPESAILEAAQACGTEPEAIEDIYPCTPTQESLFTFSLKAVVAYVAQRVATIPSHIDIDSWKKAWEDVVAANPILRTRVAQISERGLQQVVLKEKISWGHATDLEQYLENDKAEKMELGQNLARYAIIESHGKQYMVWTIHHVVYDGWSEPIVLQQVSKALQKQPIEIQSQMREFVKYVRDTDETAMEEFWRRELRGAVGPQFPRLPSRDFLPTPNGMVERHINLEIGAGSTFTIATLIRGAWALVASQYTGSDDVVFGETLMGRDISLPGVEGIIGPLIATVPVRVHVHRTSSVEAYLQSVQKAMLSRTPYQHMGMQNIRKVSQDAQHACETGTGLVIQPDPEYVGGELGFEVGDVVREALHFNPYPVMLGCGIQKGGFRICASFDVSLVEVRQMERILAQVETACLELLKNSSRRVGDISCVPEAELNHIWKWNQLPPLSVDEATGKLRADAAVKPGSPYPRIAVPWVCDPRNPSRLSPIGCVGELWIEGAVLAAETVESPAWLVSGSSTYPGRTGRVQSTGDMVQLREDGSLIFVGRKENVVGVQGHAVDIADLEAHLKKHLPPTILAAAAVSQAPSEEPELVVLVEQPSEEASVNLLSKQHVITPSASTSQNSPVISAAISVNLALALKKLDKFIRDNLPAYMVPSTYVVINKIPTSTKTGQIDHGLLNELSSAIPRQIISQLRVGFESAWKNLNQKTDLTANESILRAAWSAILKIEGERIDIDDNFFRLGGDSVLAMKLVSSLREQGHTLTVADVFQHMRLGDAAKRLKVGQGPKSKKMQAQTYMPFSTLPAIQDLERFLSGNVRPKMLDPTWAIQDICPVTDSQALDIKGTVDAPRTSIQYTMLIFDSGIDSERLLRACNDLVRTHDILRTIFIEQESSFLQVILQTLEAPITRHQTEKKDLKRYITNLCAADIETPLNLGAPFLSFFHIQGAAGSHALVLRLSHAQYDGVSLPRLLRDLETLYSGRPISLSTIQPFPSYVSQIMGNKSAESKAIAYWRNLLQDSTLSVLQGKSTDKAEKGIFLSSPANTTAQPFESLGYTTATLLTAAWAVLLSRTIKQKDVTFGGITSGRILDAENILLDNPEEIVGPTYQFTPIRVPFGARESWTPTSLCHFIQSQSAESAAYDFLGFRRIAEHCTSWLSSSTGGLFFDSLVHHQDHEDFDTMPFAGCECEVDIVNPHGDSPDPVKVVSLVKDQKLHFGIVGRESDREFVESTLAELVGVVEELVAEPEGLIRLDG</t>
  </si>
  <si>
    <t>Camptophora hylomeconis CBS 113311_SidC|scf08</t>
  </si>
  <si>
    <t>nonribosomal peptide synthethase [Camptophora hylomeconis] - annotated 26-08-2024_JS</t>
  </si>
  <si>
    <t>MGSYHTGLNGHSELAILNQDRVNLPGPDLLHELISAGASDETAIEFMNRNQTTEQISYTQLRSYALNLAGVLLAGSDGILGSQKIIPVIVPQCPELYVSYVAILEIGAAFCPISPDVPLERLKFIIADTDASTVLTTRDQYDRVKTTFPDLRCITVSLEAQSDTKKIDVASCCSFRLPRPKPTDTAYVMYTSGSTGLPKGVKVSHRSVTQSLMAHDEHIPRFKKFLQFASPTFDVSVFEIFFPFLRGATIVCCERETMLADLPNIMRILKIDAAELTPTVASTLLRSRKAVPCLKVLLTIGEMLNRHVVTEFGGSDTQDSILYAMYGPTEASIHCTIAPRMAAQSSVKNIGLPLSTVTAFILAESCVAETTQILSFGQVGELAIGGQLASEYLKRPEQTTAAFINLPGYGQVYRTGDRALMPSDGEIHILGRISTGQVKLRGQRIELGEVEEVACRTPGTEVAVAAVIDEALVLFCSGSDKLSIQDIQSTCRSWLPSFMRPTDIHLLPHVPRLPSGKIDRNSLSDLYRQKSQPNHLNDNTFTNNVERSIAECLQRELNASIGPESALRSVGLDSLRAIKVAAALRPSFSNISTLMLLEADTVHDLAMRLEDKAKAHVNVTHAKTYEESQEWQRLKLEIRAKLTAEGLESFVEDVTPCTSLQVAMLGETIANETTNFNTIELELCDRVSVNDLKQALEQLAAKNEILRSGFVSTTAHQMPFAKVTWSELTLDHDLDISHPFQLEARHDESHVLVKIHHALYDGWSWSLLMSDINVLLNQGSVISRPSFEHYRRWMEAYQDARAQIDRDYWQENMYGASPLSLPDMRGSRDQKIDRQSHTRLLRTDLQTLDQVAVNHRISRQTIMQAATTLLLSTYCDTADVLCGIVLSGRERSFPDIGQLIGPCLSTYPLRIDLSSVDTVRDLLLYVHRQSSACLKYSSTTLTQIQQIAGIKPTERLFDALCVWQDDLKPLDNTPLISVTKTTDALTYGIVLEAEPRAGKVLTKLTFDTSKLPLGQAKLMLEQIDSLVAFLTINEKRHLTQAWESMRPECLSIVESTSETLAWTTDLTTTIAHLAGEDPDRVAIEMVRNFDPNTGQKSTTCLTYRLLHEHATNIARNLIRRYNIQPDDLVCVILDKSVDLYTNILAILLAGGGYLCLDPGSPDDRIRRTLEEAKCKVIITDFSDRIRSCAPSCREYIDSPQSLSSAAETSVRLPTRIDCDALAYAVFTSGSTGTPKGVLISRKNLLSHISQVSSLYPYQSQDSKLLQACSQAFDVSVFEIFWTWHAGMTLCSACNDVLFRDLEKFIDATAITHLSMTPSVAALVNPANVPGVKFLVTAGEPMNSKVFHSWSDRCLFQGYGPSETTNICNVRSWVSSDDQINNTGPAFDNTSLFVCRRQMTSQKSNGKKILQLTDFVPLPRGAVGEIWVGGDQVGRGYIDPDLTSRSFLNHPEHGRLYRSGDIGRLLADDNLLVLGREDGQVKLRGQRIELGEINSTLVKHEHVKDAVTMVVDKLTNARLITFYVLQQSRRDNTDNRNTALFEWLQDRLPGYMIPDILFPTSVIPLTRQGKVDHRAVASIYQEMTAEEKHRFSRDIEEEVNDLEPCTETEIRVAEALSHVTSTPLDKISRTTSFFGLGLDSISSIRFAQRLREDGFGIVDISTILKNPSIARLVGHLTDEHDLVQSNTSQELDCLYDVPWQNVIHSKYQRHNYQIDKILPCTPLQEAMLSSGAKADHAYHNSILFRIHTSLKAMHQAWIAMVERHDLLRTAFVETQDVARPFAQLVLESYQLPWAEGERQTNGHNLIQDVSLPAYQFTVIPISNKEERLLKLEIHHALYDAEAMSLLLHDIEHIIRGEVVPAPIPFQRYIEHMVNLSADRTDAFWSVILDTVRPSRLENVMSEVAGRANSSNTMRLSARSSLSALESHVRSNEITLASLFQTCLARLLSCYIQVDDVCFGNVFSGRNIAVSEVQNIVGPCFNTLPLRARIKEATSIKALSQQLYQDSLEVIPFQPTSLRRIQRLHSKDGKALFDVILLMQQHQPKLDSNIWDLVEENGDMIFPYIFEITPNEDTDTVELALHCQHYDRASTKRLLDHFGTLLEHTVKFPQALASDFGSIKASLPDFKPTLKSMKRHSTPNDTYSSENERSWCPTEIQVRDILHDLTRVEKNQMSLSTTIFKLGLDSINAVLIASKLRSIGFEISSADILDRPSIEEIAKICDDREGTKTRPETMYHVDTFHNDNYQFVVTQLSSDSQRVEAVLPCTATQCGILTQFIKSRGELYYNRTTVSFSKRVDIVRLRLALEVLVRRHMILRTGFVQLDNAKHAFAMVVYVPETHLLPLRRLSAAGKDPIVQSQWVADHLEAPGWEIVLSNETETPTMDVWMLHALYDATSLRIILNDLEAIYENHILPSVPSWKLVLSQFIHRAQDSEDAKQFWLKSGSHMEVTRFPDMNIYYNKEQQLFTSVVSTSISQQAFEERCAELNVGLQTICQIAWARLLAAYTGQSNVTFGVILSGRTSNDDWENRVAFPCINTVPFAIELEPRSPAFLRKVSRQNAGCVKHQFIPLNTIKRWNNISEDLFDTVLVLQKLGDTMNVSPWKISDDEASAEYAVSMEILLDRTDHLELQLTCRRNVVPQAQAQIILEEYEQLLAEELNLRDDAKGLCHDIEQSLLSVLPPHDDLISTQISFLHQFVTDTSKIHPNRIALEFIADITGDSIQKQTWTYADLDARGNQYANLLLSRGIETGDLIAVCFDKCPEASFAILGILKAGCAYVAVDPGAPVARKSFILEDAGCKIVLTVPEKVSEFDRERVLVIDACEEDILEGMSDKAPVLNGELIRDHTCYCLYTSGTTGTPKGCLISHNSAVQAMMSFQRIFQGRWTTHSRWLQFASFHFDVSVLEQYWSWSVGICVTSAPRDLLFEDLPGTISKLGITHLDLTPSLARLLTPSEVPQLCDGVFIVGGEQVRQDVLDTWAGTGCLYNFYGPSEVTIGCTVHPQVQKHARPTNIGQQWDNVGTLVLEPQSTNPVIRGAIGELCLSGTLVGKGYLNRPELTAEKFITLEGHDSRIYRTGDLVRLLHDNSFDFLGRIDDQVKLRGQRLEIGEINHVIINADAAVKDVSTLVLNHPQQEKEQLVAFFNTSTRNTQKHTKPSLTSTKTSVAIIDQLKSKCAENLPQYMVPTYFLETDFMPLNINNKTDNKALKTLYCDTSVTQLQGGGETEKSSSMEVPSNYDTIAQALADFFDIDKSFIKPTSRLFELGLDSISAIALSRILKRKGYAGADVSTIMASSIVLNLALKLSHFTGPNSGTVEIEEARDHIKRFALKHSATVCSGLKTTKDEIEHIAPCTSLQEGMILRATSNESGDTPYFAIFTYKLSADIDLLQLQTAWRRVSERIDILRTYFVSTEDGYAQVVLKKSKIYSLHLLGATSLVDTEDAFHSWVFGARSLGRSLPWQICFTQGENNSQYMSLFIFHGLYDGSSLALLLDLVSNEYHGDKETVTNVPKFYDVLPYGPLRSRAGAKEFWQQQVTNVGLLNIGPSEHTTSPPPIRITLDLSLSSIESLRTQLNATTSAVFQAAWLHTLQSHYAVDPTIGLVLSGRALEIDHADEVIGPLFNTVPCSIPKLKTIPTLFDLIKACHDLNVKLIPYQHTSIRDINKWMKTDIKYGLFDSLFVFMNDKNIDADNNAPQLWSEVSSTSTPDYPLNLEVRQTNETQYIMTIVAVESEKLARTDVDELLNIFIATLESLDKGEEVKLREGLSLSSAAKQMRTQDQTRQSTRDGAQHKPEWNDVTSRVRLEIAQLAGMETSEIGFQSPTIFELGLDSIDALKLATRLKRAGLIVPVSKIMQSPTVAGIAVHIGGSASKQGLSREPVNELPNENKNTKALLKQGIRVDDLEAVLNITPMQEGLMLDFKKYHHILVYQIHDQVDIGRLSSAIQRVVYQIPVLRSTFVAIDDVRNDANLLQLVQNAKKSQFSVTQHSKCYDVGHLMEQLRREANEAELAGQRFTATIAKSSNGSQVLFLGMPHALYDGWSIQLLHSRIRDAYLNRNQSVQPASSISAHVDAALRSASGQATRDFWVENLQSSHVTLTRHSMKPDAPCPSLLIQQASKILLKTVSQLCKDAGVTLQSLGLLCWTSVLSYIVRSPDVIHGVVLSGRTTEGSDELVFPTFNTVCFRNRFEATKSRIETLKGIHKRILQTMEYQHFPLKEALKLSEHPQRQLFDTLFTFQKLPKSADEDDILYEEYEIDEAPSDPPYAINIEMTEKEGKIWWTIAVQRNVASTHQVQEILQQLDQVLEALYKEPLGPFLQKTESGVSVCGLDPVEFRVENPGILDRQAQPLHSSTEAETEFSEMELAIREVLAQASRTEPSTIKKDFNLFHLGLDSISAIKVSSLLKKMGIRLPVSDLVSAQNIERMAELATRQDTVGTVAVKQDVNQSEQNFELLLSETGMNKENVEEILPASAGQVYMLGMWEASAGRLFYATFWFEVHNASLERLSTAFLALRKLVPALRTTFVKHENHVYAVTIKSASKYLEAVLPWSYDAVDDQGRLLVSLRIHHALYDAVSLHIIVSTLQQLCQGSQVTTHLEIDSQPFLRLVQNTNKQAVTRRRQFWTQYLSEYTDGESKKRRLAGEFRRDRIEKFVPNVMSIKNLSSIMKRQGVGMQALFFAAYARVHARLAMRQQNGHSVSGSKPDHINLGIYLANRSLDLDNLPTLSAPTFNILPLKVSINEAYSLVEVARQIRRDLQEISKPEHCGASLRDIYEWTGVRLDLFVNFLKMPDEANEQAVFEDHAINFKHAEGETLQRAQVALQRIKNKHHPSPFFIDNHSAVPKHEESSALVDNQWCVPAIDIEARITKEEDLAMGIFTPDNMLDEHDLDVIISEVKDLLLNVRD</t>
  </si>
  <si>
    <t>Camptophora hylomeconis CBS 113311_SidD|scf01</t>
  </si>
  <si>
    <t>MPQHVITRYMETLIDTVRICIISPEISLEQCMRPTNFDLNEIWKLNHAIPPTYDLCMHDIISERAQTYQDKIAVLSWDGNLSYNEIDQYSTSLACRLVESGIRLHDVVPVCFEKSRWTIIALLAVMKAGATFVLMDPTLPLARLHNTALQVGAKSILTSRKQHDLSKTIVPGGKTVIVEPATFAEPLSPLAKSMLPTVPPSALMYIIFTSGSTGTPKGVMISHTTYTSSAFPRAKAVGYTEESRVLDFASYAFDVSIDSMLLTVSQGGCLCIPSDEDRLNDLNRVIREMHINYAGLTPSVARILDEDIISSLSSLGLGGEAVTARDVARWGENTRIVIGYGPCECTIGCTINSSAATGRDYISIGQGNGANIWIVDPDNHELLMPVGAVGELLVEGPIVGQGYLNDLTKTAESFIKDPEWLLAGYGNYPGRSGRLYKTGDLVRYDPDGSGGFVFVGRKDTQVKLRGQRVELGEIEWQLRTRLPTDTGVVAEVIAPAGAGGQSTLVAFISVRSLTGSNTSDLELVRLNGDLQEVLSKAEGELSDVLPRYMVPTACIPVSHIPVLISGKTDRKRLRQFGASIDIRRLDQSGIGSASIVTNRMSESERSLQQSWSQVLKLDTGTVQSQDHFFALGGDSVTAMKLVSVCREKGYNITVADIFSHPSLSKMASVVTVLKKQDLVEVPAFSLISESADSIILKASSACGVDSDTIEDVFPCTPTQESLFTFSIKSATPYIAQRLAWIPTHVTLDEWKSAWEEAVKASPILRTRITQSQESGLQQVVIGEPISWRHSCNLSLYLEQDQSDKMSLGQNLARYAIVEQPKENTRYMVWTIHHVVYDGWSEPLVLKKVSDALRNKQFKAQAQMKNFVKYIRSQDESAMQNFWREELRGATGPQFPSLPYRDYMPTPDSMIEHEICLSTVNKLPFTMATIIRGAWSLVASQYTLSDDVVLSETLTGRDISLTGVESIEGPLITTLPVRVRIHREGTVQTYLQSIQQGISARVPYEHYGIQNIRRVSRDAQHACEARTGLVIQPEMRYSGGDLGFEEKDVLHEALHFNPYPLMLACGIRTDSIRVCASFDSSIVGVAQMKRILKQLEAAFLNLTEDLTRYVKDISCLPQLELNQIWQWNRVPPLSLDGVSKSLRADTDVKQGSNYPPAVVSWICDSRNPSLLSPIGCVGELWIEGNFLSTEDAKSPSWLIAGSSKCPGRSGRVQPTCDLVQLREDGSLIFVGRKEAVSAVRGHTINLADVEAQFARYLPATIRAVAAVRTTLSDGAQKVAQQEVVAFVERLHVNEGEVDLLPTGSQLMIAESGAQAAQMSINASMSLEFARELKDLNKNVQDSLPPYMVPSAYIMVDKLPGHGEIDRIRLNETASKIPQQVFEQSRNSLKLAWAASSAQTEVTAAEKILRSSWGEVLMMNPDLIDLDDNFFRLGGDSVMAMKLISNLRLQGHVLTIADIFQHMRLRDAATVLKVAHAPKTGGDTYRTFSTLKQSDTEKLLSDVVRPQLVNPSWVVQDVLPVTDSQALDIRATVTTPRTSIQYNILYFNGRIDRKRLVRACNELVKAHLILRTVFVEHKSIYLQVVLNSIDTNVPKYRTDQNISSCVDDICKSDIESDWQLGSLFFRFFHVVADVGKECLVLGLSHALYDGISLPTLLRDLEILYRGREIIPSQPFDSYVAHVLNEGVQSKSLDHWRKLLTGSSLSVVPGAPKGITERSLFRTSPVDVSEHSREITTANLLTSAWALVLARSLQILDVTFGSVSSGRHVNLVNVENVVGPCYQFMPIRIKFESHWTGIDLMRYVQNQTAQSAAHDFVGFERISKECTQWSPTAKFFDSIVHHQDFEDFDEMPFADGTCRVEISNPHGDAAYPMKVVSFLRKGQMHVGVVGSDENPAFVDEMLDELVRVVERLANHSAEKAVIIAQTENVSDALVQV</t>
  </si>
  <si>
    <t>NRPS protein [Lithohypha guttulata]</t>
  </si>
  <si>
    <t>MSASNAQSSTEPRLAIANPNRQALPGPEFLDRLVSSSAGEDDAIVYLNYEGDISTITYSLLDQLSSKLAHQIQQHLKDITTHHEIVPVILPQHPALYVAYLAVLKCGAAFCPVTPDTPEERLSFIVEDVDAKLILCFSEQRQDLERMLQSVVFLSVDLLALSHEDRPSLESRCEQRRSTDIAYVMYTSGSTGKPKGVPISHYAVTQSLLAHDEHIPSFNRFLQFAAPTFDVSLFEIFFSWYRGCTMICCERERLLSDLPGIINQLHVDAVELTPTVATTLLRERSAVPGLRALLTIGEMLTSQVIKEFGGGEDRESMLVAMYGPTEAAIHCTIAPRMSASSTVRNIGQPLSTVTAFILEEQARSPIPKILRVDQIGELGIAGQLANGYLHRQEQTDTAFVELPGHGIVYRTGDRAVMTSEGNLHILGRISGGQVKLRGQRVELGEVEEAASHTQGVDLAVAVVVHETLVLFCSGDTALQTTEIEQRCKAWLPRHMRPGDIVILAEGLPRLPSGKIDRKRLEVQYRERQSGSQKVTFPAASEAGFDIVAMISDELHAKIDMHSSLRSCGLDSLRAIRLASRLRGRYPNASLSMVLEAHTVDDLLSVLDTGKPSMGSTPELASIPFNSPRWQTLVKSVIQQFQGQIDPLHFDDILPCTPIQIAMLSETSREPGQNVNEIVIQVDPSVSLSRLTEAFEILARDNAILRAGFVATADPNIPFVHVVKHTSAFNRTHSLLFPLKLVPNADQHVIHVVIHHALYDGWSWDLILRDINTLLKGGGLRPRPSFQDFVLARQAQANSHNDPDLMAWTDCFQQAEPCAFPVLQSSSSAKDGTAQHASTLSIHPQSLSDLAEELNISKPSILHAALSLLLGNLLDTTCVISGLVVAGRDAVMPEVEEVIGPCLSTLPLQLQLDECNTTHDIMLHTYREHMRCLRHSSVSLAQIKSALRMTSDDKLFDVVFVWQESLYPQNNIDDLAFTSESHDHLKYTLVVEVEPGDTSLRINTTYNRSNIPKEQIVNIHAQLDYLTSTLISHSKQQLNEIWQDSPIHVLSVSNVKPSQPSNEDLIATIARTARAYPDRTAVDFIVDFDSATRSSQRQTLSYQDLHKRAQMAARSLVFEQGLVTDDIVLICCAKSVNVYILICATIMAGCAYLCVEPNTPDSRLQEIIEQATPSLLVFDGLQNLESRNVPHAAMRTLDSMVEHEGTSDGRLPSTTSGSDLAYAVFTSGSTGVPKGVLITRQNLMSNIEYLATVYPHSTASRLLQSCSLAFDVSVFEIFWTWHCGMTLCSANNDVLFRDVEKLIDCMDVTHLSMTPSVAALVNPNKVPKVQFLVCAGEPMSAKVYEAWADHGLHQGYGPSETTNICNVRSYVDGKSPINNVGPSFPNTTVFVCSRLSARQRAAPLEVAHFSILPQGAVGEIWLGGLQVGRGYTDPDLTCRSWLDHPQHGRLYRSGDIGRLLADGSLVVLRREDDQAKIRGQRIELNEINFKFMQSELVADAFTLILCDTSTRDKLVSFWVPSTQSGQDESNAVALLFERLHDTLPAYMIPECLIPVQALPLTRQGKVDKRALADVHVRLTHDQLATYSGPLSSGEGHYDMTDEEAEAVKIVSEVSGVPASDIKIHASFFTYGIDSIRAIPLAQKLRHSGYHAIQVSDIMKYSSIKRLLAHIPLDTIETGNPRNSGVAANSIPARLTESLQAQYDHSAYKIQTVLPCTPLQEAMLSSGSTNSSSYLNHLRYRLVIDPERIRTAWSRVVERQALLRTVFALTEEPELPYVQIVLEHFNLPWIEVVKPASEKVADPFDKPPYSLQIIETPGRDAELHLFMHHALYDAEALNNLHTEVEAFCVGEQLPPAVPFSKYLDFMVNAVTEEGDRFWQRHLKHMRPCRLSSRVKQKESSTRTTTTLRETSCLSHQALRSCAKSIATTMIAILQASLARLLSAYFRTSDVCFGTIFSGRHIEVSGIDRSIGPCFNTLPVRCGIKSNAISSDLCQNLQQFNIDVLPLQATALRRLQKQYSPDGRSLFDVLLLLQSSDPSLDDKVWQLIDEEGQMDFPFIVEVFLEPESDQIHVKLHTAQTYDKAFTRKLLSDFCVTLENTVNYPHKLALDLREIKSPIAEVKTDGHTMPEANGHASGQAKKKSIKQTPVAQAVLAALRSLGIHDTSMINAQTNIFQLGLDSINAVQLASRLRSDGYQVTVGAILEEPRIQAIVELCETRQSGQRTVAALDQGYELAEFDRKHRQKILEALDLRRDRIEAVYPCTATQSGILSEFSRSEGRLYYNCLRLRLTADIDHEQMQRAWTKIIMRHALLRTGFAETTDPRCPFAMVIYKDHGSDGPPLLLANERRPSALRDLQDITRPPWSIHVHKADGYLMDLHILHALYDAHSLQHVLRDFEGLYHGERLSNSPSIVKALSTIISLNQSDLNNDFWLRVKETVQPTRFPDLNIMREIPSRFCAISRVIAHSSSKVQQSCERRACSLLAACQVAWARLLAAYTGQRTVVFGSILSGRVFEEDELNDVVLPCINTLPVIVDLSADLDQMLENVQIYNSQLQKNPHIPLSKIKNMLGIQGDLFDTVLVLQKYSRKDQPSKLWDMVSDEATAEYAVSLEIVPHSDSIELKLAYDQKALPVEHSGILLKQYEQMLYEALDPEHKDVGNDLLHASLPPRLPMIDTIHSCLHDLALSSAAQNPDKIALEFVTNIENGEIIKQTHTYRQLESKATQVAHMLIQQDIRVGDFVAVCFEKCAEASFAILGVLMAGCAYVAIDPGAPIARKHFILEDSKCNIVLTTSAIASSFDEATARAVNMDELAMFWEQSLKPPKLSRLVTGDDICYCLYTSGTTGTPKGCLISHRSIVQAMLCFSRIFDGHWTPQSRWLQFAGYHFDVSVLEHFWTWKEGLCVTVAPRDLLFEDLPGTINKLGITHLDLTPSLARLLTPDSVPSLCEGVFIIGGEQVRQDIINTWGDAGCLYNFYGPSEVTPGCTVHPRVKKLVKPANIGQQWDNVGSHVLEPGSEKPVLIGAVGELCLSGVLVGEGYLNRPGLTAEKFVTLESTGQRIYRTGDLVRMLHDHSFEYLSRIDDQVKLRGQRLEIGEINHVLSQCSPDFADAATIVARHPEQDKEQLVTFLARAKETQTWNKKPSIAADRLPAYMVPTYFIAVRSLPLTVNNKVDAKLLRSFYESTDLQDVRHQQESTASVSHGTQAQLRRLTELVANYLEVDQAAIEPMASLLQLGIDSISAIGLSRALRTAGYTNASVALIMKRPILMDLAEAVSEEKKPGTQNDMQKARDRIQAFAVEHKPAICRSLKVSNQDVHHIAPCTPLQEGMISKMVSSDAEQPPYLTHFVYRLNSSVNLARLSTAWDSLQTQFGILRTRFVSTEDGYAQVVLAQPSKAINSDYENGSLEDDPSGAIGDRFKRWRQDAKQLGSQMPWQVWLTQRESGRVKLMSLFIFHGIYDGISIPLLLDALYELYDHPEQSVLNAPLFHEALPHGPLLRKDDAPNFWRGHLPNIRLLNLRNQGTWTAVDVRAVHCELHLDNARQQCSALAVTAQALFHAAWLCTLAEHLHINPTVGIVLSGRSIELENADRVVGPMFNTLPFSINGLPKGATFADLVKACHRSNVDAIPYQHTALSDIKRWIKLKANQELFDSLFVYQGLTEIREQAPKWTWTEQQSTSISDYPLNIEIAEMTKNTYSMTIVAVNFVEEDLAEKLVQSMREALGNIGDSDSVSMPPAFFANSIAGVSQQTSSMIDMDVDGETFMWTEQARTIRRELAELAGVDEDGIDHNHPTIFELGLDSVEALKLVARLKNRGIRLPVSKIMQKPTVGGLTQAWVAQRGANSPADSKSSGVVEEDWKTILADQGVDVSRFEAVFPVTPIQEGLLVEFEKYFHVLVYELLSGVDVGRFTNAVHQATQNIPTLRTSFITLDDSVDGVTFLQAVSKAPTGSRKPQISYRFDDMNELKVHLSSIKENASLDDSTPSQQIAILENNKAYYTLAMSHAHYDAWSLKYLLDHITRSYHADVTIAVSIQPMVQYEYDMRQAATASSTEAFWLQQCDSVSPTLVTSNQLASVFPPTSSAKSSDRSTRFESRLTRTTSRVKLDHFHQACRTHGVTMQSLGLTAWGLTLVYITRQLDTNFGLVVSGRMSEETERLVFPTFNTVMFRPRMDMESETNKLLQDVHDLAVKIFEHQHFPLSNALRLAHAAGSGLFNTLFTFQRSPQLSSDMSSILKELELGDEHISPPFAVNIEMEESEEGLCLTIALQEGVMSHDQADEILQTLDHILEFLVTPDESQIFALMDERAVSVCALPAVELLEGQNLQRRVVAMPDDEHGIQVDLWSDTEKKIASAFSKASGINEAQISKQTSLFHLGLDSVSAIRVSKLLREAGLRVPVSVIIRYQTADRIAANVQQRTGQDTQASEASAEQSVTNSTLSKQLDRPLLNASIRTDSVEAVLPATAGQVYMLDMWKASRGRLFYATFWLEILRCNHDTLEAAFENLVEEAPALRTRFMSHDGKLFQVVFKPGTQKTGPLQYEVAEHDDRLLIALHMHHALYDAVSLDIILQELRNLCQGVEARPSLNTNFVPYIELADSNRAQASRFWKNYLRHSTPSRVHGPHGMFEAERTELFVPELLPTADLESIARREGISMQAMLFAVVARIQAKARLTSPQSIRSTGSTTIGIYLANRSLDLDGIIDLVAPTFNVVPLKVSISGSSREDILSSAKEVQRDLEEIGRPENCGVSLREIHAWTSVTLDCYVNFLKLPRQDDQTVEQSGDDGLRVDKGVTVRHAEGEMRDLAKELLEGKGEAKTISPYIEGAMEDKQVEEWCLPALDVEAKVDGTGHLAVGMFVPEDMFSGGDVQEMMNEVKAMLEGLTEDNK</t>
  </si>
  <si>
    <t>Cladophialophora carrionii KSF_SidC|OCT48933.1</t>
  </si>
  <si>
    <t>putative nonribosomal siderophore peptide synthase [Cladophialophora carrionii]</t>
  </si>
  <si>
    <t>MSPSVDGSHIPRQESIVNADRRILPGPQLLHELVARASEEAIIFDFLQADDRHVRLTYQEFHRITDLLSRDIRAQLPIQADRRLIVPVIVPQCPELYVAWVAVLKSGAAFCPVSHDVPAERLKFILRDVEATFVLATAATSYLFRDALSQVKCKVVSLTTLLERLKSTRNGEFSCQTGPAVDPSSPAYVMYTSGSTGLPKGVMVSHLSVSQSLLAHDEHIPPFRRFLQFASPTFDVSIFEVFFPFFRGATLVGCDRERMLADLPATIQTLNADAAELTPTVAGTLLRTRKAAPCLKTLLTIGEMLTAQVVSEFGGNTDKPSMLYAMYGPTEAAIHCTLATKLAADASVRSIGQPLATVTAFVLKSGEPPTVAPVGESGELAIAGQLADGYLNRPEQNQAAFMDLPGYGAIYKTGDRAICRPDGELEILGRISSGQVKLRGQRVELGEIEEIASKTKGVHMAIASIIDDVLVLFCVARPDVGTAAIHAQCKSWLPPYMRPGEIIFLHHDVPRLASGKIDRKALERNYREQRSSAKHEGTFKNQIEEDIAKVLSSELRTTIDRSTSFWSLGLDSLRAIKAASQLRQKYSALSSAIISEADNVAELAVIVAKSSTSDNLEHTQTGYEASEEWQDIMQQLLRGPDLAGQELSWEEIQPCSSMQVAMLVETATKQDQNFNDILLQLAPGLTIADLRLAFKKLAEKNKILRSGFVPTGRQEMPFAQIIWRSLVDSELTLLRPLQLSQDTDDLARVRIHHALYDGWSWDLILDDLNTVLSGHEAPERPPYSVFCSFEQRQLQSETSATREFWENQFVDFKPSAFPNLSATRMAQRHRGCTELSLTVSYQQLSDLALSLRCGRETLLEAAWSLLLSSYLNEADLAIGVVSAGRHHSLPGIESIIGPCLSTFPLRIDTNALRTAHDLVNHIQRLRNLHQKHGNITLRDINRTAGIGAGDRLFDTLCVWQQDSADNDRNRSKVTTISTYDALDYSIVLEFEPRQGKIHVKLSYDAERVPEDQGQLLARQLDDAVTRIIKEPELRLGHVWDDMSQHVASMVNANFEQFSGSFDLISTIGSLAESCPSRVAVEVVHDIDVYTGRADKEILTYSDIFKRASLVASSLQRFYSVGVDDLVCLIGPRSTELYIGILGIIMAGGAYMCIDPRTPTERTRSILAEAKCKLVLTAGKAEAPPQSPVVTTLSMIDLLAQNSVSGVFRRPSLTGGELAYAVFTSGSTGVPKGVLLTRRNLLSNLEVLSRIYPCESGTDRLLQSCSPAFDVSVFEIFWTWHMGMTLCTASNDVLFRDLEYFIKELKITHLSMTPSVAALVSPDKVPHVKMLVTAGEPMNLKVFSAWADRGLYQGYGPSETTNICNVRPRVSAADASNNVGPPLPNTSVFVCQRQALDSRHTVNGTSGRAAPDFRLVPTGGVGEIWIGGEQVGRGYIDPALTAKAFFDHPRYGRLYRSGDIGRLLADGSLAILGREDDQVKLRGQRIELGEINSAILRCQGVQDAVSMIIDADGEAAAKLVSFLTPRQSRESATRAEAIDAIYDQLSNTLPTYMIPDALIDLDSIPLTRQGKVDRRNLIDKYRGLDGEQLQAVSRGSTASEDARDFSEDERTIAEAICGSLGVQLQTITRNSSFYALGLDSISAIHVARKLRDYYPSIEISTLLRNPSVERLNRVLRSDAGTGAAPCPQHDLARHFAGPLGHRIRNTYSRAGLEVEKILPCTPLQESMAMTAMNGSSQAYQNTLHLKVHGDITKLRKAWEHTLARHQILRTGFAATDSAAQPFVQVVLKNFQLPWKEDTLQDARIHELESLMVPPWNITVTQGGDNSSQLTLQMHHCLYDAEAMSILLSEIEAYYHGYQLPEPVPFDRYLSFMETSDTDDTYDFWRSKLDGASLFKLSEAILPQNRIRSGSASRAESRSTLGLFEFYHSVRKLSSTPLALMQAAWSRLLSCIFQTQDVCFGNVFSGRNLPIDGVDRIVAPCFNTLPMRARLRRDSPNQELCHSFQQMNVEVLTYQSSSLRRIQREVDTMGKTLFDTLILLQQDQLRLDHNIWTMVDESGDMSFPFIFEIMMDTDADSISLILHSEVANENTLRQFLHAFDSLLVHTTRYPQARALDHAFATHALPELHLTTPFIVGRIPAATAGANGSIHDEEKLTEAETLVKDILLQLKPGVSRNISKDTTIFHLGFDSINAVQIAARLRKQGFSISSGDVLEGTSVRNIANLCNSRKEEPEPGPSFDLDAYDRQHRQSICQANGIERPTVQHVWPCTPTQTGILSQYIRSDRKLYFNHMHFQLEPDVDSSKLKRAWAVAMKTHKMLRTGFAEVDDPKVPFAMIIYKTGAQQLPWFDDTTEPPRDLEDLRYPQWSVRVSTRGQPPVIELSMLHALYDARSLDIILNDVARIYNGMQPQKIDIAHTVSKILATSANESSNSFWSEMSTDMSPTRFPDMRIYSNQAANHIVAKQQCNLSSQTLDGACAEAGVTMQALVAAAWASLLAAYTAQSVVTFGVILSGRDFDEDVDKVAFPCINTVPLAIPIHRERARLLQDATKRCAATLKHQHSPLNAVKRWAGIDGEPFDSVIALQRYGSAQDVRRPWALVEDDASAEYAVSLEILPHEDGTVDLQLTCREDVVPREQASHILREYDVLLKSIIAPAAESSKLPGPVLSVVPAKDDRIPTEVHFLHEFVELSAKGRPDNIALEFVTSLEGAAATKQTWTYSQLDSCGNQMARLVQNNGARAGDLVAVCFDKCPEASFAILGILKAGCGYIAIDPGAPAARKEFILKDSGCNLVLTTTDKVADFENFQRASVLAVDNDSWQVLPISKPTPSREPSPRDTCYCLYTSGTTGTPKGCLISHDSAVQAMLSFQRIFRGRWNDTSRWLQFASFHFDVSVLEQYWSWSVGICVTSAPRDLLFEDLPATISALQITHLDLTPSLARLLTPKDVPSLCDGVFIVGGEQVRQDILETWGDAGCLYNFYGPSEVTIGCTVHRQVPKHAKPTNIGQQWDNVGSFVLEPGSEQPVLRGAVGELCLSGPLVGKGYLNRPELTAEKFVTLPNYNTRIYRTGDLVRLLHDDSFEFLGRIDDQVKLRGQRLEIGEINHIALASDSRIKDVVTMVLKHPSQQKDHLVAFFSTAQRKVKNESPNILTDHLSQELAGKIRENCSNSLPAYMVPTYILAVSSFPLSVNNKVDHKSLKVLYETNSTESEEAASEQAEALTNGNLGVDRHVAELLASFLQIPASNIKPTSRLFDLGVDSISAIGLARIFKRQGFKNANVATVLKHPVVQDLAHVIAQESTSDGHQAIEDARKLIREFADTHRTSVCRAMKLQQADLEHIAPCTPLQEGMISRVVQGGPDDTVYFSEFLFELGPEIDLARLKEAWQATQQSVSVLRTLFLSTTDGYAQVVLRNCKNDIKILSQPKTSEQTRRSSFKDWVKSVKSLSMSLPWSVELTTSGSCKRMYLYIFHGLYDGYSLPKLLNQVKRHYSRPGDDPSPIIQFYQALPYGPLCRLSNERIFWRSRLPSFKSHRLPWAGSKNEELHGPIVLRNKLILDNLQARCNSLEITTSAYFQALLLYALQTQLRANPSIGIVVSGRAMPDEGLEDVIGPMFNTIPCAINGLKKGARVADLVQACHKFNVDVIPYQHTPLRKIARYLDQDMNRRLFDTLFVFQKSSRDSAAHNLWEEIPTESSPDYPLNVEVEQEGSSFTVTLAAKPELIPEYDARQLFRTYSSFVNDPAILESTLSPEFCEDPVESVPTANGIHNGDQTESNKVLRQHSDTSLNEIEMVVRSQLAELASVQEETVHRDGPTIFELGLDSIEAMKLAARLKKVGLRVPVSAIMKTPTVAGIAHAATSTADGEGPMRNVREAPDSIAKLQSSYRTALQAQGVDLDEVEYVLPVTPMQEGLLLESEKYMNVLTFKLEPDVDLKRLVAAWQTVSQTQPILRTRFATLESAGQGSAFAQYVAKEPHKVQVFHNAKLHQVVDRFRGDPSDQDLSAHGVQIAVVDEANAAFLVLAMPHALYDAWSLYLLHQQVIETYQAPTPPTLEAKDHAIVPLQSHLQQVSDQSSSGDVHMFWEKQLRGIQPSTFTPEIAPDRPAFLFHRQSSTHLEKVLNFCKHQGVTLQSLGLACWTIALAHRTCQLDVCFGLVLSGRTTEGSEQLVFPTFNTVIFRPQITKDSTKAEAVKQVHDAAVRVSEHQHFSLREALRLFRGSGTETQLFNTLFTFQKLPSSGDDLAALYNEFTSEATPLRPPFPVNIELESGTEGLVWTVACQEGVATETSGRELLETLDNILSGLMAQPDQPLVREQDKMASFCGLPRIQLANRESPERKHESTIVRNGNGSQSTRPWTATETVLREVLAKIANVDQNQIKQDTGIFHLGLDSVNAIKVASELRKEGIKIPVSGIIREHTIEKIATLAEQLKTQAPDVHPTLNGSTMNQSASRAIKRGLPVPETDIETVIPATGGQCYMLDMWEASKGRLFYPKFWLKVSKSSPGDLARAFRGLVRGVPALRTLFVHEKSKDPAQTWQVVLKDEAVDKHDLPWTFHIEDQGSELLITLHIHHALYDAVTLQLLVTELERLCVGTNSEMRHNTDMSIFVSHIQSSAGVAQGFWANYLGPQADLTPPIAQGSFGANRVEIFDPRLLPVDGLTKHLKHHGLSIQALFFAAYARSYASIRRASLTGEENNPTAGDVVLGIYLANRSLDIDGVTNLIAPTFNIVPLKVQLGGKSVLDSALQVQRDIAEITKTENCGVSMRDIYAWTGVEIDTFVNFLTLPSAQEDDGARAGPDRQVKIAHAKVDSEQKAKLENATHVPSPFVRGTDQFSEASKWCLVSAKAITRYEFARIGQLLTLVPQPAIDVEAKVDDGYLGMGVFVPEDMLSPDGVAGMMEEMRSLMLDFD</t>
  </si>
  <si>
    <t>Cladophialophora carrionii KSF_SidD|OCT47104.1</t>
  </si>
  <si>
    <t>nonribosomal peptide synthetase 4 [Cladophialophora carrionii]</t>
  </si>
  <si>
    <t>MGSIAVAERDDQRQANGHSADIVSIGDADAEGFWSFKVAGLASDPTTTPTGLREELLLLAWLLVLLRTQDEGQVWFDWAYECPGNGALHEAVAKRLVMDELITGLQDNIRQVGDRIACHITACTQTQLHGGSGPVSLLLSTSSLSQTPEEANGQCTLHLQTQFDDGRLKIRPVWQTENMLPYTITRHILALVDAVKMCILNPDGPIESLMRPTAADLDEIWRWNCPLPPSYHFCMHEVISQQAQVFKDKVAILSWDGSLTYAEIDQYSTFIAYSLKEMGVELHDVVPVCFEKSRWTIIAVLAAMKAGATFVLMDPTLPLARLQTMAKQVGAKTMLTSRKQHDYSAAVLPEGKLMVVEEDSFKHASCSQVTPNLPVVPPSALMYIIFTSGSTGVPKGVLISQETYTSSAIPRAEAVGYTEHSRVLDFASYAFDVSIDSMLCTLSKGGCLCIPSDEDRMNDLNGAMRRMQVTYAGLTPSVARILDPDVVASLSALGLGGEAATARDVTRWGQVTRIVIGYGPSECTIGCTINSSAATGRDYVSLGRGNGAAIWIVDPTDHEMLMPVGAVGELLVEGPIVGQGYLNDPDKTAAAFISDPLWLTAGHNGYEGRRGRLYKTGDLGKYDPDGSGGIVFIGRKDTQVKLRGQRVELGEIEYQLKARLPPGTNAIAEVIVPSGSGGQPILLAFIAFQSTKGQESTDLQWARPPKDLQVMLSAADVELAKVLPRYMVPSAYVPVNYIPVMISGKTDRKRLRQFGATFDLRQLDQGATETAPRQLSDLEQLVRLAWSQTLRLDPETIRPDDNFFALGGDSLMAMKLVSVCRAQGLGVTVTSIFRCPTLLAMADVIQTCSSPQTRIEAPAFSMISQDAESACLEASQWCATEPAAIEDIYPCTPSQESLFTFSIKSTRAYIAQRVSCIPSHISLDAWKKAWEEVVAASPMLRTRLVQLQDPGLQQVVLRENICWRYSTDLSQYLDDDQSEKMELGQSLARYAIVDNSQDDKRYMVWTIHHVLYDGWSEPLILQKVSNALRGEQIEPRAEMKDFVRYVRDVNEVEVQEFWRQELEGAVGPQFPRLPSRDYLPTPNGMLEHQFALETDLGSTFTMATLIRGAWSLVMSQYTGSDDIVFGETLTGRDIPLAKVESIEGPLIATLPMRVHINRTSSVQSYLQTVQEAVLVRTPYQHVGMQNIRKVSRDAQHACEAGTGLVIQPEPEYVGAELGFEQTDVLHEALHFNPYPLMLAFGTRKGGLRVCASFDTSLIDVAQMKRVLAQVETACSQLMEDHSRRINEISCLPETELDQIWRANKIPPLSLDKLSGRLRADASIDPGSTYPPAVVPWVCNPQNPALLSPIGSIGELWLEGSFFAADTTSSPPWLLAGSSTCAGRSGTVQPTGDLVQLRDDGSLVFVGRKENRSTIQGHVLDIAELEAHVTNHLPPTTRAAVAAFQPPLEANQQSAEQELVVFIEQQPSQEEHVRLMEADHEINYLAQGPSGLHLTIRATVHHGLAIALKKLDKFIQDSLPPYMFPSAYIVVDKIPTEMDRVDHNMLNQLAARIPRSVLTTVQENLKEAWEKTATQTSLTTPENIVRSAWASILGISPDKIDLDDNFFRLGGDSVLAMKLASSLRVQGHTLTVADIFQNMKLRDAARVLKVDQVSMEKRPDYKPFSTLDGVDVGMFLSDGVRPKLADPLWSIQDVLPVTESQVIDVKATIQVPRTSIQYTMLYFEKGVDLNNLTRACNELVTIHDILRTVFIEHESRLFQVVLDKLESPVTMQHSEGDLEQFVVALCNEDIQSDMRLGSPFLKMFHVHGPDGQGCLVIRLSHAQYDGISLPKLLRDLETIYTGGTVADFKPFSAYMARLFNELDKKPALDYWRNLLHGSKLSVLDGPSARHTSKSIFLTKPVDASHRPTEITTASLLTGAWALVLARRLKQPDVTFGCITSGRNMDMPDVEKVMGPCYQFTPVRVPFEAGWTAMDLLRFVQRQGAESAAYDFVGFGEIFKSCNTQWSSPEEEEEEQSSPSSSPESSSSSLSSSSSPSHFFFDSVVHHQDFEDYDTMPFAGGSCKVAIQNPHGDAAHPIKAVSFVQSGQTHVGVVGSEHDQALIEALLVELAATVEEISSHQPEILRLNDLNGRLAN</t>
  </si>
  <si>
    <t>Cyphellophora europaea CBS 101466_SidC|ETN44334.1</t>
  </si>
  <si>
    <t>hypothetical protein HMPREF1541_10514 [Cyphellophora europaea CBS 101466]</t>
  </si>
  <si>
    <t>MSVVNRYRRTLPGPDLLHELIAEPDDDTIAVEFILADQSLYTLTYGAFRSLSDGLADQIRDAISAPGRSHIIPAIIPQCPELYIAWRAVLQAGACFCPVSPDVPPERLNFILNDVSADLVLCIQETSDLIQSSVRGLSCLSVVLEDLESTESHGRRLRRTSTIDSRSPAYIMYTSGSTGLPKGVQISHSAATQSLLAHDEHIPTFKRFLQFASPTFDVSVFEIFFPLFRGATLVSRLREHMLADLPGTITMLKADAAELTPTVAGTLLRTRDAAPCLKILLTTGEMLTRSVVAEFGGNQDKHSMLYAMYGPTEATIHCTVAPKVSSSSTVRNIGRPLSTVTAFILKDTGSQNAEIAPVGQAGELAIAGQLADGYLNRQDQTEAAFVRLSGHGRVYRTGDRAICASDGTLEVLGRMNAGQVKLRGQRVELGEIEEIALKTPGVVQAVATDIEDTLILFCAAGTETETQHIQATCKSWLPPFMRPSEIILMGQDLPKLPSGKVDRKALEADFRGREQTVTAMQDLTTSTERMIASALAQELPRPVDRDEDLWACGMDSLRAIRIASALRLKVPSLSIGMILTSSTIVELATKIDSSNGSSQNGHSTSLYEDSDAWEATEHSVREYLPTETRAQLDEVLPCTPIQVAMLAETVADKTLNFNTILLQRRGVSEAAVWSALCTLARSTRLLRSGFVATHDEAMPFVRVVWKKLDRNELSMLNPLQLAPNPHDPNQTVVRIHHALYDGWSWDLILDDLNSILEKAKPPERTPFDKVSRALRNHSDMATHNPAMRYWTSLLKDTEHQAFPSLVSTRPKNSSRYSHRHRLNLSFANLSAQATSLRIGRQAFLQACWAVVLSAYTDSEEVLFGTVVSGRHAVIEGIEEVIGPCLATVPTRLRLGRVKTIRDLLNYIQRQNLDSLEYYDTPLHDIRKAAGVNSRRKLFDSIVVWQESSVRGGYRRRYVETADGYDALDYTAVVEMEPTDEELLLKITANDLLIPKQQAQAMADQIDILLNAIAGEPQRALTDVWASLPKRLLSVANPRFEAYSGRLDIAHDLGQFATEAPNRIAIKFVNEYDPVTREQSCTQVSYRELHQRANNAQYRLTAHNVGPDDLVCIYAPKSIDLYVAILSVVMSGAGYMCIDPRTPSDRVRHILRQAKCALVVADSQERLVAVESNSVLLEHLLEPIGRTDIRLPLEARGSHLAYAVFTSGTTGTPKGVLMTRRNLGSHLAHLSSIYPHNGSGDSLLQACSPAFDVSVFEIFWTLHVGMTLIAAHNDILFRDIEQFIHHFDVTHLSMTPSVAALVQPSKVPKVKMLVTAGEPMNSRVFQQWTGRGLYQGYGPSETTNICNVRPEVQSYHASNNVGPVFPNTSAFVCRRLHSDQMLRNSPLNLNDFQLVPQGVSGEIWIGGDQVGRGYVDPLLTQQAFLDHPEYGWLYRSGDIGRVLSDGSFTILGREDDQAKLRGQRIELGEVSSHLLSAGYVQDAVGFIDTVQDVARLLAFVVLDDASRKREAVLGLFHRLEDRLPSYMIPTAIVPVSNIPLTRQGKVDKAQLRRVFMNLPREELECSWRQALHDTQKQPLKGSSLAIARALSETLGIAASVVEGGTSFYELGLDSLSAIRFTQQLRRQGLPQVDVSTILQNPSISSLLRTIESKNESIGIQRRNGLHKASFNLNLHSDFDHPFRKAGLQVEKVLACTDLQLSMLSATEDGHVGAYRNKLPFRVKGNVKRLEAAWEKVLNRQQLLRTVFVRSNDPEMPYVQVVLGGVQLPWTVKGRSPGSAARDTNPLRKWYDLKLAAQGNTCYLTFEIHHALYDAVAMDTLLREVLAAYSESTLGTPVPFDNYLEYAESLNQRGVGDFWMARLRNVKTCRLKSIIEDSAQLMDGSVRKAKQQSVVKLADLEGFVKQHSVTMLSCLQAATSKVLMRCFESPQVCFGNVYSGRNLPIEGMDQIVGPCFNTLPVPVRVEWNTSTARMLHDLQKFNVDVLPFQPSSLRRLQKQYSADGQSLFDFLLLLQAQDQEIDNDIWQLEEEQGDMVFPFILEVSMKAEKHDYLQLVLHSTVAVEEVLHLILQDFDNELLDTIRYPERAAYSPSSSSLAGFLKPASVPSNGVVNGSSEDTEQIYNVPSLEMESVNHLLKEMSPLKNRQILPSTTIFQLGLDSINAVQLAAGLRNQGYQITSTEILQGPTLVEIATKCSRSRSKADEDNRYDLFDTKAFDAAHRQAICSRLSLREDSVAAILPCTPLQGAMLSQYLQSAGALYYNTLTLKLHRSLSKEKLRSAWQIAMECHEMLRAGFVDGSGKQAFLMVVYRAATAALPWHEIKDMSGPSETRGELAASMFRPPWRLDYDEDDHQLKFTILHALYDAQSLDMILADVANIVLNQTVAHTVPVPPTLSTILSMGEQESSKAIWTREENMMQPTKFPDLNIYNVVDSHFDVSERCMAMRLTAATQCCAHLGVTLQAACQVAWAQLLSAYTAQERVTFGIILSGRTFGDSRDAAAFPCINTLPFTTSLRGSTKELLISASSINSSLLEHQHTPLTSIRRWQGLEEEPFNTILVLQKYDSRVTEDAPWEVIDETARAEYGVSLEILPDTKQDSLKLRMTFSESLLPNLASHIVLRQFEEQLSSVLHQEEHSTVNRNPELLSILSPVEDHLVAEVDLLHELVESSASRQPDSQALELITGFDNTQPVRQTWTYRQLDKAGNRIANLLLSLGAQTGDLIATCFDKCAEASFAILGVLKAGCAYVAIDPGAPFDRKSFILGDAGCKFLLTTKATAATLETKNGVQYLIVDDKKTLEGVPEQKPSLKRKPTPQNTCYCLYTSGTTGTPKGCLISHDSAIQAMMSFSRIFEGHWTSDSRWLQFASFHFDVSVLEQYWSWSVGICMTTAPRDLILEDLPTFLRQAQITHLDLTPSLARLITPQDVPSLCEGVFIVGGEQVSHDIINTWGDAGCLYNFYGPSEVTIGCTVHPRVQRGIKPTNIGQLWANVGGMVLQPGTETPVMRGAVGELCLSGVLVGKGYLNRPQLTDEKFAILPDEKRIYRTGDLVRMLHDDSFEFMGRIDDQVKLRGQRLEIGEINQVIKNADEQITNVATMVLKHPTQGREQLIAFFTTLKTRQTADGVHIVFNKESSELADRIRRHCMDKMPGYMVPSSVCLLSSLPLSANNKVDTKVLKKLYEEVNLTGQQVDRDSIKLQPEDEVAFNHISSLLSEHFDIAPASVNPGTKLFELGIDSVSAIGFAHSLRSEGFQAASIQAVLRSPLVLDLVRRLKSPERDGSAIDLNAAKKDINNFATSNQTTILESLEIPSNGIENISPCTPLQEGMISKVVSSDAEDTTYFAQFDFELTPGTDIDKLRQAWRSVTELTSILRTHFVPTGDGWAQVVLTESSAPGSIDASLSESDKNFDSWVSQAKALSKVRPWKVVLERNENLSTMQLFLFHGIYDGIALDLLLEKVAKVYTQEHSKQPSRSNFYDVLPYGPVATHQGAEEFWRKALPNVRRLSFERASQHHREGSEGSPFTHHNHLLLKHLGKLCGQLDVTLPAIFHAAWLVCLEQHFHANPTLGLVVSGRAIPHPGAEYTIGPMFNTIPATIEGLKNATTVHDLIKACHSFTVDALPYQHTALRQIAKFLGFNANDGLFDCLFVFQRERTDAYEHGLWQAFPSTSTPDYPLNLEVEHKRDGSFAITLVAKNTCLINTECEELLAALLSLLGKLDRDEVPLLPEAFTSQAQRSPSAGKSSQEIAASEDDNVSVYIWTATTESVRSELSELARLDADNIGFNKPSVFEMGLDSIDVMKLATRLKSAGYKVPISSIMRAPTVAGIAAAIEKTQQIDEGASSAKSFFEDRQQRYGALIAGQGINRDDIEFVLPVSAMQEGLLLDFEKYYNIMPYELLPEMEVDVVLRAWRDVVASHAILRTRFIAVEEGAHRTVLLQAITRSARLEVEETQQGDMSSAVTKLKQEVSMRGFDMPIIKLIVADEGGKNVILLGMPHAAYDGWSLQLLHQKVAARYWRLMEEQPNGSRDDLLNYQEHMQAALSQASNDSTRRFWTETVDVARPTRLRPSSQDRQERPAQLLQHSSRVKAAAVQNFCQNQAVTLQSLGLAAWSHLIARYTGSLDVCFGLVLSGRTSEGSDTLMFPTFNTVVICSHLDPATTVSQLVKSLHDIALDVSGHQHFPLKEILKLARARHGHSELFNTLFTFQKAPGRDSDVSNIYQELSVSGESVNPPYAVNIELEVNADRLTWTLASQKGMYGWAAANNILRELDQTMNMLITAPEKPVFSEGEQRAFDEAKRSSIRSLSPKDTTDAQQYAPVTITSTEGIVRDVLAEVSKTDSSKINKTTNLFNLGLDSISAIKLASTLKKHGLKIPVSKIIETQTVEGIAAAADTLVSQSEASTEDRPESAPTLGRYSPHEDLLAKHGLVEDDVEEILPATAGQRYMLEAWRASNGKLFYASFWLEVCVSPEALKAALSKLVDICPLLRTTFGDDGREMIQFQLSPATVRSGKVKPPWNYEWRQRGDDSNGLFVTLSIHHALYDAVSIAILLEQLNQLCSGLVPAVQHNDYDSFISTTHCLSPRAKTRQRNFWTSYLRPAQGSILDCSANARSVDADVPHIERFIPQLHAIADLEPRLRTEGVSIQALFFAMVGQVYASTLCAAAAATTSADQAHDYDYVVLGIYLSNRGLDIPYLPTLAAPTVNIVSLRVAIADGVGIWDAAKEVQRDLAEISRAEHCGVGLREVWEWTGVRVGCVVNWLSLPGGEDAETGKEDRLVWHASEEVRAEMAAGQGSEPVVTITGERGPGQEQEKEQERSPFLDDGGRKPDPQSIEWVVPTVDVEAKVEDGYLAMGLFSHEDLLGGEEGGRAWFEDVRGRLTRAEGKGKGRA</t>
  </si>
  <si>
    <t>Cyphellophora europaea CBS 101466_SidD|ETN46354.1</t>
  </si>
  <si>
    <t>hypothetical protein HMPREF1541_00538 [Cyphellophora europaea CBS 101466]</t>
  </si>
  <si>
    <t>MDSSSDEAVDCGGKERLYHNSDDSATTLTEVRNDSPELLKTVDDTGPTSHTFTTSAFLNVAAEDRLSLILLAWALLLYRRALIEEESTLSWRWTNLSEKGSETSLSTITTASECPISDLLEAIRQSQNTVTATERGLGDGVTLSCKAAANTQDCVGLSLDVLINDDAVNISVSDRSDSITTEMAMIQVHAFADILESIATNSNQTAAAAISVKERELSQVWQWGSTVPPLLDRGMHEYFVENAQLHPEKSAIVSWDGALSYGELDVLSTNLAVHLSLKGVGLGAAIPFCFEKSAWTVVAVLAVMKAGATFVLTDPTQPEVRLQTIAEEIGARLILTSIKHAELGARIAPSAEVVAVGPEMLRSLPTKSLSALAPVPGSATMYIIFTSGSTGKPKGVMLSHENYTSGAIPRAAAVGYRSHTRVLDFASYAFDVSIDCMLCTLATGGCICVPSNEQRMNDLSGTIREMGVNMVHTTPSVARVLDADIIPSLEVLGLGGEALSARDADRWNQQTHVINAYGPSECTVGCAINNNIAPGRSYVSLGRGVGAILWIVDPENHNELVPIGAEGELVVEGPIVGLGYINEPEKTASVYIEAPSWLRRGTQVHAGRSSRLYKTGDLVKYDPDGSGCVVFVGRKDQQVKVRGQRVELGEVEHHLRSKLPPKTAVAAEVIKPGGGGGDPTLVAFIAEHDASEQSTQEQPAQFSPDMKNLLGGMDATLAADAPVYMIPSAYIPLNEMPIMVSGKTDRKQLRALGSAMSRQQLTKWRVSSRNRRYPETETQKRLAQLWRTLLHDEEDPSLDDNFFTLGGDSIKAMKLVTAARAAGLSLTVASVFANPTLAEMASQIGQAVSVVEEIAPFALLGSAWTAQEACKECAQLCNISEDAIEDILPCTPLQEILMAVSAKVTEAYVAQRVLKLDSLAAAAKFRAAMEKTVAECPIFRTRIVHLPNHGLVQVVSSDQVQINDDQNLKEYVQRDQLQAMELGSPLARFAFVNDMESGSTYFVLTMHHALYDGWSMPLIVDRMNRAYRGLDTHRTAGFPAYIKYLQSMDRESSERYWREHLRGASNQQFPTRASPGYQPKPDSLRETYVQLGDATGCTSTTVATAIRAAWALVSSEYAATDDVVFGETLTGRNAPIPGVEEIEGPMITTVPVRVKIDRRLGAAEFLQDVHRQAVERIPYEHFGLQNIRKTSSDGRKVYSNMFTGLVLHPYVEAAEDAVSAEEPAKGLVPVGDAEAAREALKFNSYAVMLVCTLDPKGFLIMASFDSSILPGTEMDDALLRLKTLVQQFCQKTEAGLSELSTPVMNEVLSASRPAQQDRSNDIAAPPSGNTDNHRIRQLSSVWSRLLEIDQADIEPSDSFFDLGGDSIAAMKLVSEMRQAGFALSVADIFNTRRLTQMASILKDTTAPKQTSTSISPFALLETDDPNQFVEESIRPHLSMKDKEIEDVLPTRPLQEVAVEGTICLPRFSARYELFYFDGAVDKRRLFDCCQRLVDQTEILRTIFVKANERCWGVVVKDINITVTEYDVGGDVDAFAKQLCNLDVETKMPLGSPFCKFMFVQGEGDRSCLIFRISHAQYDEICLPIMLRQLSQMYEGKPVEDGKPFSSFVRHVVRENIPQGIPYWKKLLRESELTRLAPAQPLLSRRPVAFHKAVDISKRPKDFTLATFPTAAWALCLAKRLGLKDVTFGEVASGRNTGLDTADRIIGPCWQYIPFRVKFEPGWVAPDLLHAVQQQHIASGQFEGIGLPEIVKKCTDWPKTTDWFDSVVHQDVAHVEQLSFASGSSRMETVYPHLEPLREWKVQAFNHGNEMVLEIVTRESWEEYGKSLLDGLVTAFEQLVGCSPDQQLLD</t>
  </si>
  <si>
    <t>Exophiala dermatitidis NIH/UT8656_SidC|XP_009160112.1</t>
  </si>
  <si>
    <t>nonribosomal siderophore peptide synthase SidC [Exophiala dermatitidis NIH/UT8656]</t>
  </si>
  <si>
    <t>MAPSTNGIQGPRDLSIVNLDRRTLPGPQLLHELVAPPVADRLILDFLLSHGELVKLDYSCFHRLTDALARDIRAQLYREKKDKHVIPVIIPQCPELYIAWVATLKAGAAFCPVSHDVPPERLKFIVKDVDASFVLTTSSTLGRVQQLLPDEICMSLSFKELSDRTPSGESHGSALPAVRPSGPAYVMYTSGSTGMPKGVMVSHLSVTQSLLAHDEHIPHFKRFLQFASPTFDVSIFEVFFPFFRGATLVGCDRERMLSDLPATIRLLDADAAELTPTVAGTLLRRRDAAPCLKTLLTIGEMLTPHVVSEFGGSVDKPSMLYAMYGPTEAAIHCTLAPKLASNASVRSIGQPLQSVTAFILKESDQLEVAALGESGELAIAGQLADGYLNRPDQNRVAFVELPGYGPIYRTGDRAICRPDGQLEILGRLASGQVKLRGQRVELGEIEEVASRTPGVQLAIASIIDDNLVLFCSTSHTIQASEILATCKSWLPSYMRPNEIVVLQEDIPRLPSGKVDRKTLERDFWRPRKTKEDNNFINDTERNIAQVLADELARKVDRSTSLWSLGLDSLRAFKIAANLRQKHRSINAAMLLEAENVADLADLITRSPPVQGLFAAESSYEDSESWIAIENSLRNSTELADLWPAWEKVVPCSTMQVAMLVETSGNENLNFNEICLGLAPDVSFDAFVRAFGIVAERNEILRSGFMATGEQAMPFVHIIWRTIPQGDLSMLRPLQIELVSTPEKEEVLIRVHHALYDGWSWELVMDDLNAILSGADIPLRTQFSAFRSFQHSLFSADSTEHDEYWRRHFEGFVPSSFPNLCSTRPDTPSKDYLLIPLSTSYDQVSVTASTLRCSREAILEAAWSFVLSSYLDSQDVAIGVVFAGRHLPLLGVESVIGPCLSTFPLRTDLNSLRTVRDLVSFVQRQRTGCLNYGNTTLRNINHAAGVRSEKRLFDTLCVWQQTSEGHEHARSKVATIRTRDALDYALVLEFEPHNESIRLKLTFDTSLVPVAHAKLLANQLDYIANEMVHKHDLGLQELWEKAGQGLLSLSNVQPERFSEKFGLTTTIEHLAEADPHRLAVEFVHSFNPDTGHVNKESLTYSHLYEKASRVASALRSKFHVGPDDLVAFIAPRSIELYIGILGAIMSGAGYLCIDPRTPMERIGHIIGESACRLVLTGECLEIEIPNDVPTLSIERVVQQPSAPFMPRRLEYTGDQLAYAVFTSGSTGVPKGVLITRKNLLSNLEDLSRLYPCIPGEDRLLQACSPAFDVSVFEIFWTWHMGMTLCTASNDVLFKDLERFIHVLTITHLSMTPSVAALVNPDAVPRVKLLVTAGEPMNSRVFADWADRGLFQGYGPSETTNICTVRPNVTRSSASNNAGFPLPNTSVFVCRRQERSQTHVAGTATPGDPWMFSPVPKGGTGEIWIGGEQVGRGYIDPTLTAKAFFDHPRYGRLYRSGDIGRLLSDESITILGRDDDQVKLRGQRIELGEINSCLIKYEDVEDAVSLIVNDGHSARLVAFWTPHDQARSLPLAKVTKALFEKLQVMLPSYMIPDSLIRLDSIPLTRQGKIDRAAMVEAYQKLTPEQLQEFSKDHGSSEEENDLSEEERHVAHAISSALEVPPEAIRRNTSFFALGMDSISAIRVARSLRNHFPAVEISMLLRHPSIGQLVLALKNAAQVEENKNLEASFDESLNSDWKATVTATYLQAGLIVDRVLPCTPLQEAMASSSLDSHSSAYQNSLRFRIFSDISRMREAWVHAVSRHQLLRTGFAQTGSADTPFVQVVLKDFPLPWKTEGDHVEPAPDLPFLMYPPWRMTLSQKDGGHQELDLQIHHCLYDAEAMSILLTEIQALLLGQELQPAVPFDNYLSFVLSAQSDEVDQYWRQKLRGYSPSRLGELIKNEDRTPTNVTSVSVHKATLNVVELQNSARESCSTPLALLQVCWTRLLFCLFDKHDICFGNVMSGRNLPIEGVDRVVAPCFNTVPVRVQVQKETSNVELCQYIQQKNVEMLPYQPSSLRRIQRQNSTDSKPLFDTLLLFQGEELELDQQIWTLVEESGDMPFPFILEILMHGSTDVITLKLHSQSANENVLAQLLDCFDAVLLHTTRYLNARALDYSAFAPALPQLKPLNSSAHISDLEDGMQNEQHAHMRNELSHTEALVRDVLMQLKPDIKDNITKDTSIFRLGFDSISAVQIAARLRQQGYTISSADILEAVTIHEIATICKLQTEASQIPVGFDLAAFDRRYRQTICQDNQINEALVQAIRPCTPTQSGILSQFLRSRGRLYFNRIVFRLEDAIDPRRLRDAWAAAQNLHDMLRTGFVETDDPRIPFAMVTYHAGTVPVPWTEGTINGNGGHSANSVPTSRIREHPWQLRFLDGALPALELSMLHSLYDAKSLDIILRDVAYIYAAGRPPNPIELDPVISDIVARSRDEGSREFWVGMLPDLCPTRFPDLRIYTNNEEHFHVACQASQVPREVAEHACHRAGASMQAVCASAWALLLSAYTAQDHVTFGIILSGRNFQQEEQNMVVFPCINTLPFAIQVSPDLPGLLQRTSKRCAGILRHQHTSATSIKRWTGIQEELFDTVIVLQKFDRETGPNRPWSLDNDDATAEYAVSLEIIPKADDLNFQLTFKDSVVPPEQASQILCEFDALFRSILDLRGYEPDLDSLKSVVPAKEERIKTNVRFLHELVEIAATHKPQSIALEFVTSLDGDQPDKASWTYSELDSNGNRIGHLLQSKGARAGELVAVCFDKCPEASFAILGALKAGCGYVAIDPGAPRARKDFILEDSSCAIVLTTGDKKSEFPGDKITVLALDEGMWLKFPAEPPVPSRKLDPQDTCYCLYTSGTTGTPKGCLISHDSAVQAMLSFQRIFEGRWDETSRWLQFASFHFDVSVLEQFWSWSVGITVTSAPRDLLFEDLPGFISALKITHLDLTPSLARLLTPEEVPSLCQGVFIVGGEQVRQDILETWGDTHCLYNFYGPSEVTIGCTVHPQVPKNAKPTNIGQQWDNVTSFVLRPTSQEPVLRGAVGELCLSGPLVGKGYLNRPELTAERFVTLAEYKTGVYRTGDLVRLLHDNSFEFMGRIDDQVKLRGQRLEVAEINHVILSTGSTLKDAVTMVIKHPTQQKDQLVTFFSTEKRRAKNERPLIVSTKDTKELARHLQQRCADMLPAYMVPTYFIAVSSIPLSVNNKVDHKALRGLFEDFAKDVWSSVSGDHPGQEGEASRDAKEVTDILASFLKVPTTSITPSSGLFELGLDSISVIGLSRTLRKHGFKTSDVATILKQPTVRDLAAAVHRKSTFDHGEAVASARDRIKSFGAAHRRTIIQALSVDDKDIENVAPCTPLQEGMMSKALCSEPGDTVYFSSFHFELNDKVDLKRLEEAWKLAQQSISILRTHFVPTSRGVAQVVLRQTHSGVALVTAPSSHKLPCFPPKSSFRAWVGSVKGFSAALPWIVELLESAGKAYMILNIFHGLYDGISVSLLLDVVSRIYNHGHKNLHVGMQFYQILPYGPLCSMPNEKEFWVSKLGNAQSFSLLLPPSETGNEAAPIYLTQSISNTSLEDFCKQLDITTSAFFQAWWLYVLQQRYNVNPLIGVVVSGRALTEVNAEDVIGPMFNTIPFAIDHLKKDSTVSDLIRACHQYNVDVVPYQHSPLRRVAKYLGCSGSNDMFNSLFVFQKPRIYGGQGFLWHELPSQSTPDYPLNMEVEQRGNTFSITLVAKSGSVSEAGARALLRTYVECLQDVKATKSVLPEDFCDSRDEPAVSRQNAMMGQESDTELNGHAEEVQWTEAELAIRDEIAGLASVEKETIGLYKPTLFELGLDSIEAMKLAARLKNVGLKVAVSTIMRSPTVAGIANEINAAPGCLHEESPQHKTGFSIAESQGKYRQILQDHGLVVDSVQRILPVTPMQEGLLLESSKYLNVMVFQLKPGVDLSRLAVAWERVSELEPILRTHFADTEEPELPTAFLQYVTTKHDAVEVILGSGLAQLVKSMESEAAREDLKDQKPRICILSDDEGKSFLVLAMSHALYDAWSMHLLHQQVTNLYHSSRDDEKRPTDVQYESYVQQVINQAQSPVSQRFWSNQLSDAKPTLLAASLPALDNSPPSFLLQKASSNVTLKEALDFCKQQGVTLQSLGLACWSILLAHHLRQIDVCFGVVLSGRTTEGSEGLIFPTFNTVLFRPRIHEYSTKHEMLKGIHMAAVQVSEYQQFPLRDALRYASGQRPGSEFFDSLFTYQKLPESKNSIQSLYEETVSVETTINPPYPFNIEFEAQGDVLVWTLALQAGIGEKMFGEGLLQQLESVLLSLVNAPEDPLFENDQSGVSMCGLPSVQLSSQDDEANGEYGKAKGQAETNRDHEVWTPKEATVREVLSQVSSTGLEKIKKTTGIFHLGLDSVSAIKVAGLLKRKGLRLPVSEIITAQTVEKMAEAADKLQVGNVASSLKTLVPRENQLVYQAVIGRSGIPADDIEDVLPCTGGQIYMLDMCSASSGRWSYPQFWLRVTNMNGSILRRAFDKLVKKVPVLRTTFVNLENKHGREETLQVVLNSEAVGRYRFPWLWQIREDGKGALLLVLRLHHALYDAVSLQLIVSALQKLCNDFDGGQQQQLQLNTSMHEFVSRTSAAWHQAAKEFWTSYLKSNGRGPILYSFVKPGAFDSTRIERFNARVLAMGQIKEKLRTQGISLQAYFFAAYATVYSAMLQLQGHSSDRMVSTGDVVMGIYLANRSLDIDGLTELIAPTFNVVPLRVCVRDDKSLIDTALQIQHDLAEISRAEHCGVSMRDIYAWTNVKIDTYVNFLSLPADSNSDDGDSAAFDAREGTESLSAGRKAVQVRHADVDQNQLEDTEPVSPFLKDSAQHNHTTGWCLVSSPFPNHMFCGL</t>
  </si>
  <si>
    <t>Exophiala dermatitidis NIH/UT8656_SidD|XP_009153707.1</t>
  </si>
  <si>
    <t>nonribosomal peptide synthase Pes1 [Exophiala dermatitidis NIH/UT8656]</t>
  </si>
  <si>
    <t>MTDHVDGHEAFRAKAASTSPEEEDDFRNGWKDQPSFELELLNTKSGKEQVGLLVLAWALLLHRGTFTRNDDAFFWGVYDLETGIQSSRRLGAAQLSDIVPSETQTVTNVLRTLTAFTRGLQGLVDWERQVLYLATADLSSAQTYDVGQCHSETPGGQSDMSRIQASSTFGIDVRLPENRFCLRRSRKGMLLSPEMADFQIHGFVDIIKSVSLNPDKTVAETLRVGDHELARLWEWNKDVPPVISRCMHDIIAENMAEHPDKQAVLSWDGELTYGQLDRLSGHLAVQLSSLGVRLGTSVPMCFEKSMWTVVGLLAVMRAGGTFVLTDPQQPEGRLSTIAAEVNAQVVLTSQSQAALGARIAPHARTVVVGPELLKLSEEPGSSSLPPVPPSALLYIIFTSGSTGKPKGVMISHENFTTGAIPRAEAVGYKSHSRVLDFPSYAFDVSIDCMLCTLVNGGCICVPSDDQRVNDLSGAIKAMNANMAHMTPSVARLLSQDALESLEVLGLGGESLSAGDAAVWSKITKLIIAYGPSECTVGCTINNEIDVTKPYTSIGKGVGGVTWITDPDDHNTLTPVGAVGELLIEGSVVGVGYLNDPERTAQVFIEDPTWLLAGSSTVPGRRGRLYKTGDLVKYDPAGSGNLVFVGRKDRQVKLRGQRVELAEIEHHILKKLPEGASVAAEVITPGGKDREPSLVAFIAEAKDMQPSDAAEAGEHISFSSELRRSLPAIENYLASNLPIYMVPTAYIPLRKMPLLVSCKVDRKRLQDIGLAMTPQQLAKFRMEMADNHEPQTESEQILQKIWKQLLGSEADIGVKDNFFALGGDSLKAMKLVAAARAEGLSLTVAQIFANPTLSRMASMAERVSDTPETEIAPFSLLPGWKVEDAQAQVASLCKLPPSDIEDVYPCTPLQEGLMALSAKYNDAYIAQRVVDLADAQSAHLLKAAFEVVSATCPILRTRIVQVPGHGLVQVVVKGKLPWYTSNSLEEYLQVDNGKPMGLGDALARFGLVTDKKQGPAHVVLTIHHALYDGWSMPLIIDRVNKAYRGMQTAQPTPFKAFIKYLTDRDRPSSETFWREQLQGATGQQFPVIPFPGYQPRADSLLEHYNQFPSSVNSNTTVATAIRAAWALVAARYTSEEDAVFGETLTGRNAPIPGIAEIEGPLIATVPTRVRVDRNMQISEYLQSVHEHTILRIPHEHIGLQHIRRLSADAREACELRTGIVLHPNTADEQNDAAAAKDCPANGFVPVNDVEAAKEALKFNSYALMLVCSLDSHGFLTMASFDSKTVDRPQMQKVLEDFGRTVQELCQDTSKLICDLEIMKDPSPADLLPLTGLGVRSLSQATERDISAASGNTRRTWIVNPDTPKRLVPAGAVGELLLESVTKLPFELVDRPDWIPETVDTQTALYKTGHRAKFNSDGTIVFLGPKIIEPKEHKAVQAKMKREDNATQPMTAKREQLRRLWSRILGIPEKDIGPESSFFALGGDSIGVMKLVSEARLEGLELSVAQVFSHRVLSTLADVMKASAPQETTSQTAEPFSALEISDVEKFVSQEVRPKLLRLEWKIKDVLPARPLQEIAVKGTTNLPRYSARYELFYLDTPIDRRRMFKSCQELVTRNEILRTVFVNIQGRCCGVVLEDLEVPIVEYEVEGDLKEFAKKLCELDIQTKMAEGTPFVKFFFVQGEGGKSCLILKISHAQYDEICLPRLLHQLAALYEQRPVPETLPFSSFVYYVLRENIPKAIPYWRELLKGSTMTVLRPNIALKSRKPAAISRTFDISGRDREITIATLPTAAWALCLAHRLSTRDVTFGEVVSGRNIGLPNCDLIMGPTWQYVPVRVRFGDSWTGLDLLNFVQQQHIESSRFESMGLKEIAQFCTDWPETVNWFDSVVHQDVEHVESLSFLSANSRMETVYPHLEPLREWKIQAFLKDNSLTLEIVTFEDWLEFGTTLLEELGACLELLVNKPQSPVFQSIADPDTRSHEVPVFQPNGHSVLDVKTASNIDTSGVNGKVPKSMTVQLKSQAV</t>
  </si>
  <si>
    <t>Exophiala oligosperma CBS 72588_SidC|XP_016267967.1</t>
  </si>
  <si>
    <t>uncharacterized protein PV06_00416 [Exophiala oligosperma]</t>
  </si>
  <si>
    <t>MPRAPTNHSSGPRDLAILNADRDILPGPRLLHELIAITPEQELILDFLAADGSRIQLTYREFSNLTDILSNDLRARQRNNQSRGSIIPILIPQCPELYIAWVAVLKAGAAFCPVAQDVPVERLKFMLQDVDASLVLTIPKTSQFAASVAKDITCLNISLEDLRQRSRSCKDDEADADQYIQADSHGPAYVMYTSGSTGLPKGVMVSHFSVSQSLLAHDEHIPHFKRFLQFASPTFDVSIFEVFFPFFRGATLVGCERERMLSDLPATIQSLDADAAELTPTVAGTLLQTRQAAPCLKTLLTIGEMLTSKVVSEFGGDSERPSILYAMYGPTEAAIHCTLACKLASVASPRSIGRPLRTVTTYVLSETDRNVVASIGEPGELAVAGQLAAGYLNRPEQNKDAFVDLPGYGPVYKTGDRAICRLDGTLEILGRISSGQVKIRGQRVELGEIEEVASNTNGVQLAIALVIDDALVLCCAAQASIEAKDVSATCKAWLPPYMRPTKVILKEDLPQLPSGKVDRKTLEREYRDYVQESLPMQSFQDPIEADIAEVLRQEIAREVSRSTSFWSLGLDSLQSIKIASRLREKYRQLNAAMVAEAENIADLAANLKLQESRAICDDADPYKTSDEWETLQKAMLNDSQVSKLGQDWERFQPCSPMQLAMLVETATDETLNFNQIWLSLSSNKAFEDIFWALQKVAQRNEILRSGFVSTGDGKMPFAQILWKDLQVNELSLLHPLQLVQSDSDDGQILVRIHHALYDGWSWDLVIEDLNAVLNSKPLPKRPQFSQLISYQHQQALASEDLTYWRDLLQDIVPLEFPILSTSTSHSRRKDSITITLSVPYQHLSITAKKLHCSREALFEAAWAFLLSCYIDNPDVIIGVVSAGRHLPILGIESIIGPCLSTFPLRLQLESLRTVEDAVNLVQKQRLRTQVSGALALRDIYRAANVYSGTKLFDTLCLWQQGYEHSQSGERYVRTTKTQDKLDYTFVLEFEPFDEAVSLQMTFDVDRIPRTHAEILAAQLDKIVSQMVQNPDTELKHLWDGCELELMSVVNAEYNKFDSSFDLTTTIRDVAKTDPQRRAVEYVRRYDADSGVVEKDTLTYHELLIQAEGLGSALRTTYGIQSDDIVCVIAHRSVHLYVAILGIVISGAGYMCIDPQTPPERLRQILKLSKSCLVLLGDGAGAISTKERQSAMIHELLKPTEQSKQAAEVLEVTNDHLAYAIFTSGSTGIPKGVLLTRKNLLSNLNELSHIYPSEPGKDRLLQSCSPAFDVSVFEIFWTWHMGMTLCTAPNDILFKDFPQFIDSLNVTHLSMTPSVAALVHPDAVPQIKMLVTAGEPMNSKVFGDWAGRGLYQGYGPSETTNICNVRPEVSRSDAPNNVGPALSNTSVFICQRQKLNSDSSVQNATNKHPMDFQLVPKGAVGEVWIGGEQVARGYLDPELTANSFFEHPTFGRLYRSGDIGRLLADGTLNILGREDDQVKLRGQRIELGDINSSLLRSNEVRDAISMVIPRESGNSSLVAFWTSRSSIQAGDDVKSIRHLFKQLASILPTYMIPDVLIHLEEIPLTRQGKVDRRLLTRVYFDTDPEHLQMISRDSGGHVDMTEFSEQESHIANAVSAALNVPLSTIRRNTSFYGLGMDSISVIKVARDLRTHFPDVEISTLLRNASISQLVALLVSEQRHLVIAPANKPPKEMFDMATRSMIVEAYAKERLGVEKILPCTPLQEIMAIGSLTPASKAYQNSLLFHVRGDLSKLHYAWTQAMSRQQILRTGFIFLDSAENPVAQVVLQHFSLPWFVDGGPSNITHHPQPLRFPPWSLQLQRRESGDHELILKIHHCLYDAEAMSILLSEVQAIYNGHSLQRPIAFDTYLDYMATYIPDASDEFWHRLLKNSTVCRLGDHVTSLYKSEDPESAVTSRSASLTVRELHEFARHLSSTPLSLFQACLTRLLSYLLGTRDVLFGSVLSGRNLPIKNINRVVAPCFNTLPIRVNLRRDATNSDLVQSLHDTNLGVMPFQPSSLRRIQRQNSTNAGALFDTLLLLQHGETKLDEHIWSLVEETGDMSFPFILEIIVGVDTDVICLKLHSEVANEQFLDQLLAGFDCLLSHTAKYPQSRAHDFSVVVDSLPSTKSIGTAASDSPRKSVSMEVNGVHATQEQLSDLETLVVNIMRELKPELPASIHKNTTIFHLGFDSINAVQIAASLRRQGYTVSSADIMEAASIGLIADVCGTNSGRHTQSLTFDLEAFDQKYHKGLSQEYHLDESSIGTVRPCTPTQAGILSQCLRSRKRMYYNSMCYMLDKDIDVSRLKIAWTEAQRIHEMLRTGFVETDDPRIPFAMVTYHHEAIQLPWTDARSVVNPSDREHMPDQSDLTKLQWAIHLTSHNGNTALNISMLHALYDARSLEIILQSVAALYMNQRPREPVAISPVVSKILAMSRNEESQSFWKQMAVDLSPTRFPDMRIHFTDDESVCTISSHCSMSCTVFETACADIGSSIQTVSLAAWSRILSAYTAQDRVAFGVILSGRDFEQEKENDVAFPCVNTVPFAIKATQEPWDLLESISRRSAAMLRYQQTPMNSIKRWIGVEEELFDTVLVVQKYSSTCCTASPWKLFSEETLTEYAVSLEIIPTDTDVNLQLTFRQNILPTKQARIILDEFDGIVRGILASASEKQTTPPQSLLSVVPPLDQRIATDVEFLHEFVEATASEKPSNVALEFIISIKDSICQKQSWTYSQLDGRGNQIAHLLRNHGASIGDLVAVCFDKCPEAYFAILGIQKAGCGYLAIDPGAPRQRKDFILRDSNCKISLTMNNLSGLDALEDIKVLSLESEDWQSLPLEKPVLSRHLSMQDTCYCLYTSGTTGTPKGCLISHDSAVQAMLAFQRIFRGRWSDTSRWLQFASFHFDVSVLEQYWSWGVGICVTSAPRDLLFEDLPGTINSLNITHLDLTPSLARLLTPEDVPSLCKGVFIVGGEQVTRDILEIWGDVGCLYNFYGPSEVTIGCTVHQNVPINAKPTNIGQQWDNVGSFVLEPNSQRPVLRGAVGELCLSGPLVGKGYLNRPELTAEKFVVLNDFKTRVYRTGDLVRILHDNSFEFLGRIDDQVKLRGQRLEIGEINHVAMNADTSIKDVVTMVLKHPIQQREQLVTFFSTGQRHSQNSKPEVQWTEQAETLANKIQERCSDKLPGYMVPNGFLAVDFIPLSVNNKVDSKALKAMYEANLSQGRPSPSTGVEAVAPESSALLGEAVKILSNFLRVSESMIKPTSRLFELGLDSVSAIGLSRSLKRKGYQNAHVANILRHQTVSDLALAIHEKPSVEQSEVVSVVQKRIEAFSQTHLRRICEALRIRDDEIESIAPCTPLQEGMVSRVVRNELEDNTYLTCFRFQLNSRVDIERLRQAWLSACRSVSILRTCFVSTTDGYAQVVVRTCPNMKILYHDRKANSGANASVTPISQDWDSFGATPPWKVDLVDLARTQQMVLQIFHGLYDGISLPLLLNYVTSLYHGSKENPKNFYESLASGPLCHMLDAEKFWRSRLSNFEPLRLHQRHSANESSSKLVHIDAQVSLGIIQQLSQKYNVTSSALFQASWLYTLHKTFKSPPSMGVVLSGRSTVSGTFEDVIGPMFNTVPFAVSTLSEGSTLGDLVRACHNLNAEVMQYQSTPLRRITHYLREDPRFSLFDNLFVFQAPRQTQDEGKLWIELTEDNRPDYPLNVEVTQRETIFNISIVAKPEYLNEIETQEILNSFIETVQSLESVNHVLPNIFCQPKQRDALSTATRSKELADPQRTGGDENMNRTQQLIRHQLAEMASVEEEMIRLERPTIFELGLDSIEAMKLATRLRNTGLKIAVSAIMRFPTVAGIAEHLQDGTQDPFSGSSNPSAGSLDSQKDRYRRILDLQGVNLRNVQTSLPVTPLQEGLLVESSKYLNMMALKVRADVDINRLVETWINVSRQQPILRTRFALDESPVDNATFFQFVLEEHVNVEIVQNQDLWRIIQNLRNDATSRAISDQRTNVRIVIDEDKVPFIVIALPHALYDAWSLHLLHQEILNSYRSRQTMPTKIVAIERHLERVLESSKSPESHSFWQKRASGTRSTLIRHSINSRDRANPSLLLQRVSKISQGDTLEFCKKQGITLQSLGLACCTIALAYYTSQLDVCFGLVLSGRTTDDSARLMFPTFNTVLFRQTIEESDTKTQFVKRVHDTAVQILEHQHFPLRKTLQYARQQGAGGEVFDTLFTFQKLPDAVDATEQLYDEIEGTDISINPPYPVNIELEGQGQGITWTVAFQKHVANKIAADNILELLDKILSTLMLRPDLAMLERNAEGVSICGLPKIKDVFKLHNGNPAPVETHDAKNDGNEVTWSPIETTLRVVLAKVSNTDLKLITKSTGIFHLGLDSVSAIKLSSVFRKEGIKLAVSEIVKAQTIEAMAATVQRATNGGTRPSDMPSDTRTSDEELHAVRSSVGIPSIDIEEIIPCTAGQIFMLDMWNASQGRLFYPTFWLEVSEVMPETVLDAFQVLTDRMPILRTIFGNYNHDGHVRTWQIVVRKEVRRNYSFPWTLDVKKHGGGSLLTLRIHHALYDAVSFQLMATELERLCRNPNLQVRIRDSLSDFVIKTITGRERARKFWSGYLDIVSRPPLVGRGTFDSSRTERFNPRVLQVAQLTDRLKHHGVSLQALFFAAYARIYTRICVGSEEDKIKTNAPSDVIVGVYLANRSLDVEVIANLVAPTFNIVPLRVQFDAGTTTVEIAKQVQNDLANITSMENSGVSMREISEWTGTRVDTYVNFLSLPGEDDDEEPGDVDSNAQGVNRQVRVTHANVDSGGRDSLPELGSPSPFVDGDGDGPASREVVNWCLPAIDIEAKVTDGYLGIGVFAPNDMLSIDQVEGTVDEMARLMLEIE</t>
  </si>
  <si>
    <t>Exophiala oligosperma CBS 72588_SidD|XP_016257432.1</t>
  </si>
  <si>
    <t>uncharacterized protein PV06_10565 [Exophiala oligosperma]</t>
  </si>
  <si>
    <t>MLSMGSIQDLPVEESCVRKMSLHPSDNGCTDGSLRRSFKIANLASQHEHTPTGMKEEFVLLSWLLVLYRTCERDQVQCQWAYGPQPNYLENKQPIQNLSLDGFMKDSPSNVRQTTSAISHYLTSIPRPVNAADHTSLILSTGSLEDTSQDVEEGILHLEVVFKGEQVDIVPVWQSENMLQYTITRHIETLVDTMRLCLVNAEATIEDCIQPTDHDMQAIWKLNHSLPPLHQFCMHDLISNRAQQCPDKVAICSWDGDLTYTQIDLYSTIVAHALSDMGVKLHDVLPICFEKSRWTIVAVLAAMKAGATFVLLDPTLPLARLQNTSAQVGAKYILASRQQQDLSKSILPDGSLLVVDSLTFEDSIIVEGRPELPLVPPSALMYIIFTSGSTGVPKGVMISHETYTSSAIPRAEAVGYKEHSRVLDFASYAFDVSIDSMLCTVSQGGCLCIPSDEERMNDINGVMRKMNVNYAGLTPSVGRILDADVIESLDMLGLGGEAVTARDVTRWGKVTRIVIGYGPCECTIGCTVNSSAATGRDYISIGGGTGAVMWIVDPNDHEKLLPVGATGELLVEGPIVGQGYLNDPDKTAAAFIEDPAWLVSGYKSYNGRHGRLYKTGDLGKYDPDGSGGIVFVGRKDTQVKLRGQRVELGEIEYQLSLILPPATNVIAEVVKPNGSEGQATLVAFVAPHAPSKNNVDLKLVQPNDELRNALSKADDGLSKVLPRYMVPTTYVPVNHIPVLISGKTDRKNLRQFGATLDLRQLCHPSSSDTNRDLNDLEERLRLAWSQTLKVEAISIQLEDNFFALGGDSLAAMKLVSVGRVNGLDLTVSNVFLHPKLSSMAKVTSLSKSQELHDTQAFSMVSQPVGKARSEAACACDSEPSAIEDIYPCTPTQEGLFTFSLKSSTPYVAQRVACIPDEIDVNAWKKAWDEVVQRSPILRTRLIQSTEPGLWQVVLKENITWRQSDNLSQYLNTDKKEKMDLGKSLARYAIVTGAEAGRNYMVWTIHHVVYDGWSEPLILEKVSKALQHQFVDSQPQIRDMVRHLQDINPTEIQNFWRGELQGAVGPHFPWAPSRDFLPTADAILEHRIQVGLSGGSCFTLATIIRAAWALVTSQYTSSNDVIFIETLTGRDIALAGVEEIEGPLIATIPVRIRIDRRATVEAYLQAVQEGMLNRSPFQHFGVQNIRKVSDDAQYACEARTGLVIQPEPEYTTAALGFEQGDVVREALHFNPYPLMLGCGIQKGGFRICASFDSSLISAAQMERMFAQLETACKSLTESLSCRLDQISIIPEAELDQIWYENRLAPMSWDKSSNKVIAKPDIEPDSIYPPAVVPWVCNVWNPSLLSPIGCAGELWLEGNFLPGETVESPPWLTAGSTKYAGRKGKVQATGDIVRHDNGTLVFVGRKEDIASSNNLAVNLSEVEAHLRKRLPQGYHAATALLQKASEQEVIALIESTQPTHDASVQLMFANLRVTSQELELTLCAKISAGLAVILKELKQSLCDALPPYMVPTAYVVVDKIPSELDSAGRSALSKLVSKIPQNIVASLQESLKNEWARISGQRNLTETERILRSSWATILRLDSDKIDLDDNFFRLGGDSVLAMKLVSEVRLQGYSLTVADIFQNMRLRDAAKVLKVLKMQKDQLQPYKPFLTLKNLSVGSFLLKEVRPRLSNPKWSIRDVLPATSSQALDIKSTIQAPRTSVQYTMLYLGKWVEQQRLMRACDELIRSHEILRTVFIKHETSFYQVIVDDFETPWDIQSTTENLEQCVINLCNQDIESDAFSLGSSFLKTFYVQGSEGKACFILRLSHAQFDGVSLPLMLRDLETLYIGNEKPVTKPFTSYVARTYDEALRRAATDYWRGFLEGSSLSMLDYGPVESTDKALFLTSPVDISQRPEETTVASLLVAAWALVLARRLQTLDVTFGNVTSGRLLDLENADQIMGPCYQFTPVRVTFEKSWAADDLLQFVQMQMAKSSVHEFLGFEEISKNCTSWPASSAFFDSIVHHQDWEDFDTMPFAGGVCGVDIKNPHGDSVYPFKVVSLVRDGQTHVGVVGSERNSKAVQGMLDDLVKAVTTLADPSEKNSLVSV</t>
  </si>
  <si>
    <t>Exophiala oligosperma CBS 72588_SidD|XP_016261112.1</t>
  </si>
  <si>
    <t>uncharacterized protein PV06_06508 [Exophiala oligosperma]</t>
  </si>
  <si>
    <t>MDAVTHGFEKEVNGDVAPLNIRIPTEMIPCNEDPKYLEALLLLTWCLLLHRGSVDKQNEDCAVFWGSFPASLSSESRPQYEKAVKLHEIILNDKHSVASLLKHIKVLITGSQSDSSSRREDYVMSFSTRESSTSGAFGLNIRQESNFLYISEPQWATLLSSSMAQFQIRAYADILQSVLNNRQLLISDVTDTLGERELTSLWQWNAVVPPAISQCMHDIIGDKMAEHPEKTAVTSWDGELTYGQLDSISSHLAERLIQSGVCLGTVVPLCFEKCMWTVVALLAIMRAGGTFVLTDPQQPESRLCTIVSEVDAQILLTSEKQATLGGRIAQHAKIIIVGPELLQTDDQRCSISLGKVPASTMLYIIFTSGSTGKPKGVMISHENFTTGAIPRAAAVGYKPHSRVLDFPSYAFDVSIDCMLCTLANGGCICVPSDEQRVNDLSGAIQSMDVNMAHMTPSVARVLSVDDLTRLEVLGLGGESLSSADAAIWSKVTKMIIAYGPSECTVGCTINNEIEVALPYTSIGRGVGGITWIVDPDNHDLLTPIGAVGELLIEGSIVGLGYLKDPDRTRQVFIKDPKWLLSGSGSFPGRHGRLYKTGDLVKYDPSGSGNLVFVGRKDRQVKVRGQRVELSEVEYHLGKVLPQDVSIAAEVITPGGKDREPALVAFVSEPKHKQVTKGDDPGETVGFSNELLRSLSKIDKFLGSELPIYMVPTAYIPLRNMPLLVSCKVDRKRLQEIGLALTLQALVGLRTKVTQTTEPRTEAELVLRNIWNELLATETDVRINDNFFALGGDSLKAMKLVAAARLSGLSLTVGQIFANPTLARMASTAERVSKVIEQELPQFSLLPPDWPQQDAKEEAANLCRLKSHDIEDIYPCTPLQEGLMALSAKFADAYIAQRVVHLADLTTAQRLKAALEATTLISPILRTRIIQVPRRGLVQVVVRDQLGWSSSSNLQDYLLRDRDSPMELGDPLTRFGLITEGDNGVHVVFTIHHSLYDGWMMPLIINRVTKAYRGLEAPTSTPFKNFIRYLLDRNHNESEDFWTEQLRGATGLQFPLIPHVSYQVKADSLLEHRVEFPSRPASNTTIATVIRAAWGLVAARYTSSEDVVFGETLTGRNAPVAGIWEIEGPLITTVPMRLRLNQSMLVSEYLQSVHEQAILRIPHEHMGLQNIRRLNPDTLQACELRTGLVLHPSTDEEQESSCETNDCPANGFVPVSDREAAQEALKFNSYALMLVCALYKNGLLIMASFDANTIDERLMQKILEEFGRTVQELCDGTAQRISDLFIMKDPSPREVHHLYQGNFDSLPSELQQLIQASPEDIRNVWIVDPANRQKLLPVGAVGEVLLETVKEQQSTLIDKPQWLFEMTTDEKSVATYLHETGHLGKYQSDGQLILLGPKGANPITNRPNKTPNGLRKADSQPDRGRIVLLSQIWSRILNMREETIGHESDFFALGGDSIGAMKLVSEVRMENMELTVAQVFEYRHLRDMAHVLREVTKSDSCSTKPAPFTLLDCISFDEFISEVILPSLADPTSRIVDVIPCRPMQEIAVRGTTQLPRYSARYELFYLDDTVDRHRLFESCRKLVSRNEILRTIFTSHQDRFYGVVVENLDIPVVEYTIDGDLEGFVKRLCDLDVQTKMPEGAPFVKFFFVQGEGKRSCLIMRISHAQYDEICLPQLLHQLVAIYEGKPIPGTVPFSHFVYHTVRDNIPESIPYWQHLLQGSSMTTLRPNIELLSRRVATISTTIDLSSRLKRITPATLPAAAWALCLARRLSLRDVTFGEVVSGRNVNFPNCYEVMGPTWQYIPVRVKFDETWTGSDLLEYVQQQHIDTSRYEGIGFSEIIRDCTDWPETVDWFDSVVHQDVEHVENLSFLSTNSRMETYYPHLEPLREWKIQTFFGGNSVKVEIVTFEDWLDFGTSVLNELSDCFRQLVNQPDVALL</t>
  </si>
  <si>
    <t>Exophiala viscosa JF 03-3F_SidC|KAI1627212.1</t>
  </si>
  <si>
    <t>nonribosomal siderophore peptide synthase SidC [Exophiala viscosa]</t>
  </si>
  <si>
    <t>MAPLTNGTHTTRDLSVINKTRQTLPGPQLLHELIAFDQTQRLLLDFLTSGGKRIQLTYHDFHRLTGLLSRDIQTRLKRISRQRYIVPVIIPQSPELYIAWVAVLKAGAGFCPVAHDVPLERLKFIVKDVDASFILTIPSMLESVRSKTANVDCMPISLKDLEARLGSDWEDESKLELLNRTKPSDPAYVMYTSGSTGLPKGVVVSHSSVSQSILAHDEHIPSFKRFLQFASPTFDVSVFEVFFPFFRGATLVGCDRERMLSDLPATIRCLEADAAELTPTVAGTLLRTRDAAPCLKTLLTIGEMLTSQVVREFGGGPDKSSMLYAMYGPTEAAIHCTLAPRLFSDASVRSIGRPLSSVTAFILQQSDHLQVAPVGESGELAVAGQLADGYLNRPDQNSAAFVELPGYGPVYRTGDRAVCLPDGNIEILGRMTSGQIKLRGQRVELGEVEEVASKVDGVRLAIASVIDDNMVLFCATNNEVKTVDVSAMCKSWLPPYMRPARIILITGEIPRLPSGKVDRKTLEQDFRDSQQSSRSPDTFENQTERDIADVLEQEMGHCPDRLSSFASLGLDSLRAIKITSRLRPTYRRVDIGMIAESDNIADLSALLQREASSGSPQQLGSPYEASQEWEMIQEKVMASSPVKELHASWEKLIPCSPMQVAMIVETAANGELNFNQIWLRCSPEIRFEDVRRAFHALAARNEILRSGFVPTAEAQMPFAQIVWKDLVDNDLGLLHPLQITPQPATENDGNILITLHHGLYDGWSWDLIIDDVNQILTGDQPLDRPQYSEFASYQRSTTLGDDTEDVAYWKDLFRDFVPSTFPILSSSQPKSPCRVSIVHPLTTSHSLLSVTANALRCSRETILQSAWAALLSSYVDNSDVAIGVVSAGRHLPLLGIESIIGPCLSTIPMRLDMGAVRTARDIINQVQKQRTHYLKSRSITLRDINIAAGITPGNRLFDTLCVWQQIDEGQHRDTSKIHTTKSEDVLDYAVVLEFEPGDGSVSLKMSFDTGRIPEIHARLLIAQLDEVTKKILSDSEIELNQLWGKSEPHLMSLANTEYEHFESSFDLTTTIQSLAETQPDRLAVDFVQNFGEESGMVERETLTYSELFTYGLNIASTLRDTYGVKQDDIVCLIAGRSLDLYIGIVAVIMAGAGYMCIDPRTPPDRIRQILSISSTRVVLVADDFELDLGNTKLACLAISHLREGSKHTKDQCIFKAGRDQLAYAVFTSGSTGVPKGVLITRKNLLSNLEQLSHIYPCTPHEDRLLQSCSPAFDVSVFEIFWTWHMGMTLCTASNDVLFRDLVGFIRKLGVTHLSMTPSVAALVHPDNVPGVKMLVTAGEPMNSKVFGNWTDRGLYQGYGPSETTNICNVRPKVARVDVSNNVGPAFPNTSLFICRRHLISSVNAADRGQTDIESIFFPVPKGGVGEVWIGGEQVGRGYIDPDLTARSFFDHPQYGRLYRSGDFGRLLADDTLVVLGREDDQVKLRGQRIELGEISSSLVKSPKVLDAISFIITKEGRNSRLVCFWAPQTPAKADDASQITRSLFDHLASSLPGYMGKVDRRALIDRYIGMSTEDLQKASRDSDESEDVAEMSESESLVAQALADALGVPLKSITRRTSFYALGMDSISAVKVAQRLRSHFPAVEVSTILRNASIGQLTSWLALDRTEAGGSDDQRFDHFLDNKIRAKAVDTYSRFGLRVEKILPCTPLQESMASGSLAPGSTAYYNSLHFAVHGSLSRLKDAWSKAMYRHDLLRTGFISLDSAESPFVQVVLGEYHLPWQDEGSAKEAPQQDDALVLPPWKLVASKTDTHTKELRFDIHHVLYDAEAMSILLDEIQSLYHNRPLPPPVPFDNYLSLLESTKTDATDQFWSQKLRNATSCKLGDLIMTEDRHKGVQTSIAGRDASLSLSAFQNCVRRLSSTPLAVFQAAWTRLLSCIFQVQDVCYGNVLSGRNLPIDGIDRIVAPCFNTVPIRLQFGREATNADLCNDLQQENVELLPYQPSSLRRIQRQNIAHGGALFDTLILLQQEEVQLDEGIWSQVHESGDMSFPFILEIVMDMATDHIHLKLHSEVAGERVLTQLLACFDTLLQHTAKYPQSRALDFAVIAGKLSKLKPFEKSSRPVQTLAENHVNGFEPLSDVETLVKDTIMQLKPDVSAMIRKNTTIFHLGLDSINAVQIAARLRKSGYNISSADVLEAASIDQIAAACESNSQQPSEPATFDLAAFDQRYRERLCADNNINGAAVESFQPCTPTQSGILSQFLRSDGNLYLNSVHFVLEKGVDVRNLKEAWTTAQSLHEMLRTGFVETEQADTPFVMVTYSADAVQLPWVENVQKPSAGSLPTGQQVKLPLIHPPWQLSLDSKEGTATLEITMLHALYDAQSLNIILRDVAGIYSGKRPPNMTPPSTTISRILAMSNEERSQDFWKEVLPDLCPTRFPDMRIYFNDAQSFGVASKQCTLSRSALEKACADIGASIQAVCAAAWSLILSAYTGQDSVTFGIILSGRDFDTEEENEVAFPCINTVPFATKISQDLQDHLMRCSKRCAGILRHQHTPISSIKRWAGVEGELFDTVLVLQKYNSEGGPDRPWKLVQDEASAEYAVSLEIIPDDEDISLQLTFRENVLPPEQATYVLDEFNMVVEKTLGFGVDEPKEMSSSLMSVVAPADDRIETEIRYLHEFVEVMAKQKPDKIALEFVTSIQAETFEKREWTYAELDFKGNLIAQLLQSRNAEVGDLVAICFDKCPEASFAILGILKAGCAYLAIDPGAPKARKEFILQDSSCKNVLTTSDKVSEFPSSPDISVLALDTIDWCVVLSKRPRSSRELSPQDTCYCLYTSGTTGTPKGCLISHDSAVQAMLAFQRIFQGRWNESSRWLQFASFHFDVSVLEQYWSWSVGICVTSAPRDLLFEDLPATIRTLKITHLDLTPSLARLLTPEDVPGLCEGVFIVGGEQVSQDILETWGAAQCLYNFYGPSEVTIGCTVHQNVPKKAKPTNIGQQWDNVGSFVMGPNSQRPVPRGAVGELCLSGVLVGKGYLNRPDLTAQKFVTLAGSQTRVYRTGDLVRLLHDNSFDFLGRIDDQVKLRGQRLEIGEINHVAMSADPAMKDVATMVLEHPKQQREQLVTFFSAAQRRTTREKPTIISNAETRALIEAIKKRCSDSLPPYMVPTHYLAVSSLPLSVNNKVDHKALKALYETSGLDPKSSSVNQEEDFKTDNPRSMSKVIEVLAEFLQVSTSSIKPTSRLFELGLDSVAAIGLARTLRKRGFENSNVATILKHPVVSDLARTLDQKSGNDQSQMVAAAQTRIDAFAKTHRHAILQALGVGDDQIEHIAPCTALQEGMVSRVMRSEPGDTTYFTSLQFGLNPGIDLARLRQAWTAAQRSIGILRSYFVSTTDGFAQVILREGLSDAIPELVKSDNHEVDALLHSSFVQWATSTKSFSKSSLWRMRIVESNHTSYMILDIFHGLYDGISLSLLLDRVRLHYVHPEEGIKSDKQFYEALPYGPLCVMPDEEQFWSSRLANIEPFKLPLTPPDTQMQGQAVSAHVQIPLEAVQGLSQRLNVTTSAIFQSSWLYTLQKQFKARPAMSVVVSGRSSANGDFENVIGPMFNTIPFAISGLREGSTVVDLVRACHHLSVDALPYQHTPLRKIARYLKADVNSPLSDSLFVCQMSRGQPTESVLWKELSSESQPDYPLNTEVEQDESAFTVTVVAKPEYLDELAIKGLLSTYLEVVQGIGKAEMLLPEDFCGSARTASVKDVAEGKQIGHGGLTEDDEWTDIQLAVRDQVANLASVSREVIHPHKPSIFELGLDSIEAMKLAARLRTVGVKVPVSAIMRFPTIAGIVQAAQIEGSNKTEDSERSLSALMNAEQQRELRGMLQDQGVSLDDMEIVLPVTPMQEGLLAESQKYLNVMAFRLNKETDVPRLTRAWETAVQTQPILRTRFTANERSDNDAAFVQYVSKHGAGMKVVKDMELTDVVRSLREDATYQELNSATFQARIITTRDGAGFLVLSMPHAMYDAWSLHLLHQEVSRLYRDRSPSDHQDEVATIDYQAHLQEVLQQSRSLPAQTFWQHQLSDLRSSLFPGNVGDEHPSARSLLLQTMSKASLTKVLKFCREQSVTLQSLGLACWTTVLAHYARQLDVCFGLVLSGRTTQDSDRLVFPTFNTVLFRPNINGISTKAEVLRKVHDVAVRVSEFQHFPLRNAVQYAREQGAAPQVFDSLFTFQKLPDAENQLLTLYDEVANHDNVIKPPYPVNIELEGSQGALSWTVAFQEGVATSESGEELLFKLDAVLWSFMSSPQQPVLQHLDDQVCICGLPAITFRETGKNDLKLDDMHADSAEIWSDLESTIRKILAEVSHTDPDTIRKTTGIFHLGLDSVSAIKVSSILRKQGLRLPVSEIVKLQTIEKMAASVQSSKKEIGGPESVVSNKHGDDRLSRIDPSATGIPEEDLEAVLPCTAGQLYMLDMWAASGGRLFYPTFWLHVSGANTETLQNALNNLTRRLPILRTKFVNYIADGQLRIVQVVFKSDTAQRYKLPWSYRISDSANGLILTVRIHHALYDAVSFGLIVSEIEKVYRNDSPSSQAQTQFDEFIDRTFSGSAMVKDFWVSHLASGHRTYKPMGKGSFEANRIEKFEPRVLHTGQLTEKLKIHGITIQALFFAAYAGIYAALPRDQSGNEQTDVIVGIYLANRSLDIEGLDELNAPTFNIVPLRIRVTGSLLDIAQQVQHDLGEITRMGNCSVSMRDIWAWTKVKVDTYINFLSLPQRGREGSGTSATAGGQEVRVTHAQLSPNEKDRLGAVEGASPFEDNEGMLTDAAEWCLPAIDVEARVSDGHLGIGIFAPEDMLSANQAENILEDMRRMSMDFAVMMRATYKHDHPLTKKAKKHPQSPPLHLHFQQVETFVVLQGSVGLTSTWSATDTFHNAKNTGESNPHVIDTWVPHGFFPDPNATEDTVIIAWAHPDDKADNMMDRLFFQTLLMYVSDVSEGKEKMSILQIMLTQHVSETALIWFPRAWFLGPLRWWIPLQMQAACAKIATWQGMKPLMQQYLSPEDWKAAQGRMTGTKVKAA</t>
  </si>
  <si>
    <t>Exophiala viscosa JF 03-3F_SidD|KAI1620269.1</t>
  </si>
  <si>
    <t>nonribosomal siderophore peptide synthase Sid2 [Exophiala viscosa]</t>
  </si>
  <si>
    <t>MGSIQDSSHNDYCPKDAWLNGGPNDGPGHDHCLGFKVVGLASNETTTPTGMKDEIILLSWLLVLSRTQDRDQVSFEWTYRSPTNGVLPGLPQTQLSRSEIAAEPSRNVGQIAAAISQSLPKVTATHEADVSSPVSLLLSTGPLTRTLGEARDEGVLHLELSFQDGHLVVRPVWYTDNMLQYTVTRHIETLVDTIRLTIARPGATIEDCIQPTTHDLDKIWEWNQQLPPFHGFCMHELISKRARQCPDKVAISSWDGDLTYAYIEQYSMILAHALIETGVRLHDVLPVCFEKSRWTIVAMLAVMRVGATFVLLDPTLPLARLQNIASQVGAKTMLSSRLQHDLSMSILPGAKHVVVEEDTFNDLTILQDGQKLLPVPSSALMYIIFTSGSTGVPKGVMISHETYTSSAIPRAEAVGYTEQSRVLDFASYAFDVSIDSMLCTLAQGGCLCIPSDEDRMNDINGVMRRMQVNYAGLTPSVARILDAPVIASLSMLGLGGEAVTARDVTCWGRDTRIVIGYGPCECTIGCTVNSSAATGRDYISIGKGTGAAMWIVDPDDHENLMPVGAVGELLVEGPIVGQGYLNDPAKTAAAFIEDPSWLKAGHKTYGGRTGRLYKTGDLGRYDPDGSGGIVFVGRKDTQVKLRGQRVELGEIEYQLKVLLPPATSVVAEVVVPSGSGGQPTLVAFIASRSPHQQGSPDMQLVQPDSELQGVLSRADADLAKVLPRYMVPSAYVPINHIPVLISGKTDRKQLRQFASTIDLRQLDHDAGSGTARELGDLGQRLRVAWSQTLRLDVDNILPDDSFFALGGDSLMAMRLVSVCRDQGLDLTVTDAFLHPKLSAMAEVVRSCKSQAPTETPAFSMVPRTIESACLEAAEICGTDCKAVEDIYPCTPTQEGLFTFSLKSATPYIAQRVACIPADVGVATWRKAWEEVVAASPILRTRLVQSGSRLWQVVLKENITWRKSTDLKQYLEKDKNEKMDLGQRLARYAIVTCPGDCKRYMVWTIHHVVYDGWSEPLILEKVANALEGQHINPGTQMRHLVRYLREIDETSIQQFWKRELEGAVGPQFPHTPSRDYLPTADAIIDHQVHIDSSARSPFTLATLIRGAWALVASQYTASDDVVLIETLTGRDIPLAGIEAIEGPLIATMPIRIRIDRKRTVESYLQTIQQDMLTRIPYQHYGVQNIRKVSSDAQRAIEARTGLVIQPEPEYTGGELGFDQGDVVREALHFNPYPLMLGCGSRKDGFRICASFDSSVISTAQMKRVLGQLEAACVQLTNYPSRQLHEISFLPDAELDQIWQWNQTAPLSFQEPSKRLRAGDQVEPGFTYPRAVIPWVCNPHDSALLSPIGCVGELWLEGDVLVGETGVAPAWLVAGCSSYVGRRGKVQPTIDLVRLQEDGSLKFVGRKEDFAPVHGHAVNIAEVEAHFRAHVPPGLRAAAAVLQSGSQAGQQQSEPMLVAFIEQQSLLEDGIDLMPKSYDIISNHSIPQKCQTTICAKISLSLATALKDLNRALQDSLPPYMVPFAYVVVDELPSTAKQIDHDSLNQLASRIPRDVLIQLRENLEAIWARVSAKTDLTKTERILRSSWAKILKTTPEKVDLDDNFFRLGGDSVLAMKLVSDLRLQGHVLTVADVFQNMRLRDAAKVLRLDQVSDQRAQPYKPFSTLALPETETFLSTVVLPRLGRPEWTIQDVLPVTDSQALDVTATIQEPRTSVQYTMLYFEKNIDSERLLRACNELVRSHDILRTVFIEHESSFIQVVVDALHSPVVMKQADAGIEQYVAELCTTDIESSFHLGSSFLKMFYVVGKDDRNCLIVRLSHAQYDGVSLPALLRDLSTLYTGGNIVTSEPFSSYMARISNVHIQKEAIKYWRELLGNSSLSIHEEGSGDPGDKSMFETKPVDISQRPKEITTASLLLAAWALVLARRLQTPDVTFGSVTSGRLIDLANVENVQGPCYQIAPVRVQFEELWTAADLLHFVQEQVARSAAHDFLGFEKISKHCTQWPGEARFFDSIVHHQDWEDFDTMPFAGGTCKVDISNPHGDAAHPIKLVSLVRDGQTHVGVVGSERKAAFVHEILDELAATVEDLAAGRSDKTLKVLGNQNGEEVEVASTGGQEASADA</t>
  </si>
  <si>
    <t>Fonsecaea pedrosoi CBS 271.37_SidC|XP_013287185.1</t>
  </si>
  <si>
    <t>uncharacterized protein Z517_02622 [Fonsecaea pedrosoi CBS 271.37]</t>
  </si>
  <si>
    <t>MPSLVNGYHPPHELSIVNEHRQLLPGPQLLHELIATSSDNLILDFLLADNGRVTLTYDEFHRLTDLLSQDIQEYISPKGDRRSIIPVIIPQSPELYVALVAVLKSGSAFCPVSQDVPPERLKFILQDTQSTFVLATTTTRAAFEDALSTVQCKTVSLEALERTSRSAQAEDARPQSHECITPSSPAYVMYTSGSTGLPKGVVVSHLSVSQSLLAHDEHIPLFKRFLQFASPTFDVSIFEIFFPFFRGATLVGCDRERMLTDLPATIQVLDADAAELTPTVAGTLLRTRKAAPCLKTLLTIGEMLTAQVVSEFGGSTDKASMLYAMYGPTEAAIHCTVAPQLAADASVRRIGRPLSTVTAFILKEGEALEIVPVGEPGELAVAGQLADGYLNRPEQNQAAFVELDGYGPIYKTGDRAICRPDGELEILGRMTSGQVKLRGQRVELGEIEEIASKTDGVHLAIASVIDDVLVLFCAADHNVKASNVSDQCKAWLPPYMRPGEIVLLDDNVPRLPSGKIDRKALERNYRERRVSITHETSFKNSVEENVGRVLSDELRCPVDRLTSFWSLGVDSLRTIKIASRLRQQYNCVNAAMISEADNVATLSSLITKSKDATSERTQPDYATSDEWKGITAKVIHDLNNSSLKLPYDKILPCSNMQVAMLVETAAKEDQNFNRIWLKLGSGLTLRHLRQAFQKLSRNNEILRSGFVPTGKQEMPFAQVVWRDLPDEPELSILRPLKLENAGTEDERDVLVWIHHALYDGWSWDLILDDLNVILSGENAPVRTQFSEFRSSEHDRLRSEQTENVEYWQNQLQDFKPSAFPMLTPVRLERTPRKTTESPLAITYEQLSHFASIAWCSRETILEAAWSLLLSSYLDNADVAVGVVVAGRHFSLAGIESIIGPCLSLFPLRVNVSALRTVHDVLNHVQRQRNQFLRHGNITLRDINNAAGLRPGDRLFDTLCVWQQDSEVDHRDRSKVASLRSQDTLDYAIVLEFEPRQGQVYFKLTFDTDLIPEDQARLITRQLDNAASRIVSSLDLSLNCLWESFDKNTLSSTNTSFRKFSEDFDLTTTISRLADSCPGRAAVEFVHSIDERTSQVTKEILTYGDLHKRARIVGRVLQTKYNVQIDDLVCLIGPRSSQLYIGILGTIIAGGAYMCIDPRTPAARIRQILSEAKCRLTLFTGDVPLSNEIDAPTPVSIASVLELYSMTSSDNHRSLKGDQLAYAVFTSGSTGVPKGVLLSRRNLLSNLEELSRIYPCDPETDRLLQACSPAFDVSVFEIFWAWHKGITLCTASNDVLFRDLEFFIKQLDITHLSMTPSVAALVRPDNVPKVKLLVTAGEPMNSKVFSDWADRGLYQGYGPSETTNICNVRPKVSKSDLPNNVGPPLLNTSVFICQRQTPKQSDTTDSSSHQSTLHFQQVIKGGVGEIWIGGEQVGRGYIDPVLTSKSFFDHPEYGRLYRSGDIGRLLCDDSLVVLGREDDQVKLRGQRIELGEVNSALVRCSQVEDAVSLVVTRGNESASLVAFWTPRQSYRSADPDDLNATIFETLANSLPDYMIPDSLIHLDKIPLTRQGKINRSDLITHYQNLSTEQLQATSRGGKAEGVDQLSDSEKILARAVADALGVSLANISRTTSFYALGLDSISAIRVSRALRDHYPMVEISSLMQNPSISQLGRYIEKHVPKHNTCNGKKNMGRLTEKWEEEIRSLYSRAGLEVEKILPCTPLQESMVISSMNTSSRAYRNTLRFNVSGSVPRLRHAWRDALARHQILRTGFVATDSADFPFVQAVLKNFQLPWFEEDTQQLSSDLEGLMVPPWSLEVRGKTELILRMHHCLYDAEAMAVLLDEIQSLYHGHQLAPTTPFDSYLSFMEMSNTDDTYDFWRRKLQGATLYKLSEAILPEDKAAPDTHLLVERRSTMSVSEVQRCARKIHSTPLALFQAPWARLLSCLFDSQDICFGNVLSGRNLPIDGVETMVAPCFNTVPTRVQLRPDESNQELCKGFQQINVEILPHQSSSLRRIQRAVDTQGRTLFDTLLLLQQDGLRLDHLVWTLVEESGDMSFPFILEITMDSRVDAITLRLHSEVAEKKLLGRFLDIYDALLIHTARYPQSRTLDHSFIAGMLPRLQASTPFTVLASTPPTDSFDAPGHINETLSRTETLVRDILVQLKPGSHAKIFRDTTVFSLGFDSINAVQIAARLRKSGFNISTGAILEAASLGNIAKICDSGAPRDSKHQTFDLESYEKRCRRSICQNNGLDETHVQSIWPCTPTQSGILSQFLRSSYTLYLNHMHFGLDKDVDVPRLKHAWSLAMQRHAMLRTGFAETDDPQTPFVMITYLPDAVQLPWVDDSVQIPQERGEAKSRNMDNLTQPPWLIRVTKNGSALNLELSMLHALYDAHSLDIILADVVRAYAGFEFPVGASLAPVVSKILGLSRDESSKPFWLEVSADMCSTRFPELGVYNLEVDNHCVATRQCSLSLKTLEDACANAGATMQSLVAAAWSVLLSAYTGQDHVTFGVILSGRDFEEEENKAAFPCINTVPFAMRLSQDRSDLLQSAVKRCAGVLKHQHTPLSSIKRWVQAEGDLFDTVIVLQKYDADDGPKRPWTLAKDDATAEYTLSLELIPQENDVLNLQATFRNQVIPPDQAVYILQEFEEQMKVLLAQTTSNSTLPKSVLSIVPAKEERIPTTVRYLHEFVERTAREKPNSIALEFVQTIHRNTPIKQTWTYAQLDSNGNKIARLIQSKGIEVGSLVAVCFDKCPEASFAILGVLKSGCGYIAIDPGAPTSRKEFILRDSDCGIVLTIDDKVSEFDSIPGVCSFAIDNDSWKELSSEKPSLSKELQVQDVCYCLYTSGTTGTPKGCLISHDSAVQAMLSFQRIFDGRWKESSRWLQFASFHFDVSVLEQYWSWSIGIIVTSAPRDLLFEDLPGTINALEITHLDLTPSLARLLTPQEVPNLCEGVFIVGGEQVGQDILETWGDTGCLYNFYGPSEVTIGCTVHRQVPKTAKPTNIGQQWDNVGSFVLEPSSQTPVLRGAIGELCLSGPLVGKGYLNRPDLTKEKFVTLAEYDTRVYRTGDLVRLLHDNSFEFLGRIDDQVKLRGQRLEIGEINHVALSADSRVKDVATMVLKHPTQQKDQLVTFFSTAQRRAKNEKPSIVTNKETQDLATKIRLNCSDKLPAYMVPSHILAVSSLPLSVNNKVDQKSLKAIYEEHLPGSAQDESDRNVLTQEGLQHYNEMASVLASFLRIQISDIKPSSRLFELGLDSISAIGLARALKRQGFQNAEVGTILKHSVVQDLARVITREATSHQNDMVDTARQKIQSFSNVHTGKIAQSMNVSLESIECIAPCTPLQEGMISRVMQADPDDTVYFSCFLFQLDSNTDIQRLKSAWDASQRSISILRTFFVPTEDGFAQVVLRETDSAVKIVSEARNGDVRKFEKSSFRDWVRSARSLSTCLPWKVQLGKSGDGGFMILQIFHGLYDGSSLPILLKQVKQRYQHPEETGKPKMQFYQALPHGPLSQLPDEKEFWLSHLPRIQPHKLPLVHAELETDTHAVILRHHLSIDHLQTLCNELNVTVSAFFQAMLLYVMQREFNSSPTIGVVVSGRATATEEIEDVIGPMFNTLPCAINSLTNGASVSDLVRACHQFNVDIIPYQHTPLRKVVHFLGLSASQTLFDTLFVFQKTVPAVEDRAFWREIPTDSSPDYPLNIEVEQNGSEFDVTLVARPQYMDKKSASRLLNMYLDVVRRPEEMTAILHPDFCLSQDSRTPSGDHKADLTISNHVHKDNDTALNDTETIIRSEMAKLASVDERMIHRHRPTIFELGLDSIEAMKLAARVKNKGLRVAVSTIMRSPTVAGIAAAVTSSMETQAERASRERASFIKERQISYQRMLQSHGVGLDNVQAIFPVTPMQEGLLLESDKYLNVMTFELAADIDLNRLIKAWETVARTEPILRTRFAVVESPDKKTAFLQYVVKDGSEVTVLDTKLNDVVRNLKTVPDEQQLVDQRTRITIVRDETAAFLVLAMPHALYDAWSLHLLHQEVIEAYQFPHSRARGAALDQYREHLEEIITQGESSKAREFWESQLRDIQPTTLQAALDDHSHHGSAFLLRKQSTTSLTNALDFCRQQGVTLQTLGLACWTMALIHYTCQVDVCFGLVLSGRTTEGSDQLIFPTFNTVAFRPLIQENMTKAEAIRRVHDAVVQVSENQHFPLREALRLARGQGVSEDLFDTLFTFQKLPTVERELPALYNEVTPDETAVTPPYPVNVELEGDAKGLIWTVACQDGVSSQEIGQTVLEKLDTILAALVRNPDQDLLGKEGGKVSICGLPGVDLIRSKGDRPRKTSHIAQDQHQSHRPENWSSTEAAIRDVLAKVSHLDREYIKKNTGLFHLGLDSVSAIKVATLLRKEGIRLPVSAIIRSQTVEKMAVAAEQLQRAGQETARAPNGFAESSFVPENIKGALTIPEKDLEMIIPCTAGQTYMLNMWRASNGRLFFPIFWLKASGVSLEDLRQGMKRLVDEVPILRTLFIHNSEGGWPETFQVVVKSEAVEKYGFPWAVRFDVRGDHLLVTLHIHHALYDAVSLQLLITRLERLCAGTAQPKFNTDMSTLISNNRASRSMAQEFWTRYLGEGEGTLQPLGRGSFAARRVERFHPKLVPLEGLIKQLKHHGLSIQALFFAAYARIYEGIHCHLGTEQQSTDTKSDVVIGIYLANRSLDIDGIMELLAPTFSIVPLRIRSGGTLLQSALQIQHDLGEITRPENCGVDMRDINTWTGVKLDTFVNFLSLPSDEDSSSSGDQTSNVRITHAETSGKKDKFEEVDASSPFMDGMECDADSTTWCLPAIDIEARVEDGYLDMGVFAPEDMLSEDEVSRVMDEMRRLMLDFC</t>
  </si>
  <si>
    <t>Fonsecaea pedrosoi CBS 271.37_SidD|XP_013281420.1</t>
  </si>
  <si>
    <t>uncharacterized protein Z517_10058 [Fonsecaea pedrosoi CBS 271.37]</t>
  </si>
  <si>
    <t>MGSIQVDESDDRRPANGDSANILSAREADAEGFWSFKIAGLESETQVTPTGLREEILLLAWLLVLLRTQDEGHIWFDWAYEGRGNGALHGPAKRRLVMDEFVTGLQDSIGQVGSKLARHITACIETKLPEGTGPVSLLLSTSSLAQTPEEANDQCILHLQVKFDEGRLKIRPVWQTENMLPYTMTRHVIALVDAVKMCISNPSDPIESGIRPTAADLDEIWKWNHPLPPSYNFCMHEVISEQAQKFKDKLAILSWDGNLTYAEVDQYSTSIAHSLKEMGVELHDVLPVCFEKSRWTIIAVLAVMKAGATFVLMDPTLPLARLQTMAKQVGAKTMLTSRKQHDYSAAILPDGNLMVVEEESFKHASCSQVTPKLTVVPPSTLMYIIFTSGSTGVPKGVLISHGTYTSSAIPRAEAVGYTEHSRVLDFASYAFDVSIDSMLCTLSRGGCLCIPSDEDRMNDLNGAMRRMQVTYAGLTPSVARILDPDVVASLSALGLGGEAATAKEVTRWGQVTRIVIGYGPSECTIGCMVNSSAATGRDYVSLGRGNGAAMWIVDPTDHELLMPVGAVGELLVEGPIVGQGYLNDPDKTAAAFISDPSWLVAGHNGYEGRRGRLYKTGDLGKYDPDGSGGIIFIGRKDTQVKLRGQRVELGEIEYQLKARLPPGTNVVAEVIVPSGSGGQPTLMAFIAFQSLKGQEPTDLQRVPLHKDLQEILSAANEELAKVLPRYMVPTSYIPVNYIPVMISGKTDRKRLRQFGATVDLRQLDQGTTKSAPRQLSDLEQLVRLAWSQTLQLDPETIRPDDNFFALGGDSLMAMKLVSVCRAQGLDITVANIFRCPSLLEMADTVQICSSQARTETPAFSMISQDAESARLEASQWCGTDPASVEDIYPCTPSQESLFTFSLKSTRAYIAQRVTCIPSQISLDAWKRAWEEVVAASPMLRTRLVQLQDPGLQQVVLRESIFWRYSTDLAQYLDDDQSEKMELGQNLARYAIVDNSKDDKRYMVWTIHHVVYDGWSEPLILQKVSKALRDEQIEPQAEMKDFVRYVRDVNEVEAQEFWRRELEGAVGPQFPRLPSRDYLPTPDGMLEHQFALEATLGSTFTIATLIRGAWSLVMSQYTGSDDIVFGETLTGRDISLARVENIEGPLIATVPMRIHINRTSSVQSYLQTVQEAVLVRTKYQHVGMQNIRKVSRDAQHACEAGTGLVIQPEPEYVGAELGFGQTDVVHEALHFNPYPLMLAFGTQKGSLRICASFDTSLVDVAQMKRVLAQLETACLQLMKDPFRKLNEISCLPETELDQIWRWNKIPPLSLDNSSGRLRADASINQGSIYPPAVVPWVCNPKNPSLLSPIGSIGELWLEGSFFTADTTSSPTWLLAGSSTCAGRSGTVQSTGDLVQLRDDGSLVFIGRKENRSTIQGHVVDIADLEAHVAKHLPSTTRTAAAVYQSPLDGDQHSAEIELVVFVEQHPSQEEHVPLMAAKHDIPYDAPGPSRSHLTIHDTIHPSVAIALKKLDKFIHDSLPPYMLPSAYIVVDKIPTETGRVDHNQLNQIASRIPRSVLTTLQENLKEVWKKTTTQASLTTPENIVRSAWAKILRMSPDKIDLDDNFFRLGGDSVLAMKLASSLRVQGHTLTVADIFQNMKLRDAARALKVNQVSTEKAQDYKPFSILDGVDDLDQFLSDVVRPKLANPRWSIQDAMPVTESQAIDVRATIQAPRTSIQYTMLYFEQGVNLDNLIRACNELVTIHDILRTVFIEHESSLFQIVLGKLDSPLSMHQSEGDLEKYVVALCKTDIESDFPLGSPFLNIFHVQGTDGKSCLVFRLSHAQYDGISLPRLLRDLETLYARGTVDGFRPFSAYMARLSDERIKKPALNYWRNLLDNSKLSILEGTSAQYATTRSLFLTKPVETSRRPTEITTASLLTGAWAVVLARRLQQHDVTFGSITSGRNMDMPDVDKVMGPCYQFTPVRVPFEAGWTAMDLLRFVQRQSAESAAYDFVGFGEIFKSCNTQWSSSESSSSSDSSGSSLLTPRLFFDSVVHHQDFEDYDTMPFAGETCRVEIQNPHGDAAHPVKAVSFVQRGQTHVGVVGSEHDQALLENLLAELAAAVEEVSAHRSEEVLWLDGLSPTLPAN</t>
  </si>
  <si>
    <t>Incumbomyces delicatus CBS 129047_SidC|scf08</t>
  </si>
  <si>
    <t>nonribosomal peptide synthethase [Incumbomyces delicatus] - annotated 26-08-2024_JS</t>
  </si>
  <si>
    <t>MAYSCDGQLYDSQLAITNERRQTLSGPCLLDQLISSRSDDTSAIDYIDARGCRLSVTYNDLDLASANLAYTLRQHLGSNALLNPVIPVLLPQHPSLYLCYLAILKSGAAFCPVTPETPEERIKYIIDDVGAKLVLCTPAMVDSLQSQMPSITILPIDWKELTINKCHGNKILLWERKTSDVAYVMYTSGSTGKPKGVPVSHHAVTQSLLAHHEHIPAFKRFLQFAAPTFDVSVFEIFFPWFRGSTLVCCDRDTMLTNLPSTINRLVVDAVELTPTVATTLLRKREFTPHLNLLLTIGEMLTPQLIAEFGGTNTRESILFAMYGPTEAAIHCTIVPRMCSTSSIHNIGRPLSTVTAFVLKIVDDSSPAQILQRGEVGELAVSGQLANGYLNRDAQTASAFIDMQGYGRLYRTADKALMTAEGDLEILGRISGGQVKIRGQRVELGEVETVACQAEGVHVTIAMVLDDQLLLFCAGEPTLQVRDINSKCKAWLPRHMRPGDIIVFQDGMPKLPSGKIDRKALEKAYRNRQSVDDDCRVVNMSENKAFLVHTLSRELKTTVRDDTILSACGLDSLRAIRIASKLREKFANVSVSCVLDARSVFDLYILLTQTREPKRSDSSNYELLESSQIWQNLKDDVNLRVNNSIDGLEVEEVLPCSPMQIAMLTETVRDPHNNMNKIDLVTDSSLSFKAILEAFSKIASKNVILKSGFWPTDSADMPFVQVVYKVVAFDFEEGPTISRPLHVNRGDKENQITVTIHHALYDGWSWDLIMKDLNDILEGVGVRSRPAFQDFNHQRRIQNSANHEENLTAWADRFRQIELPRFPVLRSDICNPSTRAQHRSILRTSRGALSNLAHSMQISSAAITHSALVTLLASLMDTTNVVTGIVIAGRDPVIPDAEEVIGPCLSTLPVLVRIGECRTLRDLLVHTYRQHRDCLRHSQMPLSQIKAALGRPPEIQIFDTLFVWQESLNSDEEGSRLVKTVKTFDYLEQTLLVEIEPSSNTLSIRTTYDTARISPEAIKVLHDQIDRVTSILVDSNEIENPLHSIWHEMHPPLLSISNAQFSRFPSAGLTSTIARMAVEDPGKVAIDFVTYFEPTTRTIDRKTMTYRELRDMSILVAETLIHDHNLKQDEIVAIWAPKSIELYVLICAIIEAGVAYLCIDPMTPESRVKDILKQSKSKVLCVDDELSKSLQGGLFLPVTSLQGVISHSGHNHGNVKICPSQSDLAYAVFTSGSTGQPKGVLVTRANLMSNLQHLTSVYPHTSNSRLLQACSPAFDVSVFEIFWTWHCGMTLCSAINPVLFHDIEAFIDTTNVTHLSMTPSVAALVDPQNTPKVKFLVCSGEPMSAKVFDMWADNSLYQGYGPSETTNICNVRTYTDGRGHINNVGPAFPNTSLFVCPRLPKRQESRGLCQSDFELVPLGGVGEIWIGGEQVGRGYTDEYLTSRSWLDHPQYGRLYKSGDIGRLLADGSLVVLGREDDQAKIRGQRVELNEINSKLMESKLVFDAFTMVLTTGSGRGKLVAFWVCVEENTAVDAHIKTLYDHLRHTLPVYMVPEILVPISSTPLTRQGKVDRRMLVQRHDHLTKEEQILFSGGISPDETQTPITGDELKIASVLSELIKVPVSDLSPHASFFAYGIDSIRAIAFARKLRSSGVCEVDVSFIQRFPSIRRLSSYLGRSKGRMKERRRISAVDAVPEHLKMDAIEKCKSWKVQVESILPCSPLQEAMLSSSERDKERSYLNHLTYRLHGDIDKMKTSWNKMLDRHQILRTVFIPTSDLTWPYLQVVLTEFELPWTEQPNLEISKLPLACEQPPYCFQLVKGKAGIAELHLLMHHALYDAESLNDLHKEVENLHRGVKLQTPVPFSQYLDFMVTTASEASKQFWNTNMESMTPCRLSELVSKNTSQRLGMMSRTRKCPFSYTKISTSAKQSSVTVLALLQASIARLLSAMMQRLDVCFGTVFGGRNSIVDDIDRVVGPCFNNLPTRCFFRHDTTNAKACQSLLQLNSQLLQFQATPLRQLQRQYSPDGRPLFDMLLLLQSPSEKLDPKVWELISESGQMDFPFIIEVQSDVADDTVSVTLHNTIGANAALVKYLLDNFLTLLQDTIESPQGLAVGSTPPSSNIIEEVTGARSSIDKEVATRTLTTPRGIWRLNAEDSPASKAVFEALSHLTKRPLNQIGSNTNIFQLGLDSINAVQLAAHVKSAGFTISAGAILENPEIVEIVRHIEKMSGEDSTQTVPDDGLVSFDAKHRSHVIKQLQLDATVIEAIWPCTALQSGILAEYMRSGGALYNNSMRLRLDDECDPERLLKVLNEVVARHVILRTGFVGVDDPRTPFAMIVYTSKSNITGHITRDNVGDPSESRNLQDISVPPWSARLTKVHGRFYLDLRMNHALYDANSIQFILHNVATLYHGGQASNTAPIAAGLAHITHENNRALNEHFWSKLKPNAQPTTFPDLNISRETPPKLNIASLELKISPAIIKAKCEALGCSLSVACQAAWARLLKAYTGQDNVAFGTILSGRTFEEFDLNYVAFPCINTLPVVVDASADIPYMVGQISRLNAELHRNSHVPLAKVRRFLEVEGEFFNTVLVLQKHMRDNDFQAPWKIISEEASAEYAVSLEVIPRERIFLQLTYNQQYLPVSHAPILLDQYQGFLYAVLGVKDGHAMPNGKHMACLPPKTTLISTNYVCLHDLVLARAARGPEKVALEFITAIEDGMVRKQTLTYKELICKAAQMANLLVQSGAVPGDLIAIAFGKCLEASVSLLAILMAGCAYVAVDPAAPISRQQFIMKDAKCKILLTTSSLRSSFSEIETQVVCADDASLLEAQSQYPPELSRVLTGNDTCYCLYTSGTTGTPKGCLISHNSAVQAMMSFSRIFEGHWNEDSRWLQFAAYHFDVSVLEHFWSWKEGLCVTVAPRDLLFEDLPAAINRLCITHLDLTPSLAQLLTPELVPCLCRGVFIVGGEQVRQEIVDTWGEAGCLYNFYGPSEVTIGCTVQPRVSKTMKPTNIGQQWDNVGTRVLEPGSEDPVPIGAIGELCLSGVLVGKGYLNRPELTAQRFVTLHDSGERVYRTGDLVRMLHDHSFEFLGRIDDQVKIRGQRLEIGEINHVLANCTETFRDVATLVVRHKEQEKEQLIAFLARTKGARNSRLGPRLIDDHRHDSQLSHVKRQAADRLPGYMVPTFFFVIDFLPLTMNNKIDVKSLEALYTSSTLDRIRDLQGTQSLSKDIPRETYQHLNELVAAFFAMDETRIDQNTSLIECGMDSISAIALARKLKIAGYQNASVATILKHPIVTELAYALTRAETNGSSSHSSGIALARERIGAFAKEQKAAICSALGDLGGENIVRISPCTPLQNGIIATMVGSSLRQPPYLTRFTFRLDAKVDLGRLRRALDDLEKSLDILRTRFVPTENGYAQVALAYTQGSCKLDYGTDLFKDDPLAAIDQNFQKWISSTKKLGPELPWEAWLTQREGGQVKYMSIFMFHGLYDGIGIRLLLEALCRFYEDSNTELKDVPQFFEALPYGPLNSRKDAAHFWQKSLRHIRLLDKDSTGKELVANPSVARDTALLTDLRKQCSTLAVTPQAIFHGAWLYTLGLVYHVNPTIGVVLSGRDLELQNTEKIIGPMFNTVPFMVDALGPASTLADLIKLCHEKNVAMLPFQHTPLSDIRKYLKIPARIPLFDSLFVYQGAMGHGESAGDRLWTDLGSKSIAAYSVNVEIAETAQNRYSFEVVSSIPDSGSKEISRLLETFVGTLRNIGRSRQVPLPEPFWNDDNVEAIANTSEVQGLKNQLSGQEIETAECQILKLEIARLAGVDAASIGHQQPSIFELGLDSVDALKLSARLKAKGIKLAVSSMLQNPTVAGMAAQLSTIQNGHPIAPSHRSNTRNEHWISKLRAQGTDTTNVEAIVPATPMQEGLLLDFEKYFNVMVYKLPGDIDQGRFLDAIDQSVRDLPVLRTKFVMLEDPIDEVSFLQVISRPRSGGMKPLFSSASDANELRRLVKRVQANGTIADSMAQQMVVALEDGSVYFMLACSHALYDAWSLRLMLSHIQMCYSRIPSTKQGASAIVEYAEELREVVSDGPANAFWSRQLKSIKPSLIASSKRRSPTHSKRGVFKPNLQTLHAACKHYGITVQSMCLAAWSLAMIQLTHQRDINFGVVVSGRTSEPTENLVFPTFNTVIFRPDISFKASKQDALLQVHKLTTQIYEHQRFPLAKAVRIADAGGSEIFNTLFTFQRPQTIGDGGEQTMFQEVEMDDSELSPPYAVNIEMAENLQHGIEWTITTQAGVMDSEGIDNVIDTADRILGFLTQETNDDYDDSVFTDHGASSQVSVCRLPQIDLAEEQRETEEITTDSAAAQMAIEETPKLTSSEEKVRAALGTASGIDPAEIGKSTSMFEIGLDSVSAIKVAKLLREAGVRIPVSRVLKGQTVAGIAAAAEHQHGSGDQASTSRPSWIVDQKVQREVEHQVREAHAEVSNIETVLPATGGQTYMLDMWRASGGRLFYATFWLAVENCPEEVFDKAMTRLVERVPVLRTKFVMHETGYWQVVFKPHSKMTGAMQYRAYAEEKGRLLVAITIHHALYDAVSLDLMLQELLALCRNEEHDADLVTNLEPFIHLTGSASNEHEAQNFWKGHLEQVNKTLTVSTWTSQRRQIFLPEVMLISPLEQLARRHQISIQAILFAALGCVSAQEKARHGGPRDKTPFSSTVLGIYLGNRSVDIEGIDELVGPTFNIVPLKVETSESESLLEAAKKVQADLQRISRPSNCDVSLRKIHAWTGLRVDCYVNFLKLPETERQDGGEGGQHSVVMEHARDGLKEKAQIMCQAKGPAPSPFVGKQEAVDHAGLEWCLPALDVELKIDKEGRLAVGVFAPEDRLDEGGLQGVVDSLRMMLRSVRE</t>
  </si>
  <si>
    <t>Knufia obscura CCFEE 5817_SidC|KAK5940433.1</t>
  </si>
  <si>
    <t>NRPS [Knufia obscura]</t>
  </si>
  <si>
    <t>MALSDRQFPAEAQLAIANLNRKTLPGPKLLDHLVSSSAGDDVAIEYLDHDKQISSITYSVLGQLSSKLAQQIQQNLKGATSREVIPVILPQHPALYISYQAVLKSGAAFCPITPDTPEERLSFIFQDVDAKLVLCVSEQSQRLRRISKSITVLPVNLANLSQDGATGCESAGEQRRSSDTAYVMYTSGSTGKPKGVPVSHDAVTQSVLAHDEHIPFFKRFLQFAASTFDVSLFEIFFPWYRGSTLVCCEKEMLLADLPGTINYMNVDAIELTPTVATTLLRKRSATPGLRILLTIGEMLTPQVVKEFGASEDQESMLFAMYGPTEAAIHCTVVPMMSALSSVRNIGRPLSTVTALVLNEESVAQTFEILAVGQTGELAIVGQLADGYLNRQEQTNAAFVQLPGYGTVYRTGDRAMMTSEGDLHILGRISGGQVKLRGQRVELGEVEEAASQAQGVEVVVAVVINDTLVLFCSGDTALETANVEKRCKEWLPRHMRPSDIVVLPEGLPRLSSGKVDRKRLEAHYQERQSENKGAVPFNDSAAESEIATIVSEELHRTVDPHSSLWTCGLDSLRAIRIASRLRRKHPKASVSMILEADSITDLVNCLDAHKGLIESALELGDLIPSASGWAPLVETVTEQIKGRLDSLQVDDILPCAPIQIAMLSETLQNSKQNMNKIILQVDRSISLASLTKAFEKLVNDNALLKASFVATSDPDMPFVQVVKHEPIFDRALDLFFPLQLSTDALQHTMEIRVHHALYDGWSWDLMLRDVNTLLKGDKLRSRPSFQQLTRAKQAHAKLHKDTDLMAWTSRLQQAELSPLPVLQSEIVVDADTAQHCSTLSVQHENLSEVAQELHVSKPSIVHTALSLLLGHMLDTNQVISGLVIAGRDAVLPGAEEVIGPCLSTLPLQVQLDQCKTAHDLLLHVHREHMNCLRHSSVSLAQIKSALRLASGVELFDAIFVWQESLYSHVGSNDLVLTKASYDYLKYALVVEVEPRGESLCLKTTYSRAKLSEGQVQNIHDQLDFLVKVLVSHHDQSLDKIWQNVPQSLLSIANIRPSKVSAADLTATIARTAHTQPDRVAVDFIMDFDSATRSVKRETLSYQHLYQRARNTAQRLVSKHDLVADDIVLIRCSKCVDLYILICATAMAGVAYLCVDPNTPEKRLREIMGQAKPGLLVHDCPTLMSGASSRHASTATLRSIVEYDGAIDGRLPSEMSGTDLAYAVFTSGSTGVPKGVLVTRENLMSNIAHLATVYPHSTASRLLQSCSPAFDVSVFEIFWTWHCGMTLCSADNDVLFRDIEKLIDALDVTHLSMTPSVAALISPNNVPNVQFLVCAGEPMSARVYEAWADHGLYQGYGPSETTNICNVRSYVGTKARINNVGPAFPNTSLFICSRISAERRAQPLDVSSFNILPQGAVGEIWIGGAQVGRGYTDPDLTRRSWLEHPRYGKLYRSGDIGRLLADGSLVVLGREDDQAKIRGQRIELNEINSKLVQSELVTDAFTLILSAKQDRDKLVSFCACGAGSVHQGDIGVLYEHLRAALPVYMIPECLIPVPALPLTRQGKVDGRKLASIYHSTTHDELARFSGTPLLDEAQADATEEETQIIKVISEISGVPVTDINIHVSFLTYGIDSIRAVAFAQRLGVQVSSVMKYPSVRALVAHGSTTTKDDEQHKALTAPGIVPIRLEESLRAKYNHEALQVQAILPCTPLQEAMLSSGSKSSDAYLNHLAYRLTVDTEVVRRAWVTMVDRHELLRTVFALTEEPELPYMQIVLKRIDLPWLEVAAPMAVEVASPFDRPPYSLQITKTPNQAAELHLFMHHVLYDAEALSNLHKEIEIFCTGDRLLPAIPFSRYLDFMVNASSKSSDDFWQHNLKGVRSCRLSTHCAKATSTLTSSRASRLSHETLTRCAKSASTTMLALLQAAVARLLCAYFRTTEVCFGTVFSGRNIDVSGIDRVIGPCFNTLPTTSKLTRMITNGDLCRRLQQFDVEVLPFQGTALRRLQKQYSPDGRPLFDVLLLLQSTTPRLNHDIWQLVSEEGQMEFPYIIEASLEPENDQIHLKLHSSQVDDKISTDTLLSDLLTLLEHTAEWPEALALNLSNIPSPLPEGEVDGHTAVLSQGQSIKQGTAARVVLNALSALNSRVTSTIDTMTNVFQLGLDSINAVQLASRLRSAGYRVAVADILEEPRVQAIIDLCERRQGGHAASPSNETFDLPAFDTKHRQNVVGPSGVREDEVEAVYPCTATQMGILSEFLKSEGRLYYNSVRLRLKSDVDRELLHDAWAKITKRHPILRTGFMQVEDDPRHPFAMVIYKNHDVDRSRFLPGRRSLVSNPKSLRDVLRPPWRVYVEERTDVCFVQLHILHALYDAQSLQQILHDVEALCCGKFLPDPPPITEALSSIVSLNQSDLDKHFWQHVKDNVQPTKFPDLNIMREVASKHLVESYTLRASHQELQASCEERSCSLLTACQVAWARLLAAYTGQRSVVFGNIISGRSFENDALNEVVLSTINTLPVCLDVSEATGQMLDDMQKVNTEHQKNPHVPLSRIKTMLEVEDDLFDTVLVLQKYAKQRHTSSLWEMVSDEATAEYVVSLEVIPDEPDEGSITLQLTYDQKVLSVGHSQLLLQQYEQILYDVLKLRPRDLGDKSLFATLAPKQPLIDTEHTCLHDLVLASAAQNPGKVALEFVMDIKGSEVFKQTQTYQELVSKAARVANLLVRNGAQTGDFVAICFEKCPEASSAILGVLMAGCAYVAIDPGAPTARKHFILEDSKCKMVLTTTTTASPLTDANVKIICMDDAGTLRQLSPIPPMLSRPVTGDDICYCLYTSGTTGTPKGCLISHRSIVQAMLCFSRIFNGHWTTESRWLQFAGYHFDVSVLEHFWTWKEGLCVTVAPRDLLFEDLPGTINKLGITHLDLTPSLARLLTPQTVPSLCRGVFIIGGEQVRPDIIDTWGDAGCLYNFYGPSEVTPGCTVHPRVKKLVKPTNIGQQWDNVGSYVLEPDSEKPVLIGAIGELCLSGVLVGEGYLNRPELTAEKFVTLRSTGERVYRAGDLVRMLHDHSFEYLGRIDDQVKLRGQRLEIGEINHVLSHCSSGFSDVATIVAKHSEQEKEQLVAFMARSKETKARTTKPYLVRDQAVAALISKARKQASDRLPAYMVPTYFLAVDFLPLTVNNKVDAKLLRSLYESASLQEVRSLQESIESSVRVPKEQIQRLIDIIAEYNKTSAAGIDPKTSLFQLGIDSISVIGLARALKTAGYAGASVALIMRRPILADLAEALLENRIADQQNEVQEAHQRISSFADKHRTPTSKALNVSDQEIQHVSPCTPLQEGMIARLVSSDTEKVPYLTRFVYQLDDAVDLTQLLKAWEILQFQLDILRTHFVPTEDGYAQVVLAQPPRAVNVDYGVDFIKDDPLEAIDSCFRKWTAKALQLGIESPWQVWLTQREGGRVKYMSLFIFHAVYDGVSISMLLDALYKLYGQPEQHVFRAPQFHEALAHGPLLRRNDAPEFWRGHLRHVRLLKLNKQDNAALEAGPVAVHRELHLASVRQQCSAMAVTPQAIFHAAWLLTLAEYYKTNATIGIVLSGRAIDFENADKIIGPMFNTLPFTIDGLPQNATFGDLIKACHQSYVGVLPYQHTPLSSIRKWIKMKSDQELFDNLFVYQGFIENQGDVPRKPWTEQQSASIADYPLNIEIEETSNDEYSITIVTSDSTARDTAEMLMQLARKTLESLDHAANVSLPAVFFETQESDTSEHGAHQTSRDLEAQYFSWSRQAYGIRSELAVLADVSEADIHHDRPTIFELGLDSVDALKLAARLESKDIRLPVSKILQKPTVAGMTEAWSALSGIDVSVDSEDIRRMDKDWKGVLADECMNISRLEAVFPATPLQEGLLVDYEKYFHALSYELHSSVNVGHFIDAIHQATRGLPVLRTKFVMLNEPLDGITFLQAVSKAQTGGRKAQISYRFESAEELKEHVENTKQNAELVDSIPNVQIAILKDKAYFVLALSHAHYDAWSLQFLLDHIAQCYHALAPAAVDTDPIVKYEFDLRQAASASSTETFWTRQLENLASTVVSPTQLEDAYSSEFTSDSRARPGPLSPQLIRLTSKIKLDRFHEACKSNNVTMQSLGLTAWALTLMHITRQVDMAFGLVVSGRTSEETERLVFPTFNTVVFRPRVSLESDVKGLLRQVHDISVEIFEHQQFPLSKALRLANSAGSELFNTLFTFQKKLNLDANVESIIKEVELGETDISPPYALNIDMEEKEEDLCLTTATQEGFASHEQATRVLSTLDHILEFLVEHDREQIFRTVNANTVSICGMPGSALHEAQQPSDTNADITQDNNKDIRATSWSDTEYKVQEAFSRGSGVEQSQISKQTNLFHLGLDSVSAIRVSKLLRDEGLNVSVSVILRHQSVEKIAAAVQESKTQGSKYTAPGTGRSPPASSLKKELEQPLLEADTPVDTVEDILPATAGQVYMLDLWRTTQGRLFYSTFWLEIEHCNHDTFDTAFRNLIAEVPALRTRFLSHDTKTYQVVSKPECERAGPLQYEVAEHNGSLLVALHIHHALYDAVSLGLILQTLQDLCQSSRDRTALNTDFCPFVDLENTNLAQASRFWSDYLGRDAFESTQEIRGSFEAERTQFFVPDLLRIENLVKIARREGISVQAMFFVVVARVHAKTKFTPRKSTTGTGFVTIGVYLANRSLDVDGITNLVAPTFNVVPLKVNITGSRAKDILDSARTVQQDLEEMGRPQNCGISLRDIHAWTGVKLDCYVNFLRLPGEADDETGAHGGTRSTNAEVVVRHAEGEARERAKGLMEGNGNAEVVSPYVGGSTGDDQLADWCLPALDVEAKIDESGHLGVGMFAPGDMFDAEEVQRLMGQVKEVLEGLMSDE</t>
  </si>
  <si>
    <t>Knufia obscura CCFEE 5817_SidD|KAK5936712.1</t>
  </si>
  <si>
    <t>MGSILKEVPQGDLLVEFQDQDGSNKYEEREEVVQESAPKSRHETSTTEPTAGRDSVREVVNDSLACSLPLRETCGTQPSKLFDEILLAWMLFHRRGSLGFSDEDFLVSWAIEPSLGTPTHSCLISEVVQADKTVADCLEGVRSQSASAKATSPGTASTATLEARLASNGTSEHPLFAIRASVGDPSLSIDCTHRHHELSDTICTAYLRTILDLFTFVSTHPTSPATGSSQIQPHELSQIWNWNHTLPPAINRTIHSYFIERAQAHRDAPAVVSWDGDFTYAEVDRMSTQLAHKLCKLGVKNGKPIPCCFEKSAWTVIAVLAIMKAGGAFVLTDPSQPEGRLQTICEEAKADIVLTSERYVELGRNFAPAAKVLPVGLAMMKELVDMSTSELETVSADGLMYIIFTSGSTGKPKGVMITHKNYTTGAIPRAEIVGYEPDTRVLDFASYAFDVSIDCMLLTLATGGCICVPSDDDRVNNLSGAIRKMNVNMVHTTPSIARVFDADVIPSLKVLGLGGEAVPAHDASVWNEQTRVVVAYGPSECTVGCTFSNDVGKNKSYTSLGKGCGGLLWIIDPDDHDRLSPLGGAGELLVEGTIVGKGYLNEPEKTAAAFIKDPKWLVQGAEGFPGRSGRLYKTGDLVKYDPDGSGAVVFVGRKDQQVKIRGQRVELEEVEHHLRQRLPEKTAVAAEVISPGGDGDPTLAAFVVEQDLKQEQTANGSCKFSLDFQNVLVELEKNLVKGVPKYMVPGAFVPLPEIPTTVSGKTDRKQLRATGASLSRKQLSSWRGPPKANELIRPLSNKEQTIARLWAKVLGDGPEISAEDNFFALGGDSLKAMRLVAAARGRGVLLTISTIFANPSLADMASKAEKILESSKEEVPLFSLLGTDWTEQDARRQTAEACGVDEEAIEDVYPCTPLQEGLMALSAKVPEAYVAQRVLRLPDRNAAEKLRDAFESAAKNCVILRTRIVHVSPHGLVQVVMKECPQWQEADDLQVHLARDREETMELGTSLCRFALIEDKKSGAVDFVLTMHHALYDGWSMSLVVDRVNRAYQGLERVGRTEFKVFIKHLREQDRKASERYWRELLEGADSRQCPALPYPDYQAKADSLLERYISLANASKSSNTLATIIRGAWALTASQYSRSPDMIFGETLTGRNADVLGIEEIEAPLITTVPMRLVLKGTLTVSDYLKQVHQQTIDRIPHEHLGLQNIRLLNRDARHACDLRTGFVLHPCEDEDTNRITGGPASGLVPAGDTEAAQEALKFNSYALMMVCTLEKKGFLTMASFDSKTIFRERMQELLAAFEKHVQQLCSDGDRLLSDICELPQESTSKDDGAYVNGRIGDPACSAVMTNGRHIDGVRFSGNGTSAEQLLIAICKRILRLEEIDATDSFFDLGGDSIGAMKLVSELRQAGYKLTVAQIFANRQLSMMAKLLGSAEPSNGNIDVIHPKSARDRHGNADLVEKVRPTLHSDCQILDVYPARPLQDIALTGTTELPRYSVRYELFFMDGRVDKDRLFESCRRLIAMNEVLRTTFVRVDQKCYGVALDKLEDLIAEYETDSDVESFARKLCDIDVQSRMPAGSQFVKFFFIESTAGKTCLIFRLSHAQYDEICLPIMLRQLSALYQGETVEEPVSFSSFVRHVVEDNLPRCIEYWRKLLRGSSMSILPGPEIKVQNRRRLTSITQTINLSRRPKGVTVATFPTAAWALCLARRLAKRDVVFGEVVSGRNTGFPDADRVVGPCWQYVPSRVQIQENWTGHDLLQAVQHQHIASSEFEGIGLPEIVEHCTDWPRSTDWFDSVVHQDVAHVESLPFSLANSRMETYYPHLEPLREWKIQAFAGRDEMTMEVVTFEEWRSFGKELLRDIMLAFEQLVNEPGKLLL</t>
  </si>
  <si>
    <t>Knufia petricola A95_NPS1|WWL91118.1</t>
  </si>
  <si>
    <t>nonribosomal peptide synthethase [Knufia petricola]</t>
  </si>
  <si>
    <t>MASSRERPSTQPCLAIANPNRRTLPGPEYLDRLVSSAVGDDDAIEFLSHDGDTSTITYSQLDQLSSKLAHQIRQHLKDITTHTEVVPVILPQHPALYVAYLAVLKCGAAFCPITPDTPEERLSFIIGDVDAKLVLCFADRAQDLKRALQSVACLSVDLSTLSYEIIPSLEPPCEQRSSSDIAYVMYTSGSTGKPKGVPVSHFAVTQSLLAHDEHVPSFSRFLQFAAPTFDVSLFEIFFPWYRGSTLICCERERLLSDLPGTINRLNIDAVELTPTVATVLLRERSAVPGLRSLLTIGEMLTSQVVREFGGGEDRESILFGMYGPTEAAIHCTIEPKMSASSTVRNIGRPLSTVTAFILEEQGQSPTPKLLTVGDTGELAIAGQLASGYLHREEQTETVFVELPGHGIVYRTGDRAVMTSEGNLHILGRISGGQVKLRGQRVELGEVEEAASQAQGVDVAVAVVVHDTLVLFCSGGAALRSAEVEQRCKAWLPRHMRPGDIVIIPEGLPRLPSGKVDRKRLETQYQECQGENKNLAFSYDSEAASDLAAIISDELHTKIDMHSSLRSCGLDSLKAIRLASRLRGTYPNASTSMLLQAQTVGDLVSVLDTEKSSVQTTSELTSIPLDSPRWQTLVESIVQQIQGQIDPQQVEDVLPCTPIQIAMLSESSRKPGQNVNEIAIQIDPSVSLLRLTEAFETLAHGNAILRAGFVATVDPHMPFVQVVKRRSTFKEPHSLLFPLKLTPNADQHVVDVVIHHALYDGWSWDLILRDVNTLLKGGDLRPRPSFQNFSLARQAHASLHNGPDLMAWTGLLEHAEPSAFPVLQSRMPAGGDTALHTSTLSIRLSTLSDVATQMNISKPSILHAALSLLLGTLLDNSCVISGLVVAGRDAVMPGVEEVIGPCFSTLPLQLQLHECNTARDIMLHTYREHMRCLRHSSVSLAQIKSALHMTSDDKLFDVVFVWQESLYSHVSASDLALTRESHDHLEYTLVVEIEPTDTSLRIKTTYNQSRISKAQIVNIHAQLDYLAYTLVSHPKQQLAEIWRDAPASLLSVSNTKPSRLVDKDLTATIARIAHTHPDRTAVDFITKFDSTTRSIQRQTLSYRDLHKRARMTAQTLARESGLVEDDIVLICCARSVNVYVLICAIIMAGSAFLCVDPGTPDNRLQEIIQQAKPKLLVIEGARNLRYCNVVHAPVKILESVVEHQSTSDGRLPINTSGSDLAYAVFTSGSTGVPKGVLVTRESLMSNIEHLSNVYPHSASSRLLQSCSMSFDVSVFDMFWTWHCGMTLCSANNDILFSDVEKLIDSIDVTHLSMTPSVAALIDPSKVPKVQVLVCSGEPMSARVYGKWAGHGLYQGYGPSETTNICNVRSYTDGKVPINNVGPPLANTTIFICSRLSAGQRMVPLKVAHFNVLPQGAVGEIWISGAQLGRGYTDQELTCRSWLEHPQHGRLYKSGDFGRLLADGNLVILGREDDQAKIRGQRIELNEINSKLMQSDLATDAFTLILSDTSARDKLVSFWVSSTQHGRGESHAVATLFEWLRENLPAYMVPECLIPVQALPLTEQGKVDKGELVSIHQRLTHIQLAAYSGPLLSEKDHHDTMTDEEAQIVEIVSEISGVPASDINIYASFFIYGIDSIRAIPLAQRLRQSGFHAIQVSDIMRYSSIKRLLAHVSLEKPEKGSTVNTDVAMNSIPARLKQSLQARYEDGTYKVQTVLPCTPLQEAMLSSGSTNSGAYANHLKYRLVFDSERVRAAWSRMVDRQGLLRTVFALTEEPECPYVQIVLEHFDLPWTEVREPSLDKVANPFHKPPYSLQIMKATGRDAELHLFMHHALYDAEALNNLHKEVESLCVGKQLPPAVPFSRYLDFRFNSLSERSDSFWERRLKHTKPCRLSTVVQEKDSNTRSTITLRETDFLSCEALSSCAKSTSTTMLAILQTSLARLLHVYLRTSDVCFGTVFSGRNIDVPGIDSCIGPCFNTLPVRCHITDNATISDLCQKLQQYDIDILPFQATALRRLQKQYSPDGRSLFDVLLLLQSSSLSLDNEIWQLIDEEGQMDFPFIIEVLPELRSDQINIELHTTQSSDKAFAQKLLSDFCITLEDTVNHPQNLASSLEQVSSLIAENENNGYITPQVNGEASRQAKKASIKQTLVAQAVLAALASLTNRDTSMVNGQTNIFQLGMDSINAVQLASLLRSDGYQVTASDILEEPQIHAIIGLCEKRHSTQRTLAASEQGYDLVAFDRKHRQPIVQSLNLRGDHIEAIYPCTATQAGILSEFLRSEGRLYHNSLRLRLTTDVDHEQLHRAWDETVKRHALLRTGFAEIADARHPFAMIVYKGQGSDGSRLSMANEMQPPRPRTLDDIIHPPWSIHVHKADTSFVELHILHALYDAQSLQQVLRDAEALYNGKSLPNPPSTVKALSTIVSLNQSALNNDFWQCVKENAQPTKFPDLNIMREVASKIHTCSHVISHPSSKLQRGCEKQACSLLAACQVAWARLLAAYTGQRTVVFGNILSGRVFEEDELNNVALPCINTLPILVDLSADPDQILKDVQRYNSQLQRNPHVPLSKIKNMLEVQGDLFDTVLVLQKYSHRTWSSELWDIASDEATAEYAVSLEIVPDGDSDSVELKLTYDQKLLPVGHSEILLKQYEQMLYETLNLEHKYASNDVLYASLAPKLPTIETVHTCLHDLALASAARNPNQIALEFVNNIEDGKTTKQTHTYLELVSKAAQVAHMLIEQDVGVGDFVAVCFEKCAEASFTILGVLMAGCAYVAIDPGAPTARKHFILKDSECNVVLTTSETSNSFGEATARIVCMDDPEMWQQYSSEPPKLSRPVTGNDTCYCLYTSGTTGTPKGCLISHQSIVQAMLCFSRIFDGHWTSSSRWLQFAGYHFDVSVLEHFWTWKEGLCVTVAPRDLLFEDLPGTINKLGITHLDLTPSLARLLTPESVPSLCKGVFIIGGEQVRQDIIDTWGDAGCLYNFYGPSEVTPGCTVHPRVKKFVKPTNVGQQWDNVGSYVLEPGSEKPVPIGAVGELCLRGMLVGDGYLNRPELTAEKFVILKSTGQRIYRTGDLVRMLHDHSFEYISRIDDQVKLRGQRLEIGEINHVLSQCSPDFADAATIVAVHPEQEKEQLVAFLARSKETKARHKKPNLIRDAAVNPQLSYVRRLASDSLPAYMVPTYFIAVDFLPLTVNNKVDAKLLRSLYQSTDLQDVRHQQESAVAISPRTQVQVHRLTELIANYLEISSAAIEPTASLLQLGIDSISAIGLSRVLRTAGYSTASVALVMRRPILMDLAEAVSEEKSPGEQYDVQRARDHIQAFALKHKSAICDSLRTSDQNVQHIAPCTPLQEGMISKLVSSDTEQPPYLTRFVYELDGSIDLARLSAAWDLLQAQLDSLRTRFVSTEDGYAQVVLAQNPSAVNPDIRADFVKVDPSTAIDDCFDRWRQDARQLGPNMPWQVWLSQRENGQEKIMSLFIFHGIYDGISIPLLLDALYELYDHPKQFVFNAPTFYEALPYGPLLCKDDAPGFWRGYLRHIRLLNLTEQPVATTARVSTVHRKLRLDNSRQMCSALAVTAQALFHAAWLFTLAEHLHINPTIGIVLSGRSIELDNADRVIGPMFNTLPFAIDGLPVNATLTDLVKACHQSNVDALPYQHTALSSIKKWIKLKADQELFDSLFVYQGLTEMRERESRLPWIEQQSSSIADYPLNVEVTETTKDKYSMTIMTTDSVGEDFAEKLAQSMQDILDNIQGSDGISLPSAFFTDSLLDVPQNTRYPTASDIDAEKFVWTEQARVIRREVAVLAEVEEDSIDHDHPTIFELGLDSVEALKLAARLRNKDIRLPVSKILQKPTVAGLTQAWTAQCGTNSPTDTDSKDPGATDRDWKATLADQGVNVLHLEAVFPVTPIQEGLLLDFEKYFHVLVYELRSGVDVDRFAAAIHQSTQSIPTLRTNFAMLDEPVEGVTFLQAITIAPTGSKMPHVSYGFEDMSKLKVHLSSIKENASLDDSMPYQQIAVLDNNKAYYVLAMSHAHYDAWSLEYLLDHVTQSYHTGAMAAVSIQPIVEYEHDIRQAATASSAENFWLQRLENVTPTLIASKQLESALPSTSTASSSDESNILESGLMRITSRVKLDQIHQACRTYGVTMQSIGLTTWGLTLMYITRQLDVNFGLVVSGRMSEETERLVFPTFNTVVFRPGMDMESSLGKLLRDVHDLAVRVFEHQHFPLSNALRLAQSSGSELFNTLFTFQRSPQTSSDAPSILRELELEEEHISPPYAVNIEMEENEEGLCLTVALQDGIMNLNQAKDMLQIVDHVLEFLVTRSENQVLANMDGKSVSICALPAIEMVEGQHLQDGVGVRQHDEPPVQVELLSDTEKKIAGAFSKASGVDASQISKQTNLFHLGLDSVSAIRVSKLLREAGLRVPVSVIIRHQTVERVAANAQQAVVQDTANQRAGTEQSVTATTLLKQLEQPLLKANITIDVVEVVLPATAGQAYMLDMWNASEGRLSYAAFWLEILRCSRDTFETAFEKLVKEIPALRTRFMSHDGKLFQVVFKPGNQKIGPLQYKVIKHNNRLLVALHFHHALYDAVSLDLTLQELRNLCQRVEARPSLNTNLGPYLDLVNSDRAQTSRFWRDYLKDSVSPHVQGAHGTFKAERTELFIPDLLQTADLESLARREGISIQAIFFAVTGRIYGRARSTSQKSTKSTELVTLGIYLADRSLDLDGITDLIAPTFNVVPLKVSVSGSHPEDILRSAKEVQRDLEEIGRPENCGVSLREVHAWTGVTLDCYMNFLKLPGQDDQTVEHDGDDKTSIDEEVVVRHAEGAMRDRAKELANDKDEAGPISPFIEGNMEVARAEDWCLPALDVEAKLDGMGHLGVGMFVPEDMFSAEDVQGMMDDVKAMLESLTAGNR</t>
  </si>
  <si>
    <t>Lithohypha guttulata CCFEE 5908_SidC|KAK6373100.1</t>
  </si>
  <si>
    <t>MVLSTESARPTARLAIANQDRRLLPGPALLDDLVHCESEHAIAIHYIGPRDDRILLTFNQCDLIVPVVLPQHPSLYISYLAVLKLGAAFCPVTPDTPHERIAFIIEDVAAKLLVCLPEMQQTLQALLPKTTCVAVNLQDLLSGDEQSLQLTPRPSAKTAYVMYTSGSTGKPKGVPVSHHAVCQSLLAHDENLPQFERFLQFAAPTFDVSMFEIFFPWYRGSAIVCCERETMLADLPGIINSMDVDAVELTPTVATTLLRTRSAVPRLKILLTIGEMLTKHVVVEFGFSHTQDGMLYAMYGPTEASIHCTMVAQMSATDSVHNIGRPLATVSAYILNDSTSHRDHMILDIDQPGELAIAGQLAEGYLNRPDQTAAAFVELPGHGCVYRTGDRAVMKTNGEIHIYGRIVGGQVKLRGQRVELGEVEQAAMQVAGVHLAAALVLNETLVLFCSGEPSLTLKNVEARCKAWLQRHMRPGHIVIVPAGLPQLPSGKVDRKGLENIYENEMCENAVRDSRSDHSDLDAYLQKVLCEELKSELSWHTSLRNCGLDSLQAIRVASKLRSKFPAITISTVLDAESITDLSRLITRTGAHSISQSHTNHDSILKRTSSKLYDLEHYSSIGLNIEKVLPCTPIQIAMLAETSQDSRYNLNEIVLATQDVVTFSDMVSAFETLACNNEILRTAFAATGDANMPFVQLVRASPSLSEPASMTNTLQLRKSRVPHSIIVSLHHAIYDGWSWDLIMKDLNHLLRGTPVGARPTFEDYLRGQQALDDSRIQQDLVAWARDLSEVEACQLPTLRPEVYEVSTRSIHSTELCLHQDSLAQFARRRHTSGPAIMHSAVLLLLCMLLDTTDVTTGLVISGRDPVINNIEDVIGPLISTLPVSVRTDRCRDTEDLMQQVHRKHLHCLQHSRPSLAQINSALKRSTNTPLFDTIFVWQESLYSQSVMSDFVSVSSSFDFLPYAWIIEVEPKQDKLCLKSTYDPARIADKQIRIIHQQIDGIVTMLTKSPAETLVPRMWSLLDENLLSTSNVDFARFQSDNFTAKIESIALHDPDKIAVDFIVDFDPTSASISRERLTYRQLNKQSLHAANVLRTKYKLKKDNIVAIQSKKCISLYVLICATLRAGVAYLCIEPNTPETRVKEILQQAQPQVLVVDAEILPKYRDQSSPMVASFDSVVSENATLLEPLRMESSGRDLAYAVFTSGSTGAPKGVLVTRANLMSNIQHLSETYPHDATSKLLQSCSPAFDVSVFEIFWTWHCGLTLCSANNDVLFRDVEAFINTAGITHLGMTPSVAALVNPDRVPNVAFLVCSGEPMSAKVFNAWSQRGLYQGYGPSETTNICNVRHYRQDRAYINNVGPAFPNTSLFVCARRRPEDLSRAQTLSDFTLLPKGSVGEIWIGGQQVGRGYTDPDLTSRSWLDHPKYGRLYRSGDIGKLLADDSLVVLGREDDQAKIRGQRVELNEINARLMQFPHVSDAFSFILPKEYGNDKLVCFFVVASGDSEKLIGMLFEHLRDTLPIYMIPEALIPLDELPLTHQAKVDRKRLTTIHSQMSHEQMALYSDSSPAELGNQIVDEKTRKVVEVLSELTGLPTSEINVHGSFFAYGLDSISAIAFAQRLRSSNIGTIEVSTVMRHSSIMRLLPFIEDVSEHARYGTPASELVPDTTKSSLTKKLEAEGYQVHAVLPCTSLQEAMLSTSSSRGATSYLNHVVLRLFKDFNKVKNAWSCLVQRHEILRTIFVMTEDDHHPYMQIVLGCANLPWTEATDVSMDKVPPLFDSLPYRLQLVPSSSGHTELHLFMHHAIYDAQSLTQLLIEVELICKLQPLSDAVPFSKYLDHISANDNESLEAFWNRQLRDVTPSRLSEVVEQHDSNSSQSSSKSCPVPYTELVTLARKTSTTLLALCQASLSRVLSALFANRQDICFGTVLSGRTTTLTTNAVGPCFNTVPTRVAIRRNTTNADICHALQEYNAEVLPFQGTPLRRLQRQYSRDGRRLFDVLLLLQSPRTDLDQSIWKLVRETGQMDFPFVVEVQPEPGTNVLHVTIHNTVVKDNSFNDFFLGQFLAILKDTAEKPPALAGEVMHLLPESEIRFINYVRTFHSNIDGHRIEQEHNDTNKALLDSTCGKHLLEALASMTSRDIQSITPRTNVFQLGLDSISTVQLAARLRVFGYRISSADILDKPTLSDIVRFCQQSQGVRDAEHVDGFDIDAFEKKHEQSIIGRFHLDRHVVQAIWPCSATQIGILSEYQKSHGRLYYNSIQVRLGQDFDQGRLERAWEQIVRRHEMLRTTFVEIYDKDIPFAMLVYVPGHDKPMQILLEQEDQYPLRKPTANIIPKPFSRPPWSFHLSKDGGEISINVHMFHALYDARALDIVLHDMQTLYYGEDLKRPPSVHEVLSLIVHNNRSQDMDTSYWKQMQPMAHATTFPDLNIERDVPSKLQVSWFQLTSPLSMIQKACEDAGCALLVACQAAWAQLLAAYTAQQYVTFGTILSGRSFNKQELNDAVFPTINTVPVIVDMSHDSESLLEQIARTNARLHKNPHLSLPRIKAALDVEGNLFDSILVLQKYSQADQAQRSWEISSDQASAEYAVSIEVVPRDDELALQLTYNQKVLPKEHASVLLLQYEQLLHDVLHIPTHHDTESKSIKAGRSPVTTSIKSDHKSLPDLVLARATQDPTATALEFVSDIRGEQILRQTWTYAELVARSSQIANLILEHGAQRGDFIAICFNKCPEASFTLLGTLMAGCAYVAIDPGAPKSRQDFILQDASCKLVITTSDIVVSFEGMHDLQVLCVDDDEMMGTQSTERPQLQRPVAGTDVCYCLYTSGTTGTPKGCIINHNSVVQALVSFAHILEKRWTENSRWLQFAAYHFDVSVLEHFWSWSKGICAVVTPRDLLFEDLSGTISKLCITHLALTPSLARLLTPEVVPSLREGVFIVGGEQLRQDVIETWGEEGCLHNFYGPSEVTIGCTFRPISHKTFKLANIGQSFINVGTYVVAPGTDNLVLVGAVGELCLSGPLVGVEYLNRPDLTAERFTILRGIGDRVYRTGDLVRMLHDNSFEFIGRIDDQIKLRGQRLEIGEINHVISQAIQADVATLVLKHSEQEKEQLVAFFAQETTAKYGDRRPKALEDPEMRARIRVARNATAEQLPAYMMPTYFMAIDFVPLTVNNKVDSKALKALYCSLPLKQVRQFQITDFQDQSVPVENFERIVALVTEFLDLARDNITWGSSLLQLGLDSISAIGLSRKLKAAGHHRASVAMILKHSVIGDLAEILCQNTSQHDARIHEEQNLAEQRIHAFAAEHEPSVSRRLSSHLGKVKLVAPCTPLQEGMISKMLSSNADQPPYLVKFLFSLNDCDIPALKRAWDVLQNQLDILRTRFVPTEEGYAQVIFENTPNCCNMDYGTDSMQEDPVQSIDASFRRWIETARRLDSAWPWQVWLVRRDRGRSNYMSVFLFHGLFDGISMPLMLDQLNRVYQQFSASLKQPSLHKALSFGPLLSLKQAPDFWRKTLPHVRLLPLQDDEWLDTSVSHTVRKKLSLKIIRQQGRAIAVTSQAIFQAAWLFTLAKFFDVNPTIGIVLSGRSIDLEGADEFIFPMFNTLPFSVTVTGEGSSLADLIRTCYQKNVDVLPFQHTPLSNIRKWLAMNTTQELFNSLFVYQGLRDTGRDTTKWPWSEERSENIADYPLNIEIEEVLENQYSIVIVASSPSLQKQSISTLLELFTTTLQTISKASETSLPTAFSEDKDVIRLHQPTHSQHREASEDDHENESIAISIIRSEISRLASIDESAIGSKQPTIFEIGLDSIDALKLTTRLKRRGLALPVSKILRHPTIAGMAEQSIVIHDQAPINGVHDDAKWYSLLKDQGVHLEGIETTLPTTSMQEGLLLDYERYFNVMVWKLSAQTDLRPFVEAVHRSYQNLPILRTKFVMLAEPVEKVSFLQLITKAQSGGRKSQLTFSLRNHEALKEHIHSLRKNAGLINSQPQLQVATLDDGRIYFILALSHAHYDAWSLHLLLNHIQQSYQAQYPGPMEVGTIAMHVNAIKENSVSEAATRFWSAHLHNVQACLVQNTVGDCSATLRHKTSSIKPLQLHAVCRKHGITLQSLGLAVWALTLSHLSKQRDVSFGLVVSGRMSEETENLVFPVFNTVIYRPQIDLRCTASDLLKSIHNMSVQIYEYQQFPLTNALTLARTGGAELFNTLFTFQKKPRREADDQPIFEEVDLDDGELSPPYAINVEMEEKNEGLVWTVATQAGVMASSGVEELLDKLDKVLDFLIHNDSEPVFDHYRNEISICGLPRTEFVKQEEHMQPIGDRQSEQQEVQNSQWTPMEETVRNVFSQVSNVPQEEISKHTTLFELGLDSISAIKIAKSLREVGLRVPVSIVLKGQSAAKIAAAASAELPNQVIKDREQVSRSLQLEENLLATINHSLDLADVSPQHVETVLPATAGHVYMLDMWRASKGRLFYATFWLDVRNCSEIMFRAAFQMLIGKTPALRTRFIESGNKYYQVVFKTSSKETGPLQYEIMQNGRGLLVSLQIHHAIYDAVSLEVMLQALEKLCRNKDSSIELATNIEPFLTTTMSKAAQAQAREFWMNYLDGNHASERKTRKSSFTVDRSSRFFPDLLSTTMLAEVGRKTGLSIQSIFFAAIARVRARRRHQAEGQASPTITLGVYFANRSLDIERITELVQPTFNILPVRVDVSKGSPLLVSAHKLQGDMMEISLAEHCGVNMRDLHAWTGVEVDCYVNFIKLPENTNHEGETHEAGKDEDVVRIQHASGEAREQAKSIAVTPGASPLIGGTVEVGEGVEWCRPALDVEAKIDADGMLAVGMFAPEDMFGDKALEDLMVELREDLEAVRV</t>
  </si>
  <si>
    <t>Lithohypha guttulata CCFEE 5908_SidD|KAK6370499.1</t>
  </si>
  <si>
    <t>MGSIMPIVQSCEDGPYLDGSQERKVSFSEEVELIPPKEQQGVKADDDIVSIVEVAHESGIKATFHKLLLAWALFVKRGSLGHLDEDFVLTWRSKDVPESMECLLSKLIPYIKDEISEYTPRFQQAMGTPLDLDSAIVLEAKPAPSTISNSLMSIEARIRGEAVELKVVQKQVELSQNLTRTAVDTLASILRNVAGKNNVTLSQCFEIQPPELNKLWEWGSIVPDPIARTIHSYFCENAEKYRDKAAVVSWDGELTYAELDHLSTQLAHKLKAMGLQTGSRVPVCFEKSMWTVVAVVAVLKVGSAFVLMDPSQPERRLTTIIDEVEAGVVLTSEKYIELGRRLAPEAEVFPVGPALRAELAKQDIDSLPEVLSHTLMYIIFTSGSTGKPKGVMITHDNYTSGAIPRASIVGYEPDTRVLDFASYAFDVSIDCMLLTLATGGCICVPSDEDRINNLSHAIRRMDVNMVHTTPSIARVFDADVIPSLKVLGLGGEAVPAHDAARWNEQTRVLVAYGPSECTVGCAFARWDANKAYTSLGKGCGAVLWLVDPDDHDRLSPIGAPGELLVEGAIVGEGYLKDPAKTAAAFIEDPTWLIQGVPARAGRKGRLYKTGDLVRYDPDGSGAVVFVGRKDQQVKIRGQRVELEEVEHHLRTRLPCRTAVAADIIRPGGTGDPMLAAFVVEHDVKQEQIVDGAGEFSREFSDVLTNLERDLKKDVPVYMVPGTFIAISQIPTTVSGKTDRKQLQAIAASLSRRQLAGWRTQTKAVTKSRSLSEREDKILGLWSRILGNLTDVSPEDNFFALGGDSLKAMRLVALAREQRLSLTMATIFAHPTLEALADNASIVQLTQEVEISPFSMLQSAQDINHIVQTVAEICKINVNAVEDIYPCTPLQEALMALSAKVPEAYTAQRTVTIQNKAEADRFSRAFDVVTKQCPILRTRIVHLPSHGLVQVVLKTGSKCRLAGDLHTYLLEDRNLAMELGSPLCRTALVQNSDESTNFVLTMHHSLYDGWSMPLIVDRINRAYKELEQPSRASFKSFLKHFINQDRRQSESFWRVLVQGTMDRQFPVLPHPQYETRADSLLERYVQVPSESGSRNTLATIIRGAWALTVNQCTKTSDIVFGETLTGRNADVPGIDQIEAPLITTVPTRIQLRNMAVSEYLDAIHQQTINRMPHEHLGLQNIRLLSRDARVACDLRTGFVMHPSTEGDSGALTDGPASGLVPAGDNEAAQEALKFNSYALMMVCTLDKRGFLTMASFDSNTISVNGMKNLLEVFDQMIQALSTGGDKTLSDICDLTENVTPEPVASQSQTTKQPIENSGVATTRETPLLQTQLAELWSRILHIDKAEIGNDDDFFDLGGDSIAAMKLVSELRRSNFMLTVAQIFASRQLSKMADLLQSGSKRTVEKVDESDLESHPLEVGDIDQRVYSALSEHVGPVQRVYLARPLQAIAVKGTTHLPRYSIRYEMCFMESQVDKAQLLSACRELVRVNEILRTVFVTVNGKCFGGVVDEFEVPIDEFEVDTDIEKFSRDLCDLDVSTRMPEGSSFVKFFYVQSEGRSCLIFRLSHAQYDEMCLPNMLQQLSQLYEEADVEQSLPFSSYVRHAEMNLPSCAGYWSSLLRGSKMSRLRGPGEVVDRKQLTSITKAIDIEKRPRDVTLATFPTAAWALCLARRLRTNDVVFGEVVGGRNTGFDHAHRVAGPCWQYVPIRVQLEGNGHDLLRQVQTQHVESSQFETMGLTEIVEQCTDWKDVDWFDSVVHQAVKPVESVNGLASRLETYYPHAEPLREWKIQAFVEGNAMELEVVTFREWSGFGEDLLNDLVEAFEQLVFEPERVLAIGDVF</t>
  </si>
  <si>
    <t>Neophaeococcomyces aloes FJII-L3-CM-P2_SidC|scf128</t>
  </si>
  <si>
    <t>nonribosomal peptide synthethase [Neophaeococcomyces aloes] - annotated 26-08-2024_JS</t>
  </si>
  <si>
    <t>MTDLSRIQHDQPRLAISNSKRKVLPGCQFLDHVISSRMTSEVTAIDHLDSERCNFKLTYRHLSQISDLLASRIRRWLGGNSNRNSIIPVVIPQHPALYTSYLAILKTGAAFCPVTPDTPDERLRFIIEDVGAKVVLCLPDLQDHIQHVLPSIAVRPVNLQGLLENVRGASTDSSPTTQAEIGVRKPSDTAYVMYTSGSTGKPKGVPISHHAVVQSLLAHEEHIPSFDRFLQFASPTFDVSIFEIFFPWFRGSTVVSCHRELMLTDLPAIINTQNIDAVELTPTVATALLRTRSVAPQLKLVLTIGEMLTPYVVQEFGGSDTRDSILFAMYGPTEAAIHCTILPRMTVSTPAHNIGQPLSTVTAFILQETDSSQVPEIIRVDQVGELAVAGQLADGYLNRSDQTTVAFIQLPGYGKVYRTGDRALMAADGSIHILGRISAGQVKLRGQRVELGEIEEVACQTSGLELAIAMVIDETLVLFCSGVEALQTKDIEQKCKAWLPRHMRPSQIIITKTGMPRLPSGKIDRKALESTFASSSANQVETIPQPQSRTEEILLAAFAGALHTSVSRDKSLWICGLDSLRAIRIASDLRNNFPTISVPLILEADTIADLAVRLDAVDCQEDPVVSNEIFENSTQWHTMKQTILSERHDMLEGMDIEGIYPCSAMQMAMLSETLRDPNQNVNEIVLNFCPTISFLSVVEAFEAIAQKNAILRTGFMSTDDAEMPFVQITTRSSSLRGDFSILEPLKLMRSDDYRVVVKLHHAIYDGWSWDLIMLDINTMLRGGTPLDRPSYREFNQKKQEQMITHGDSDLTAWVDYLHEAEPTEFPSITSTTCSTAARGEVTTKLSVSFSDISNVARNVGASCPALLHAALALLLSPYLDTKNIMTGLVTAGREALLPSVKDVIGPCFSTMPTIVRLDGLQTVRDLVKHVHQQHLHCLRHSNVTPAQVQAALRQSNGNKLFDVLYVWQQSLESGSDVEPLIWTVETHDILVYALVVEVEPVRECLCVKTTFDERRLSREQMELVHDQLDSIVRVMTTHLDEIVSNIWSYLSIPMLSASNMDVARPKLIDLTSSVAKHAREEPEKIAIDFVQDFDPLTKSTVHETLSYKQLHHRSRHIAVRLRERYAVRRNDIVAVWAMKSIELYVIICGIVTAGCGYLCIDPNSPESRVKEILLEASCDILISDVSLDEDIFGQTIISITDLSGNLSELLTDLNINPEAHDLAYAVFTSGSTGVPKGVLITRENLMSNIDHLARIYPHTTSSRLLQSCSTAFDVSVFEIFWTWHCGMTLCSANNDVLFRDLEALVDALGITHLSMTPSVAALVDPYKVPQVQFLVCAGEPMSAKVFETWADHGLHQGYGPSETTNICNVRSYTAGKAPINNVGPPFLNTSLFICSRLASGRTSKPLELADFQLIPRGGIGEIWIGGAQVGLGYTDAALTAQSWLDHPKFGRLYRSGDIGRLLADDSVVILGREDDQTKIRGQRIELNEITSKLMHSHHVSNAVALILKDATNRDRLVAFWVLDNVDHEDTKGIIDALFDHLRDALPQYMVPELLIPTPSIPVTRQGKVDKRKLAEIHGSLTKDETIRLSSTLSSDDEGPVGTVEEAQAINILSTFSGIPTADINPHASFFSYGVDSIKAIALANKFRDGGIDAVDVSSIMRYPSLRRLLSHAQKQKEVVQSRDAGFDFRKAVPKELRRTVATQFEAQGLIVKHIVPCTPLQEAMLSSSESSPNKSYFNHVVYHIHTNMQIMKEAWSTMIERHQILRTTFMLTNDPDYPYLQAILTAVKLPWVDTKHPSADLVPSDIGQPLYQLQAINQNSRSTELHLLIHHALYDADSLGHLQHEVELFCRGTQLPRAIPFVRYLQFMVNVDSSKCNNFWRTTMNNVTPCRLKRIVDGKNVRKSHMSTASRVCPISFSQLQRAIRKLSSTLLAVLQATLARLLSCYLRTSDVCFGTVFGGRNISVDGVDTIVGPCFNTLPTCAQLQHSTTNKKLVGLFQTFNADVLPFQSSSLRQLQREYSPDGQLLFDMLLLLQPPLTDLDDKVWQFARDEGHMDFPFILEATHNSREDRLHFKLHTNFCDDAQFLQTFLEQFSILLEDTVTRPFAHALDVNQVKAPVLNEQTNGNATHPLGNGTHHQAGQVPNATAVPLQTVIDSMVGLTKRNLRNISYNTSIFQLGLDSISVVQLASTLRSQGIAISTADILDNPQIGEIAKFCKKDSHHDARQTPQKLDLEAFELQHRQKIVGHVQCNDKDIEAVWPCTSTQIGILSENLRTDGHLYYNTMQLTLNCDVDVSKLKAAFDLAMRKHVMLRTGFVEITDIECPFAMVVYMPESVALPWHDLSPGEHNSNANDLRSESLAQPPWWIEVQREEEATILCLHVLHSLYDGQSIQIVLSDVVAAYRGDSLPDPAPVSRALDIIITQNRMPIEDEGFFGKLKDEIHSTKFPDLNICREVPSKLDVFTARTRHMVSELQAHCEALDITLLTACQIAWAQLLAAYCGQQSVTFGTTLSGRDSQRGELHHVAFPCFNTLPVVVDVSLPEEELVATVKKFNVGLFRNQHVPLPKIKKLWRVDGNLFDSLLVLQKYDRHSSYTAPWQLRSEQASAEYAVSLEIVDSDDVLDLQLTYDERCIPAEHSRLLLRQFEYLLYRVVKIDTKDARSQSNMVAALPPKDLMIPSKFQTLHEMALDTADRYPQRVALEFITSIEDGVTSKKEWTYSDLKARACMVAHLLLQHGAKVGDLIAICFEKCPEASYALLGILMTGCAYVAIDPGAPASRKEFILKDARCKLVLTTASTVGFFEDIDTAKVCVLDEARLSESSDMSAPLFTSSVSGDDVCYCLYTSGTTGEPKGCLITHKSASQAMCSFSRIFDGHWTSESRWLQFASYHFDVSVLEHFWSWNEGIRVAVAPRDLLFEDLPGAINELGITHLALTPSLGRLLTPENVPSLRDGVFIVGGEQVPQDIISVWGDAGCLYNFYGPSEVTIGCTVHPRVRKNVKPTNIGQQWDNVGSYILQPHSEEPTLIGAVGELCLSGVLVGKGYLNKPELTAEKFVTLGVDNERVYRTGDLVRMLHDHSFEFLARIDDQVKLRGQRLEIGEINHVLLEGATEVKDVATLVLRHPEQQQEHLVSFLAQRKGTRSKSSNPTIDSENASFGLISTARKRAVVHLPMYMVPTYFIPVDFLPLTANNKVDAKALRGLYAATPISVIREQQSLHASESQIQHEELEEFIQLIASFLGMNSQQIDRAASLFQLGVESIAAIGLSRHLKQAGYASASVATILKHPVVADLAGALIFNKETNTSRQDMDYQQSMEHITDFTTKYRGVIEKAWASKGRVAKHIAPCTPLQAGMISKLLSSPGRVPLYLTKLIYRLQDEVEIDKLQGAWNDLQASLDILRTYFMATDDGYAEVVLQESSDTVHIDYGTKFTRESALDQIDDRFKKWCDQARHLEHVLPWQVWLTQTGGGPKYMSMFMFHGIYDGNSIPLLLNALHKRYLGINHEDNQTMQFHQALSRGPLLTRKDAPDFWRRQLPRVRLLNLPPQHNTKVPMETKSIHCELVFDDIGDMASYMDVTPPAIVHAAWLYTLAKCFAINPTIGVVLSGRSIDVEDASQIVGPMFNTLPVMVDSIREDASLADLVVTCHAKTIEVLPYQHSSLSDIKKWTKLNHERELFDFLFVYQDSRELTNQTCQWPWNEQQLDSIADYPLNIEVERVEDGKLSINIVMLTASNEADIMHDLMDTFVDTIRQMENSKMLPLPNCFRNDGMDQVQSQAKELPRIIDTNRKQQAFTWSSEAELIRTELASLAQVDESSIRHDRPTIFELGLDSIDALKLAARLRSKGIKLPVSKILQHPNVQGMFGQWITLVDLQPSDRTSVLTQEQARLRAILPYDEDFLDTIEVITPTTPLQEGLLLSFEEYFHIFTYRLGDDIDIGRLVNAINQTIYDLPVLRTSFSSIEAPNEDIHFVQLVHKPGAQGLQARDWSEFESVAALEENVRALKEDACMENSVPQLSIAAVNKVGMFLVLGMSHASYDAWSLKLLHNHIHDHYHGKNSPAQSAVAITEYVHDIRETGKQQSTVDFWSKQLDSILPTLVPISNQIGHVAILKTITSDVLAEDAYSSCKQSGITMQSLGLAAWALTLMTTTGQLDVNFGLVMSGRTSEEAQTLAFPTFNTIIFRPNLETSLSKQQLVRQIHDLAAGIYEHQHLPLPKALRLAGENEANLFNTLFTFQKTPDSSSTTQQLYNEIEIEHGLVSPPYAVNVELEEKSGDLVWTVAVQNGVMSAADVQNVLKRVDHIFAFLVRHQTTAVFENNDRGQKTSICGLDPIDLPKAYRPDSRTPSTVPGEPTMSDGHWSKLEIQIKDVFSKVSGVDITEIHRDTSLFNLGLDSISAIKISNFLRRAGSGIPVSRILKGQTIRQIAVLATQKVNLLEDRRPPHGTTTGLTAPFEKLLHDAGINLEDIEDVLPATAGQSCMLDIWQASDKSLFYAEFWFEVSNCVESRFVEAFRELVKQVPVLRTSFLHGEAGYYQVVYRDNSNVQNEFSGQYKLTCDGNNLHVALRLHHALYDAVSLQLMVQEIQRLIRQEKAINQLNTDFKTFIHATGGDTTSRRRFWTDYLGPARQSIFTPAATFKTRRTQLFEPNLLATEALEKSARKENISVQAIFFAAVARTLAAAKNDKSPAVRCDTVVLGVWLANRSLDIDGLSELVAPTFNIVPLKDDVSKPLLESARALQKDLHNISEVDNCGISLRDIYAWTGWRVDCYVNFLRLPGQDASDSDELVEDKQATRITHADGQAREKAQALFRENHVEVTSPIVHDAVKEDYLKWCLPALDVEAKISDQGQLVVGLFAPEDVDNEAGLHELMDGIKGVLAGVKDE</t>
  </si>
  <si>
    <t>Neophaeococcomyces mojavensis JES 112_SidC|KAJ9657528.1</t>
  </si>
  <si>
    <t>hypothetical protein H2198_004289 [Knufia sp. JES_112]</t>
  </si>
  <si>
    <t>MADSNHRKHDLPRLAISNSKRRVLPGPQFLDHVIPFGSSDNIAIDHLDAEHRSDKLSYRCLNQLSELLGSQIWQWLSKKQHHHTIVPVVIPQQPALYVSYLALLKIGAAFCPITPDTPDERLCFIVEDVGASLVLCLPEAREHLQDILPLATIVTVDIHLLGNVQKSWTDRPSDPQATVSNRKPSDIAYVMYTSGSTGKPKGVPVSHHAVTQSLLAHEEHIPSFKRFLQFAAPTFDVSVFEIFFPWFRGSTVVSCHREHMLADLPGVVNSRNIDAVELTPTVATALLRRRSAAPKLKVMLTIGEMLTPHVVQEFGGSVTQDSILFAMYGPTEAAIHCTILPRMAASSPIRVIGQPLSTVTAFILREENGCRIPEILQVNETGELAIAGQLAEGYLKRPDQTTAAFIQLPGYGAVYRTGDRAIMTANGEIHILGRISGGQVKLRGQRVELGEIEEAACQAPGVDLALAMVVDQMLVLFCSGDAALKNKDVEEKCKAWLPQHMRPGHIIIVKTGMPRLPSGKVDRKSLESMYTSSYADQGAAVPPPNSRTESILLSAFTAALHTPVDCKMSLWTCGLDSLRAICIASGLRNDFPAISVPLILEADTIGDLAGKLDALNFQASFPLSTEIFENTIKWRTMKRKLMEAKHDMLNEMDVDGIYPCSAMQIAMLSETMKDPTLNVNEIVLNFGPSISSASVIDALEEISRKNGILSSGFMITNEAEMPFVQVNKRHLSLDGSFSILEPLKATYNNRNHSLVIRIHHAIYDGWSWDLIMLDMNTMLKGGTLPNRPSYREFDQKKQEQMAVHDGSDLTAWVDYLHEAEITTFPLMTSTICHTTARRQAVTELTASLTDISDAARSIGASPAALLHAALVLLLSTYIDSKTVVTGLVTAGREALLPFVEDVIGPCLSTMPAVVHLDRLQSVQDLVKHVYQQHLHCLRHPNVTLAQVQSALNQPDHNKLFDVLFAWQQSLASAGDVEPLVWTTETQDSLEYPLIVEVEPAKETLRLKTTFDECRLSQSQIELFHDQLDSITCFLIRQLNDNLVDLWPWLPHSALSVSNTNFVCSELGSLTSTIAKQAHEHPEKVAIDFVQEFNPLKKSLIRKTLSYEQLYRQSQRLAGRLQDRHIVGRNVIVAIRASKSIELYVTIYAIVTAGSAYLCIDPNVPESRMKEILLEAKCSTLISDMPLNEDTFGQVVVSMTDLFANLALPDENTEFHSQAQDLAYAVFTSGSTGVPKGVLITRENLLSNIDHLARIYPHARSSRLLQSCSPAFDVSVFEIFWTWHCGMTLCSASNDVLFRDLEVFIDVLDITHLSMTPSVAALVNPHKVPKVQFLVCAGEPMSAKVFEAWADHGLHQGYGPSETTNICNVRNYALGKAPINNIGPVFSNTSLFICSRLPDERRSQPLKISDFQLIPRGGCGEIWIGGAQVGRGYTDAVLSAQSWLDHPKFGRLYRSGDIGRLLADDSVVILGREDDQMKIRGQRIELNEISSKLMQSHRVSDAVALILKDAADRDKLVAFWVHNGVNHGDAQGIIDVLFDHLRDTLPSYMIPELLIPIPSVPVTRQGKVDKRKLTAVHDGLTKDEHFQLSSTVSSDDEHMAVTEEEAQAIKLVSLVSGVPAASINPHASFFSYGIDSIRAITLAKRLRDAGIGEVDVSKILRYSSVRRLLSHIRKQREASGYQRSKIGVSETVPEELRKMVTTQFQDKGFQVEHVAPCTPLQEAMLSSPNTSHQKSYLNHIVYHVSVDIKTMKDAWATMVSRHQILRTAFTLTDRSDYPFVQVVFSTINFPWLEPETPSANLVPAQLAEPMYQLQFVLRESHTSELHLFMHHALYDAEALNQLQYEIQAFCHRTRLPEAVPFTRYLEFMVNADSLSCKGFWHTVLDKTTPCRLKQLLGANKVCKNKMSTATHSFPIPLSQLKSRIKQFSSTLLAVLQTSMARLLLCYLKTSDICFGTVFSGRNISDSSVSNIVGPCFNTLPTRARIQHNTTNVSLAQSFQKFNADVLPFQSTSLRQLQRDYSPDGQLLFDMLLLLQSSPTDLDDKVWQLVREEGQMDFPFILEVIPNPREGRVDLQMHSNFCSDVQFLETFLGHFSIFLEHTTMHPFASALDVSQVGIPMFKIQTNGHAALPIRSSTYHEGTKQSDGFATALQIVIDSMKRLTKRDLQNASHNHSIFQLGLDSISVVQMASDLRSKGITISAADILENPRLANIAELCTYNPGSSAYQAPQKFDLNFFEAQHRQDIIGRLGCDSRAIESIWPCTSTQIGILSEYLRTDGLLYYNTMQLRLNPDTNLSRLKEAFRLAMSKHVMLRTGFVDIKDAECPYAMLVYSPASARLPWRGIGKERNKSIIEASVEENLAHHPWRIDVERKESVIFLNFHILHSLYDARSLQIILSDVVAAYHGKGLPNPSPVSRALSTILVQNRKSIEAEGFFGKLKTKVQPTKFPNLNITREVPYKLSVSTAKTRHTASEIQTFCEALDINLWTVCQVAWARLLAAYCGQQDIVFGTILSGRDLGDDELNRVAFPCLNILPIVVSVAQPDNELIATVKRSSSELLRNQHVPLSKIKAIWEVEGTLFDSLLVLQKYDRYRSYDALWSVESEEASAEYVVSLEIVPSHQTLILQLTYNEKCLPVGHSALLLQQFEYLLYQVLRVDIGDAERVQPMIAALPPKNPVIPTKFDTLHEMVLDSAARHPQQFALEFVTNIENDTISKRTWTYMDLRARASSIVHLLIENNAKPGDLVAVCFDKCPEASFALLGILMAGCAYVAIDPGAPTSRKQFILKDARCKIVLTTALTTGLFEDIHEAKVHVLDDAKLSETASMLIPQPVRFVSGDDTCYCLYTSGTTGEPKGCLISHKSAVQAMFSFSRIFDGHWTRDSRWLQFASYHFDVSVLEHFWSWKEGICLTMAPRDLLFEDLPGTINKLEITHLDLTPSLARLLTPETVPSLCNGVFIVGGEEVQQDIIDTWGGAGCLYNFYGPSEVTIGCTAHPRVQKNVKPTNIGQQWDNAGSYVLQPHSEEPVLVGAVGELCLSGVLVGKGYLNRPELTAEKFVTLKTDGERIYRTGDLVRMLHDHSFEFLGRIDDQVKLRGQRLEIGEINHVLLQGVAEVKDVATLVLTHPEQQKEHLVSFLAQTKSPRSKSLEHIISTDTTFSSVTARTRKYAATHLPGYMVPVYIVFVNSLPLTVNNKVDAKALRCLYSSTPMNVIREWQSLHGSTSQIPDVKLNEFIQVIASFLDIEPQRIERTTSLFQLGVDSVAVIGLSRFLKQAGYTNASVATIMKKSVVADLAEALILQDVTTTSTQELDFQQSMDRINNFAARHRESIEKAWRGNNMTVKHIAPCTPLQEGMVSKLVSNPDETPPYLTKFIYYLEDNIDVSQLQVAWDKLQGHLDILRTYLMATNDGYAQVILEQSSDAVHIDYGTTFIQEDSLDAINGCFERWSQQVSRLECVLPWQVWLTRRESENQWYMSLFIFHGIYDGNSIPLLLEALHGHYIGNVHHKNHTTQFHQALSRGPLLLKNDAPNFWHRRLPYLRLLNLPFQHGNKASVRTESMHGEFCLEKIGLVSSTLRTTHQAILHAAWLFTLAKHFEINPIIGVVLSGRSVDIEDVDQVIGPMFNTLPFMVSSVSKGASLADLIKVCHTETVEVLPFQHSSLSNIKKWIKVKSNRELFNSLFVYQDSRHLGNQASRWPWVERQSNSIPDYPLNIEIERVASDKFSVTIVMSIAVDNTDIIRRLMDTLVEILKQIENSSHLLLPNCFFDDSTGVNLDHHEENYDINMGKKQEVFTWTPEAQLIKTELASLAQISDNSISHDSPTIFELGLDSIDALKLASRLNAKGVKLPVSKILQYPYVQGMLEQWSSLEGVGSKNNSKMLHRQHTRFQSLLQQKDDCLNRMEVIAPTTPLQEGLLLDFEQYFHTFTYRLGQDVDVGRLIKAVNQTVHDLPILRTNFSSIEAPEEEVCFVQMVARAQRHGRQAQRSFQLADFAALERHVGGLKAHACIEDSAPQISVVTLKENDTYLIVSLSHASYDAWSLKVVHDHIQDHYYGNAPAEQSTMRLAEYVYDVRQAGRRQSTVDFWSKQLESVQPTLFPASNHTNHTAVLKTMTSAVSAQHASAMCKQSGITMQSLGLAAWALALMTITKQLDINFGLIMSGRTTEEAQNLAFPTFNTVIFRLPTNSNPHKQEFLRQIHQLTAQIYEHQHMPLAKALRLAGENGGDLFNTLFTFQKIPESTNEEEPLYEDADVGEGLVSPPYPVNVELEEKAEGLIWTVAVQACVMSSSEVQNVLQRLDHIFAFLIRQETTNVFEDVGQGQTTSVCGLQPTQLSRMPDQADRHPAVAPDRADTGDGHWSDLETKIRVVFSNVSDVNIADINHNTNLFNLGLDSISAIKVSNLLRKAGERIPVSMILRGQTIQKIAASSSTSEATSRTPPATQIVPHALKDSVHDLLRDAGVNPDNVEDVLPATAGQAYVLDMWQASNNRLFYPEFWFAISNCEKPNFNTAFGELVKRVPALRTRFLLDKAGYQQVVYKANSGDHAAFAWQYEVVPNGSGILLALRLHHAFYDAVSLELMVRKLQDLLEDRKTEMQLNTDFKSFIDVTSGDNPETRQFWTDYIGHAKQNSINAAGSFGASRLQLFESELLAVSGIEELARQESISVQAIFFAAVGRIVAAVNKDEKSLGESDSTVLGVWLANRSLDIDGLSELVAPTFNIVPLKVNIRTNLMLSARQVQEDLQEISKVENSGVSLENIYAWTGLRVDCFVNFLKLPGQDVTETGEGGEEKRGAVVRHAEGEAREYAQTLFKESQKEAASPIINARVGEEDWKRCLPSLDIEAKIDEQGRLAVGLFAPEDMKDEKGLQEMMDAIKRVLEEAKDE</t>
  </si>
  <si>
    <t>Neophaeococcomyces mojavensis JES 112_SidD|KAJ9656896.1</t>
  </si>
  <si>
    <t>hypothetical protein H2198_004649 [Knufia sp. JES_112]</t>
  </si>
  <si>
    <t>MGSILHEVPETSLPKFGEAEQICDNALPIGDDAAARPDGTKAVSKQGHGINHGGLNPYKPWPVNQVLLAWVLFLKRGSLGYADEELLVACSLEGAEKWLNLRLSDVKFDINENLNEGLRRIDGLMTPEQGEDRNLDSEKFEAVILKAGLADERGGMIVLFVVKACFIDNTVQFILQQCPPENTPQMTQVLTDALQDIFGLIKTEPQAPLSRTKLVQAHELAQIWDWNRTLPESINRGLHEYFVEKAQSHPQAWAVVSWDGRFTYGEINRMSTCLSHRLRRMGIDIGKAVPLCFEKSAWTVIAVMAVMKAGGAFVLTDPSQPETRLRAIAEEVKASIILTSEKHHELGQKICPQAEVLAVGSSLLQELENESETVLPPVPGSALMYIIFTSGSTGKPKGVMISHSNYTSGAIPRAKIVGYRENTRVLDFASYAFDVSIDCMLCTLATGGCICVPSEDARVNNLSGAIREMNVNMVHTTPSIARVFDADVIPSLDVLGLGGEAIPARDASNWNKQTQVVIAYGPSECTVGCAFNNNVGHGKSYTSLGRGCGGLLWVVDPENHNHLSPVGAAGELLVEGPIVGDGYLNEPDKTSAAFIENPPWLIQGPTGRCGRLYKTGDLVKYDPDGSGSVVFVGRKDQQVKIRGQRVELEEVEHHLRQHLPSKTAVAAEIINPGGVGDPVLAAFIAENSPEQGELNGDNHSFTNDFQALLHNLEEKLKGDVPKYMVPATYIAVPRIPTMVSGKTDRKQLRALGASLSRQQLSSWRAPLEAQHTSRGLSGDEQIIANIWAQLLCDGAAIRADDNFFALGGDSLKAMRLVALARKKGISLSIGTIFANPRLSDMAKNIGQRRFINQPKVPVFSLLKSGWKEQDILLQVASLCDVPKAEIEDVYPCTPLQEGLMALSSKAEEAYVAQRVLHLQDTNAAEKLRAAFDTAARDCPILRTRIVHVPRYGLLQVVLQRNLAWQSSNDLQKYLVQDRDEPVELGKSLCRFALVQENESAGVDFVLTMHHALYDGWSMPLIVDRVNKAYQGLETTRSADFKAFVKHLQSTDGAVSESYWRALLHEASDQQCPSLPYKGYQTQADSLQERYVNVRNASNSNNTLATIIRGAWALAAARHSGQNDIVFGETLTGRNADVPGIEEIEGPLITTVPMRIMVKRGIKVSEYLDHIHDQTVTRMPHEHFGLQNIRLLSADVRQACDLRTGIVLHPCVDDDESNRIAEGPANGLVPAGDTEAAQEALKFNSYALMLVCTLEKNGFLTMASFDSRCISEDAMDKLLADFDMAVQALSANPEQLLEDAFSLVNAQTRHTKSARILNDNPNTDSALRSGTALNHSADLNDKNALDESLSSREKLLAQLWRSILKIDGTDGVINSKSGFFDLGGDSIGAMKLVSELRQAEYRLTVAQIFQHRHLANMARALTPVDKIPSATNDIANSCGAQASETSIPRIEGKEGVQVLLANPEWRVECVYPVRPLQEVAVTGTIDLPRYSVRYDSFFFKDVDIDQDRLLRSCQQLVALHEILRTVFVQFNKKTLGVVIRDIDIGVDRFDIDTDLKSFSRALCDLDIQTVMPYGSPFVNFTFVQNSKARECCLIFRLSHAQYDELCLPVMLQNLSELYAGKFGENDISKKTQPFSRYVDDTIKVDIPNAVPYWRKLLEGSVMSVLPGPEGQKLDALESSLRTSELTSIFRTLDIKKRPMNVTLATFPTAAWAICLARRLSTRDIVFGEVASGRNGSFPGSDAVIGPCWQYIPFRLKFQPKWTGHDVLHAVQEQHIASSQHESMGLAEIVEQCTDWPTTTNWFDSVVHQAVASTDELSFGDGVSCQVDTYYPHLEPLREWKIQAFAGKDEMILEIVTFAAWRTFGEDLMKDLVKVFEQLVNAPEALVLE</t>
  </si>
  <si>
    <t>Pasadenomyces melaninifex FJII-L3-CM-DR1_SidC|scf196</t>
  </si>
  <si>
    <t>nonribosomal peptide synthethase [Pasadenomyces melaninifex] - annotated 26-08-2024_JS</t>
  </si>
  <si>
    <t>MSTKAGVRGIPELSVLNSNRQTLSGPEYLDQLLSSQDVAAKALVFVDADGVQVTFTYKQVQCAALCLAVELRGRFNKLVDGKTVIPVILPQHPALYISYLAVLKLGAAFCPITPDTPWERIAFIVNDVSAKLVICQPQTHESLQKQLPEAQCHSVHLEPLLSGNTSLLEPVSRQPSDTAYVMYTSGSTGKPKGVPVSHSAVCQSLLAHDEHIPSFKRFLQFAAPTFDVSIFEIFFPWFRGSTLVSCEREKLLADLPGIINTLDVDAAELTPTVISSLIRHRAAVPNLKLLLTIGEMLTKNVVTEFGGAVESEGILYAMYGPTEAAIHCTIVPKMSSDDSVHNIGRPLATVAAFILDESADTENKVLELGEIGELAVAGQLADGYLNRKDQTSVAFVHLPNHGIVYKTGDRARMTKDEQIHILGRIVDGQVKVRGQRVELGEIEAAASQTEGVIFSIAMLIDGVLVLVCSGDSSLQTSSIESACRKWLPLHMRPGRIVIMSDDLPKLPSGKVDRNRLKHMSRTQPRDNYDECASPSTLHQATCEELSCKVHPDAPLRHYGMDSLRAISLASRLKRHYPSISVSSILEAESIRDLELSLKHTTGADYATPETTTTPDVQETIAKVLDPGQYSYTGLDIERVIPCTSMQIAMLVETSQNHRVNMNEIVLEYSSSRTFQDIVTGFIKIAKDNAILRTSFETTSDVEMPFVQLIRRSASFVEEASLANPIQLEEGPTPHTIRVTIHHAIYDGWSWDVIVNDLDLLLRGQPILCRPSYTDYVYQRRAELSLHSQEDLTFWVDNLRSARPSKLPVLTSMIQDKFSRLTYASKLSVSETNIRQAAQSLDVGTPVVVHSSLVLLLSTLTDTTDITTGLVVAGRDPIIADVEHLIGPTLSTLPVLASIDKSETSRQLMLDVHRKHMDCLRHSRVSLGQIKSALNLSSDESLFDVIFAWQQSLYSNAKCVDADIKTQSSRDYLPQALIVEVEPLNDHLQLKSTFDPSRISESQIEMLHKQIDNMLQLLATDIDTPIRDIWSRIDQTSLSLFEPRTAKEQPDDIALLFGQMDAHLADNIAIEIIKDYNPSTRTIERQTLTYQQLNSISRCSATVLRNQFRLRKNELVAIQSKKCLALYTTICAIIRAGLAYLCVDPDIPNARLIEILVQSKPALLLVEDPDLLMEDEMTKVPLMSLNEFASRKCYGSDIYLPKVPHTDLAYTVFTSGSTGIPKGVLITRGNLMSNIQYLASIYPHVPSSKLLQSCSPAFDVSVFEIFWTWYCGLTLCSAVNDVLFRDIESFVNMTAITHLSMTPSVAALVDPKSVPKIEFLVCSGEPMTAKVFKAWQDRGLYQGYGPSETTNICNVRHYREVACHINNVGPAFPNTSLFACDRLSEAEQDQQLNLSHFRLVPSGGVGEVWIGGQQVGRGYTDSVLTSRSWLDHPTHGRLYRSGDIGRLLADNSLIILGREDDQTKIRGLRIELNEINTRLLQLDIVADACAIIVSEGDTHQRLLAFWVPQSRSSRDLTPLLFNHLQQTLSSYMVPELLIQLETMPLTQQKKVDRKQLRAIYLQMSQEQKSAYAVSKNQRSVAEESEEAKTVVKALSELTTVPEPAINLYASFFSYGIDSIGAIALARRLRDRGLEQVDVSSIMRHSSVASLLAHIQIKKPSTPCVHNLDKRIPENVRARTTKMLEEQCHKVVKVLPCTSLQEAMLSTYVSSGDSSYLNHLAFRLYIEADRLEAAWRHVQRRHEILRTVFAVTEDIEQPFVQIVLEDSALPWLQVEKATSKSVNSPFDVCPYSFQLVQHGKDGARLHLFIHHALYDADALDSLLHEVEALVAGNYLSEPVPFSNYIELAVTQQDDARNEFWRTCLTDVVPCRLTDVVVKQDPTIWLAASIPPSGMTFTKLSQAAKAISTTTLSLCQTALLRLLAHILGRSDVCFGTIFSGRANDASGANRIIGPTFNSLPVRSRLRKNMTNAQVSAIFRKLNADILQYQATPLRQLQREYSSDGRKLFDVLLLLQTPKTTLDPAVWQLEHESGQMDFPFIIELGPDPLNDCVSVQLHSTVMNNQELRGKVATMYLHVLNDTCAKPHALATSTKYLLPKSPPCLTPQTTIVNGKEHSKRPEFGSKNQAILASDVGRAVIDSIKALNARAELIMMPDTSIFELGFDSISAIRLSSRLRSLGYQVSTANILEDPDVGSIIQQCTRAKSATMGPKKTFDMEAFGKQHRTTIISRSNMKHRDVQAIYPCTATQIGILSEYIQSGGKLYANSMKYQLDPAVGSERMIQAWKEIVSRHEILRTGFAEIDDTDIPFAMVVYSKSDKHLSNVYAREAESFISPSSKVLDLDVLLVPPWSVCFVEDDGSNFMELRMLHALYDANALHNLLRDLATAYYRKAFKPIPALTDAIGLIIQENRFTKPDLEFWKQKQPTFQTTKFPDLNIHRAVPSRLCVRIYGVTMSLEAIQQACQTVKCTLSVACQAAWARLLAIYTGQETVAFGTVLSGRSGEHGVVDDVCFPCINTLPIIVDLSDSAPSLLQQVSQTNAQLHKHPQLPLSTVRTTLGVDTPLFDTIFVLQKQLDNSNQMPWTLIDEQASAEYAVSLEAITSGTGLILQMTYDLNVMPPAHAYILLQQYEYLLLETLHMRERERGLHFPLFSMLPPEVPLIPSSYRSLHEMVLTTAARIPDAIAVEYIPAIDGDIAKRQCWTYTQLVRISTRIARQIIGAGAKRGDFVAICFNKCPEASFALLGVLLAGCVYVAVDPSAPASRQQFILQDAKCKVLLTDRSTVVSSENTEDLRILVLDQSDLDNATAYGLTSALPVHVSEGDTCYCLYTSGTTGTPKGCLISHKSVVQAMLSFSRIFKGHWTADSRWLQFAAYHFDVSVVEHFWSWSEGLRVTIAPRDLLFEDLPGTISKLNITHLDLTPSLARLLTPELVPSLCNGVFIVGGEPVRQDIIETWGDAGCLYNFYGPSEVTIGCTVHPRVQQNVKPTNIGQQWDNVGSFVLKPGTEEPVLIGGVGELCLSGILVGQGYLNRPDLTAENFVTLSASGERVYRTGDLVRMLHDGSFEFLARMDDQVKLRGQRLEIGEINHVISKATGLEVAALVAKHPEHNKEHLIAVLARGDTAKSTTAVVQLNQEHETPSLIAEARSIAVDKLPGYMVPTYFVVVNHMPLTVNNKADLKALKQLYGTMSMSEVRKAQQEGNKASSVQGVHLKEFVDILSKLLGVPSSSISGVNSLFQLGVDSISAIALSRKLRTAGYTNASVATILRHAVVNDLVRVIADDKITEIVDQHVEQAREDIKSFGARHKLEVIQTLDVKPAEISYVLPCTPLQQGMISRLVASEAEIPPYLNMFVCRLSDDCDLDTLRKAWIGLLVKHDILRTYFVSTVDGYAQVVWSKIMTDHAVQMVTDLYQEEFQKVVDDYYKDWIRKIRDLGSMLPWAVHFFQSHNTLEKHMAVFMFHGIYDGASVPLLFEALFRLYNDSTPVSVQIPQFHEALPYGPLLPNDGAAEFWRRAIPHIGLLQVDPTNTSMISTHETTITLALVRGVCSALQVTPQAIFEAGWLYTLAQLFNTNLSLGVVLSGRSIDLEGADQIIGPMFNTVPFAVECFRKGSSLKALIETCHQKNIDLLSYQHTSLSSIRKWLKLDPSKDMFNCLFTYQGQMSRFAEVSKYFWVEIQQPQNTPDYPLNVEIEDLLNDHFKIVIASKGILLGDVTIDNIMDTFSMTLATMDRATEKVLPGCLFDTQDLPTDGNQLLEADQANEEDDVHTWAITDDVATIRSVLTEMSGVPEAAIDLKRTTIFELGLDSVDALKLSARLKQRQIVLPVSKILRHPTILGMASECETAKDEIVFDATSRSKKQDQWRRLAERDGINTSNMEVVLPATPMQESLLLDFAKYFNVFVYKVSDGFHAERFIEAIHQTVRDLPVLRTKFLILNKPEDNASFLQLVTIADHDTFNYDKVLRYANEADIGVHVNRIKATADIINSTPQIQLIVTNDDSTYFLLALSHALYDASSLTIIFEHILSLYTNNHYAIAAQGALTIEFIDIARAAISSENSVRFWTTQLDGAIPCNIKRTSQKEAAKLKTKTSSMNPEQLHKLCRLRGVTPQSVGLTVWSLSLMHLTNGTACCTFGVVASGRTFGKSEELVFPTFNTVVFRPHVRPSQSTSELLTSIHELATQVYEHQHFPLSKALRMTKHGAGLFNTLFTFQKATRHTTSFASVLEEVDLENGEISPPPYTLNVEMQETNDTLLWTIAVQEDVMSATEMDALLDKLDFILQFIVEGDDNKAPLGLENKILSVCGLTPIKIEDNLALGDHDNEVHPANNSAMSPQEHAICEVFAMVSDVPKQDIDRTTSLFHLGLDSVSTIRIAKALRERGFKIPVSIILREQTVGAIAAAAGSRQQTMSKVPSNTNHDCGKIMQHVQHMGIAQETVEDILPATGGQAFMLDMWRAGQRQLYATFWYEVRKCSEERFRAAFDKLIVLVPVLRARFVEHHGQYYQVVLRHGQQLGPVQYEVGTNEQGDLYVSLHIHHALYDAMSIDLMMEQLKSLCACLDAPAINTDFRLFVEHTTVQPCQTFWTSYLGPTLSSLAYLDGTFAAKRNSFVREKVLDTISLDTMCREAGISIQCLFFAAIGKLLAQRRGEGDVRTIVLGVYLSNRALDLENLTELIVPTFNVVPLKVDVRMPLLQAATKVQADLSVISEAANCGVSFRDIYAWTGVKLDCYVNFIKLPDNSKTAQASSKEDVAITHATGDARQYAERLGSNNEISPFLNDVFEDQSAEWCQPALDIEAKIDKNDHLTVAMFAPDDMAAEEDLKDMVEEVKSMLCKGEKSRSGLRPVVS</t>
  </si>
  <si>
    <t>Rhinocladiella mackenziei CBS 650.93_SidC|XP_013268794.1</t>
  </si>
  <si>
    <t>uncharacterized protein Z518_09384 [Rhinocladiella mackenziei CBS 650.93]</t>
  </si>
  <si>
    <t>MDRSVHDGHVLRDLAIVNKNRQTLPGPTLLHELIASTPSEELILDFLNSDGSRVKLTYDEFHRLTDILSRDIGDQISRLENRPRVIPVILPQCPELYITWVAVLKAGAGFCPVSQDVPPERLKFIVKDVEASFVLTTATTLPSLRDLLPDARSVAVSLKSLECRLRSNGQSDAHRLPLPQVDPSGPAYVMYTSGSTGLPKGVMVSHRSVSQSLLAHDEHIPSFKRFLQFASPTFDVSIFEIFFPFYRGATLVGCERERMLSDLPATIQLLNADAAELTPTVAGTLLRTRRAAPGLQTLLTIGEMLTSQVVSEFGGDSERPSMLYAMYGPTEAAIHCTLATKLASTASVRRIGRPLATVTAVVLKESERPEIASMGESGELAVTGQLADGYLNRPDQNKAAFVELPGYGAVYKTGDRAICRPDGELEILGRMASGQVKLRGQRVELGEIEEVASKVHGLQLAIAIVIDDVLVLFCAASQEVRPADVSTMCKSWLPPYMRPGEIVFLQGDEVPRLPSGKVDRKALERDFRESRPSAHDDEEPKDRTERDLARVLEEELGRKIDRSTSLWSLGLDSLRTIKIASKLRQKYPFINAALFTERDNVAELAALVKSSTSSENYPRSELEYETSDEWQAVKENLCKDPTLTATASSWESLLPCSSMQVAMLAETAKSDDQNFNEIRLSLASEVKFEDLRRAFHTLGRQNRILRSGFISTRQREMPFAQVVWQDIRDTDLNLLHPLQITRPSSCDEGEAVVRIHHALYDGWSWDLVLDDLNDLLSGRKTPQRTQFSEFQSYQRSQMLTESVQNNEYWHDLFQDFVPCTFPNLCSSRLHDRPRSAISVPLSISYRQLSEIALSLRCSRETILESAWALILALCLNNQDVAIGVVSANRHIPLLGVETIIGPCLSTMPLRVDIHSLMTAHDLINHIQRQRSRSLKYGNVTLRDINRAAGVTPGHRLFDTLCVWQEGNEDRGRDRSKVTTTKTFDALDYAVVLEFEPRGDQVHLKLTVNQNLMPEPHAKLLAAQLDDITIQMVKNPQSRLDCLWEMSNENIMSTANTQYATFKRDFSLTTSISDLAQNQPERVAVEFVLDFDPDTGRLEKETLTYRDLFSKASLVASTLQTSYAIRENDLVCLIAARSIPLYIGILGSIMAGAGYMCIDPRTPADRIRQIWNESKGKVALTDQSLDSTVTSLAQNAVPITDVLDRHIPGEQSFPDLREDQLAYAVFTSGSTGVPKGVLITRKNLLSNLGHLSRLYPCVPAEDRILQACSPAFDVSVFEIFWTWHMGMTLCTASNDVLFRDLEQFIDKLNVTHLSMTPSVAALVRPQNVPRVKFLVTAGEPMNSKVFTDWAGRGLYQGYGPSETTNICNIRPKVSRLDAANNVGPALSNTSIFVCQTQKTVSTHALHNSGEVSLTFRLVPKGGVGEIWIGGEQVGRGYIDPALTAKSFLDHPQYGRLYRSGDIGRLLADDSLVIMGREDDQVKLRGQRIELGDIDSSLVRCDEVEDAVTMIIQVADEISRLVSFWTPRQPDSTSSLSKSTSTLYAQLRKVLPSYMIPDTLLRLDQIPLTRQGKIDRQAMISFYQGLDSEHLQAVSRDSDPSGGAHDLSESERRMAQIISDILGVRLEIIKRNSSFYALGLDSINAIRVARSLKENDVSGVEISTLLQNPSIGQLMAVLKSDEEEVSRTHQQKPLRNLFDDKRKDEIIDIYARAGLKVEKFLPCTPLQESMATSSMNSSSRAYQNSLRFKIYGDMVRLREAWSRAISRHQLLRTGFASMDSAETPFVQVVLESFELPWMDEDARGHAKSDLDFLMLPPWSVRLDKDGNNYQLTLEIHHCLYDAEALSILLSEIESSYHDRPLQPPIAFDTYLSFMEDSKSPDTDHFWRKTLYEVSACRLDELIQAEDKLGGGKTSTVVREATLGVSEFQKCVRRISSTALALFQATWSRLLFSVFQREDVCFGNVLSGRNLPIEGIDRLVAPCFNTVPTRTHLQRGDSNSDLCHNIQQMNIEVLPYQPSSLRRIQRQSVLQGKALFDTLLLLQQDELQLDHRIWTLLEDSGDMSFPFILEIVMNTRNDGISLKLHSEAAKTAVLTQLLECFDLLLSHTSKFPQARALDSSVVDQKLPTLKSPEGISHLHVASTQNLTNGAHDTAEELSDDELLVKEVLSQFKPDLSTRLTKDTTIFQLGFDSINAVQIAARLRKQGISVSSADILEAASVGQIAALCDSTKEEHQKLTPFDTSAFDEKHRKLLCLNNDIDEAEVESIRPCTHTQSGILSQYLRSNRRLYLNKIYLRLDNDIDLSRLKESWIVAKKTHEMLRTGFAETDHPQIPFAMVTYRPDARQLPWLDSTSSPTQDGASTKWNDGGVLAELPWELQVSTTGASMSLELSILHALYDAQSLDIILRDVACMYRDIQPPKPIAPSPVISQILAMSRDEGSKPFWLELSADLCSTRFPDMKIYSNKSESFRVTSEQCRLSQTALEKACALIGATTQAVCVSAWSVILSAYTAQTHVTFGIILSGRDFNEEGDNEVAFPCINTVPFAIEVSQDLPDLLKRTVKRCAGVMKHQYTPLSSIKRWAGIEDELFDTVMVLQKSSSGRGPQRPWTQVKDDATAEYAVSIEIIPREDDSLDFQLTFRESIVPPEQAAYILQEFGAVIECILNPTRGRRLAVPNSLLSVVPAKDERIGTEIRHLHGLVESTAKKSPDKIALEFVSSINGSTVAKQSWTYSQLNASGNKIAHLLQDNKAQVGELIVVCFEKCPEASFAILGVQKAGCGYLAIDPGAPKARKEFILRDSGSKVVLTTRDKKPDFPLSNDLRVIAVDDGHWQNLSDQTPVLSRDLDPQDICYCLYTSGTTGTPKGCLISHDSAVQAMLSFQRIFEGRWNESSRWLQFASFHFDVSVLEQYWSWSVGIRVTSAPRDLLFEDLPGTINALKITHLDLTPSLARMLSPEDVPSLCQGVFIVGGELVRQDILETWGDTGCLYNFYGPSEVTIGCTVHRQVPKGAKPTNIGQQWDNVGSFVLDPTSQNPVLRGAIGELCLSGPLVGKGYLNRLDLTANKFVTLRDHKARVYCTGDLVRLLHDDSFEFLGRIDDQVKLRGQRLEIGEINHVAMSASTSLQDATTMVLKHPTQQKEQLVTFFSTTQSRKQSENPSIMSNKQTKDLAAKIQRKCADQLPAYMVPTYCLGVSSLPLSVNNKVDHQSLKALYERASLDSGHQETNGGRGLETGNSEAVRNVIKVLATFLQIPTASVTPTSRLFELGLDSVSAIGLSRSFRKQGFQNIDVATILRHPVVTDLARVVNRPATFDHNQSVAVARSHIQSFAEAHHNVISRALEVTGEEIEYIAPCTPLQEGMVSKVMRAEPEDTVYFSCFMFKLNVTVEIGRLRDAWNSAQQAISILRTHFVPTEDGFAQVVLRKGVNSPILKDIENGKTKDDIVPGSTSKDWARSVKAFGRSTPWKVQITTSGKEKWLVIHIFHGLYDGVSLPLLVNLVKRLYDHPQETPKLDMQFYEALPYGPLRAMPDEEEFWKSALSTLRPFKLSLANSRTDAEARFHFVRDEIAHVEVKGLCNKLNVTASAFFEAALLYSLYQMFKVNPSIGVVVSGRALENTNFEEVIGPMFNTIPCAINQLDNGSTVVDLIQACHRFNVDVLPYQHTPLRRIAKHLGLDPHRGLFDILFVFHKSRQDVGQSDLWQEVSAESVPDYPLNIEVKEEEASFQVAVVTRSEYLSREDTSRLLEMYLDTVQNAQMESVLPDAFYGAGANRIVNGVHKIEDSKSSSPSDSLDQRSNWTETEITVRTQLAELASVEEDTIRLNRPTIFELGLDSIEAMKLATRLRNIGLKVAMSAILKSPTVAGIAREISSDIELRSKSTGGEDQPSIAQLQESYRHILQNHGIDLENVERIWPVTPMQEGLLAESHKYSNIMVFKVNPGTDIKKLIEAWNTVSQTQPTIRTRFETVDVVDSHEAFVQYIVKCRNSVTVVHDINVTDVVKNLEEDDIGIDLKSQYIKIRFVISRNGPSFLVLGMPHALYDAWSLHLLHRQVAEIYDSPMIKEQGAAVGQCEKHLEEVINRSQNPQSQDFWRSQLSDVQPSPFRQKRGSQNHPLPAFLLQKPSSSAKLDKVLTFCKQQGIALQSLGLACWTIALAHYSHQIDVCFGVVLSGRTTEGSENLIFPTFNTVVFRPMIDEDNTTSQVLKKVHNAVVRVSEYQNFPLREAIRLAREQGVSSTLFDTLFTFQKLPSDENASSRLYEEVAGDETTIKPPYPINIEFAGQENELRWTIACQEGVCPKQFGQTLLRQLDEILLAFMNEPDRPLVKEVGDGVSVCGLPVITLTANEKTLVEEVSQNSADEREAQSHETWSSTEVIIREVLARVSKSDRQRIKKTTGFFHLGLDSVSAIKVANLLKKEGLKLPVSEIIKAQTIEKMAAAAEQLKIDAPAVVNGPPDMFSMSPDFPNSLSIPKDDVEAIIPSSAGQIYMLDMWLASGGRLFYPTFWLQVSGAAVEAVRRAMDQLVSEIPILRTTFINHNEGGKPGTWQVVLKSSAAKRYQLPWSLHLEKSTHGTLVAIRIHHALYDAVSFPLILSELQRLCKNVNLHTPLHTNTSDFVSKTLANVQEAEAFWINYLGSGYGTYHTIDKGSFRATRIEMFHPTVLEIHDLGQSLKYYGISIQALFFAAYANVYSRLLRESGRRTRNDGARDEVIIGIYLANRSLDVDGVTGLITPTFNIVPLRVQLGEKTLVETALQIQSDLVEITKMENCTVSMRQIHAWTHIKVDTFVNFLSLPHDDHDSVAETTSGQDIDGRVVRVIRATVSYEEKSRRLEENLDSPSPFFDNEGEEHENTTIWCLPAIDIEAKISEAGHLGIGVFAPEDMLSASQAEGIIDEMRSLMGDFP</t>
  </si>
  <si>
    <t>Rhinocladiella mackenziei CBS 650.93_SidD|XP_013274923.1</t>
  </si>
  <si>
    <t>uncharacterized protein Z518_02441 [Rhinocladiella mackenziei CBS 650.93]</t>
  </si>
  <si>
    <t>MLFEFGLTDMDVQEATIVQLESRLTDERLYLRQYRPAAVPSCQLVKFQILGLVDILQSVLSDQDQTVAQVLKLGDHELAELWKWNETVPPAIDRCMHDIVAEKMVEHPEKPAVVSWDGKLTYGELDRLSGILARQLSDLGVGLGTMVPLCFEKSMWTAVGLLAVMRAGGTFVLTDPQQPEARLATIASEVNARVVLTSQKQVGLGTQIAPKANVVVVGPELFKSATESRSAFWTPIPSSAIMYVIFTSGSMGKPKGVLISHENFVTGALPRAEAVGYKPHSRVLDFPSYAFDVSIDCMLCTLSQGGCICIPSDDQRVNDLSGAIISMKVNMAHMTPSVARLLSLDALNSLEVLGLGGEPLSAGDAAIWSKTTKLIIAYGPSECTVGCTINNNITLGRSYTSIGKGVGGVTWIVDPDDPNILSPVGGIGELLIEGSIVGIGYLNEPEKTSQVFIENPTWLLAGSRNIPGRHGRLYKTGDLVKYDPDGSGCIIFVGRKDRQVKLRGQRVELAEIEHHILQKLPEGASVATEVITPGGKDREPSLVAFITEPKDKQPPVDSETGETISFSRELRQSLCDIDKYLTAELPSYMVPTAYIPLSVLPLLVSCKVDRKRLHQIGLAMSPQQLAKFRAEVTENHEPKTDTERALQRIWRQILGADLEIGANDNFFALGGDSLKAMKLVAAARAEGLSLTVSQIFANPTLSCLSSSARRVSADLETDIRPFSLLDSAWEQERALTEVANLCKLLPSTVEDVYPCTPLQEGLMALSAKISHAYIAQRVVDLPDLHTAHLLKAAFEAVAPTCPILRTRIVQVPGRGLRQVVVSGKLLWSSSNCLEEYLRQDRGHSMGLGDALARLAIVTDEKEGKVCIVLTIHHALYDGWSMPLIISRVNKAYQGLKTASPTPFKCFIKYLHDTDRSSSETFWREQLTDATGPQFPVLPYPGYQPQADCVLEHYDQFSRAVNSNTTVATAIRAAWALVAARYTCSDDVVFGETLTGRNAPIPGIETIEGPLITTVPTRVRVNWDVSISDYLQSVHRQAIVRIPHEHMGLQHIRRLSPAAREACELRTGIVLHPNTDPEQKDLGLVKDTPADGFVPVDDIEAAQEALKFNSYALMLVCSLDSNGFLTMASFDSKIVDTAHMQTVLAEFGRTTQELCQNTAGSISDLELLREPSLAELLYFSRLGIRSMPQWCRENAINCYEGVEATWIVDPHDPERLLPVGAVGELLFESREELHLPLSDKPGWFFKGYSNVAEDQVFLYKTEHLSKYSSDGSIVFLGRVDKKTESQPAKSAQNNGLEKQLHPITARQEQLRRLWSRVLRISEEEIGLDSSFFGLGGDSIGVMKLVSEARMEGLELTVAQVFSHRSLRSIAEIIKDTDPPQDASETPVPFSTLNVSDVDAFVSTSILPALAQPTWKVQDVLPARPLQEIAVRGTTHLPRYSVRYEAFYFDAHIDRALLLKSCQDLVSRTEILRTVFAQYEDRYYMVVLEELTIPVVEYEVEGDLESFAKKFCSVDVQTKMTPGSPFVKFCFVQGEKGQNCLIMKISHAQYDEICMPRLLHQLAALYEGNTVPESQPFSKFVYHVIRENIPKSIEYWRELLQGSSMTVLRPEIPLESRNHAAISRTFDISGRSTDMTTATLPTAAWALCLARRLSLRDVTFGEVVSGRNIDLPKCDTVMGPTWQYVPVRVKFEEKWTGEDLLRFVQQQHVDSTRFEGIGLKEIVRNCTDWSETVDWFDSVVHQDVEHVETLAFLAANSRMQSIYPHVEPLREWKIQAFFQGESLTLEIITFESWSGFAESLLRDLGTCLEQLVNQPHDVLFSSTSKGDFISNGIPLADRAHGENTH</t>
  </si>
  <si>
    <t>high-affinity iron permease [Knufia obscura]</t>
  </si>
  <si>
    <t>Arthrocladium fulminans CBS 136243_FET|scf04</t>
  </si>
  <si>
    <t>ferroxidase/multicopper oxidase [Arthrocladium fulminans] - annotated 26-08-2024_JS</t>
  </si>
  <si>
    <t>MHGENCRILVQCDLGNGQPDGLYERKVVGINDAWPLPVIEVDKGDRLIVHTYNGLGDKSTSIHWHGIYQNGTTDMDGANMVSQCPIPPGATFTYNFTINQNETYWYHCHVDFCYPDGYRQALIVHDPDAYFYDQYDEEFVVTLSNWYHNLAEDIAPSFLSLYNPTGAEPIPNSFLFNDTVNTSIPVQRNTTYLIRLINISAFVAQYFYMEGHTFQIRYSILVTTKDASDRNYAIVTIADQVLLDVIPSDLRLNNTNWLEYNSSAPHEQADVTLDVADYLPAFDDFTLVPYDRQPLLGEPDQRIELTVVMEELENGLPYALLNNISFTMPKVPILYTVLSAGSLATNAQVYGDYVNPFVLEHNNIMEVVLNNNDSGSHPFHLHAHNFQVIQRSPAYGQDFCSYASPVPYDPNNHSAFPAYPARRDTIVLPPQGSIVIRFVADNPGVWLFHCHIDWHLSQGLASVFIEAPAQIQERLTVPEDHYASCRAAGVQSEGNAAGNIKDYLDLAGQNAQPGVIPYGSFTAKGIVAMTFAVLSAILGIAALTVYGLSDIKYAVKPEDLRIDPKALSKDELAQEVAVTTEK</t>
  </si>
  <si>
    <t>Arthrocladium fulminans CBS 136243_FET|scf08</t>
  </si>
  <si>
    <t>MALIQLFLLGLASLTSTVLADIREYNFTVGWVNRNPDGQYERRVMGINGQWPIPTIHATIGDQVVVNLKNDLGDRPCSLHFHGMFMNGTNHMDGVAQSTQCPIPPNATFTYRFNVTQPGTYWYHSHVDGQYPDGLRGPLIVHDPDHPYADQFDEELVLTLSDWYHDEMPGLISSFLSVTNPTGAEPVPNSALMNDTQNLQIPVEPNKTYLIRIINMAAFAAQYVWIEGHTFRIIEVDGVYHKPTEADMIYITAAQRYSILLTTKNDTTENFALVGAMDQDLFDVVPEGLDPNVTSYLVYNKDAALPDATAVDEFAPFDDFLLEPTDDLALFEEPTLTYTIDVKMDNLIDGANYAFFNDITFVRPKVPTLYTVLTSGNLSTDPTIYGVNTHPLVLEHNQVVEVILNNHDPGKHPFHLHGHDFQVLTRGDDDSGDWDPEALRNGSVQYPAAPMRRDTLLVRPNGHFVIRFRSDNPGVWLFHCHIEWHVDSGLILTFVEAPLQLQQKLGGKIPEDHYDACRAQGMGYEGNAAGNTVDLLDTTGMNVSPGLLPDGFTPRGIVALTFSIVAGLLGVAVIVWYGLGEISSAEKQREESKIETFAQSSGVVDVAGATPGAGMNSHGQVRPMQTT</t>
  </si>
  <si>
    <t>Arthrocladium fulminans CBS 136243_FTR|scf04</t>
  </si>
  <si>
    <t>high-affinity iron permease [Arthrocladium fulminans] - annotated 26-08-2024_JS</t>
  </si>
  <si>
    <t>MAHWRRVDAQPGFCDFFFLPTHFFIVFRECLEAVIVVSVLLSFLKQSLGQPDQDQEIYKRLVKQVWVGAILGVVICLIIGGAFIGVFYGLGHDVWAESEDLWEGIFYLIACIIITAMGLAMLRVNKTQEKWRVKVAQPLIEHNKKHTVGSYLKNCSKRYVMFILPFITTLREGVEAVVFVGGVSLGLPATAFPIPVITGLLAGLAVGLIIYRGGNVLSIQIFLITATSVLYLIAAGMFSKSIWSLQYHVFATKVGSDIAEAGNGPGSYNIRETVWHVDCCNPETDNGWDVFNAVLGWQNTATYGSIISYCVYWLFIILCVGCLLYEERTGSLPLKKQIIAVLLKVPGVRTYVKRKLAVSQDQVDEWVKQGQEHLKEHLREQHDGEQFNKNISEAPPPVELREA</t>
  </si>
  <si>
    <t>Arthrocladium fulminans CBS 136243_FTR|scf08</t>
  </si>
  <si>
    <t>MVNVFAVPVFFIVFRETLETAIIVSVLLSFLKQQLGPDRDPTVYKKLRKQVWLGTLIGFGICIVIGCGLIGAFYGLGKDNWAGTEYIWEGVFAIVASIIISIMGAAILRISKLQEKWRLKLAKALETSRKSRSGDRFGQRMKTWAEKYVMFILPFITVLREGLEAVIFIGGVSLGLPASSIPLPTIIGFLAGSLIGYFIYQGGNYLPLQLFLIASTCFLYLVAAGLLSRGVWFLEADAWNKATGGDAAENGSGPGSYDIRQSVWHINCCNPELNGGGGWGVFNSLLGWQNSATYGSVISYNLYWIVIILGFVLLRFKEKRGRWPFRKAKVAEQEARGAFGKGDSSSDQAIEKTRPRINVHSGKDVSPA</t>
  </si>
  <si>
    <t>Aspergillus fumigatus Af293_FetC|EAL85927.2</t>
  </si>
  <si>
    <t>ferrooxidoreductase Fet3, putative [Aspergillus fumigatus Af293]</t>
  </si>
  <si>
    <t>MAVGFLLLTAFVVNILTTSAATLHYDWNITWVTANPDGQFERPVIGINGQWPPPVLSFTRGDRIIAKVHNALGNETTSVHWHGFFQNGTNHMDGPPSVTQCDIAPGSTFVYNFTVEQSGTYWYHSHTKGQYPDGLRQALVVTDPKNPYIGQYDEERVISLSDWYHDQMPTLLKSFISISNPTGAEPVPKAALMNDTQNLTVAVEPGKTYLFHLVNVGAFASQYFWIEDHTMKIVEVDGVWTHASEANMIYIASAQRYSVLVTMKNETSQNYAMVGSMDTDLFDTLPESLNYNVTGWLMYNDQADKPTPALVSAFEPYDDFNLVPVDGMALHKEADYTVTLDVTMDNLGDGANYAFFNGITYVMPKVPTLYSVLTTGSAATDPAVYGYNTHPIVLKRGDIVDIVLNNDDAGKHPFHLHGHTFQVIARSEENAGHYDPSNHTTFPSIPMRRDTVIVRPQGNFVLRFQADNPGVWLFHCHIEWHMDSGLAATFIEAPLDLQKTLKIPEDHYQVCEASGTLTAGNAAGNTKDLFDLTGQNVSPAPLPAGFTAKGIVALVFSCVAAILGLLSIAWYGMAPITAPRAGSTPSNDSDEN</t>
  </si>
  <si>
    <t>Aspergillus fumigatus Af293_FtrA|EAL85926.2</t>
  </si>
  <si>
    <t>high-affinity iron transporter FtrA [Aspergillus fumigatus Af293]</t>
  </si>
  <si>
    <t>MAKDVFAVPIFFICFRECVETSIIVSVLLSFIKQTLGQEQDATTRKRLIRQVWWGVAIGLFISVCIGAGMIGAFYGYGKDHFASTEDLWEGIFSLIASVIITIMGAALLRVTKLQEKWRVKLAQALEAKPLTGGTFKNNLKLWAEKYAMFLLPFITVLREGLEAVVFIGGVSLSFPATAFPLPVFTGILAGVAIGYLLYRGGNQASLQIFLIISTCILYLVAAGLFSRGVWYLENNTWNHVIGGDAAETGAGPGSYDIRQSVWHVNCCSPLVNGGGGWGIFNAILGWTNSATYGSVLSYNLYWIAVIVWFVAMRHKERHGRLPVVDPLLNRLRGRKSAEPGNGEQDVEVSTIPSDLQTESKIPKSGASLV</t>
  </si>
  <si>
    <t>Camptophora hylomeconis CBS 113311_FET|scf011</t>
  </si>
  <si>
    <t>ferroxidase/multicopper oxidase [Camptophora hylomeconis] - annotated 26-08-2024_JS</t>
  </si>
  <si>
    <t>MAPYSVKNVLLGLAATSLSFASAAVRTYDFNVTWVNRNPDGQQERRVQGINGQWPIPTINADVGDRVIVNLYNGLGDASASLHFHGLYQNGTTHMDGVGQATQCPIPPGSSFTYNFTIDQPGTYWYHSHIDGQYPDGLRGPLIVHDPENPYADLFDEELVLTLSDWYHEEMPVLTKQFLSVTNPSGAEPVPQSALMNDTKNLQISVEPGKTYFMRIINMAAFAAQHFWIEGHTFRIIEVDGIYHEPAEASMIYISAAQRYGVLVTMKNQTTENFAIVGAMDQDLFDKVPDGLDSNVTSYLVYNHAAALPKPAILNAYDDFDDFKLVPTDGQTVLENPTTSITVDVMMDNLGNGINYAFFNNVTYVRPKVPTLYTVMTAGEMATNAAIYGEDTHSFVLGHNQVIEMIVNNHDPGKHPFHLHGHAFQTLVRSEENVGDFDPLEITNGSVVIPNKPMRRDTLLLRPQGHFVIRYRSDNPGVWLFHCHIEWHVMSGLILTIVEAPLALQKNLTIPQDHLAACAANSPAMPTAGNAAGNTKNLLDLTGANVAPGPLPAGFTARGIVALVFSCVAGFLGMGAIAWYGMGEMGLVEREREQRKIDELARGTGVDGVVSADGSGSGEVSSVDAHSGIGSGVAR</t>
  </si>
  <si>
    <t>Camptophora hylomeconis CBS 113311_FTR|scf011</t>
  </si>
  <si>
    <t>high-affinity iron permease [Camptophora hylomeconis] - annotated 26-08-2024_JS</t>
  </si>
  <si>
    <t>MVNVFAIPIFFVVFRETLETSIVVSVLLSFIKQQLGPEQDQALYKKLRKQVWLGTLVGFAICLVIGCGLIGAFYGLGTDKWAGTEDLWEGTFCLVASIIITIMGVALLRVSKMQAKWKLKLARALEAKDKAQRRAARGSVAQRMKLWAEKYSMFMLPFITILREGLEAVVFIGGISLGLPATSIPLPTVCGLLAGCLIGYLIYKGGNRMPLQIFLIISTCFLYLVAAGLFSRSVWALEAHMWTKATGGDAAESGSGPGSYDIRKSVWHVNCCNPEIRGGGGWGIFNALLGWQNSATYGSVISYNLYWLTVIVGLISLRFKEKHGRWPLMKAKTVQAGIVSERKTSESEVSSSDDIVTEKAAGDKNIGVTTRPIAGGRTISEV</t>
  </si>
  <si>
    <t>hypothetical protein LTR24_007763 [Lithohypha guttulata]</t>
  </si>
  <si>
    <t>MALAKVLLLALTSLATTTLADVRQYDFTVGWVDRNPDGQHERRVMGINGQWPIPAIYATVGDQVVVNLKNELGDRPCSLHFHGLYMNGTSHMDGVAQSTQCPVPANSSFTYSFNVTQPGTYWYHSHVDGQYPDGLRGPLIVHDPENPYADQFDEELVLTLSDWYHDEMPGLISSFLSVTNPTGAEPVPNSALMNDTQNLQIPVEPNKTFFMRIINIAGFAAQYFWIEGHTFRIIEVDGIYHKPLEADMIYVTAAQRYGILLTTKNDSSENFAIVGAMDQDLFDVVPDGLNPNVTSYLVYNTEASLPNATFVDEFKPFDDILLEPTDELALFEDPILSYTVDVKMDNLKDGVNYAFFNDVTFVRPKVPTLYTVLTSGNLSTDPTVYGINTHPLVLDHNQVVEIVLNNHDPGKHPFHLHGHDFQVLARGDDDSGDWDSEALSNGTVTYPATPMRRDTLLVRPNGHFVIRFRSDNPGVWLFHCHIEWHVDSGLTLTVVEAPLQLQQQLAGKIPEDHYDACRAEGMPYEGNAAGNTVNLLDTQGMNMSPGLLPTGFTPRGIVALTFSIVAGLLGVAVIVWYGLSEITPTEQEREESKIDALAKSSGIVEVTGVNAAEVDTKGKAGHGNARPV</t>
  </si>
  <si>
    <t>high-affinity iron permease [Lithohypha guttulata]</t>
  </si>
  <si>
    <t>MVNVFAVPVFFILFRETLETVIIVSVLFSFLKLQLGPHRDPVVYKKLRKQVWLGTLIGLAICLVIGCGMIGAFYGLGTDKWASTEDLWEGIFSLVASLVISVMGAALLRVSKLQEKWRLKLAKAVEAKNSEHHGASMRQKMKAFAEKYAMFFLPFITVLREGLEAVVFIGGVSLGLPASAIPLPAICGLLAGVIIGWLIYRGGNRMPLQTFLIISTCVLYLVAAGLFSKSVWYLEVHAWNKATGGDASENGSGPGSYDIRKSVWHVNCCSPGVNGGGGWGIFNALLGWQNSATYGSVISYNMYWLAVIVGFVLLRFKEKRGRLPFMKAKVAECKFEAKKNASRGDSSVDHVAEKKDPAVNVHNGGDISPA</t>
  </si>
  <si>
    <t>Cladophialophora carrionii KSF_FET|OCT47538.1|ctg1655</t>
  </si>
  <si>
    <t>iron transport multicopper oxidase FET3 [Cladophialophora carrionii]</t>
  </si>
  <si>
    <t>MANFLLAAVVLLFASVTAAKTVTYDFNVSWVTANPDGLAERKVVGINGQWPLPVIEVDKGDRLVVNMYNGLGDKNASIHFHGMYQTDTSNMDGPSMVTQCPIVPGSSFTYNFTVNQNGTYWYHCHTDFCYPDGYRQALIVHDRDAFFNDDYEEEFTVTISDWYHDFVEDIRFLSLYNPTGAEPVPNSFLLNDTQHSSLRVKPNTTYLIRLINIGAFVSQFFYIEDHTFKIVEIDGVYTEPTEADTLYISVAQRYSILLTTKNSTDKNYPIVTVADSDLLDVISPDLQLNNTNWLEYNADAAHPQAVMTVDASSEIVPFDDITLVPHDHMELLPEPDFEINVTVIMGNLRNGFGYAFLNDITYTAPKVPTLYTVMSSSGLATNADIYGDYTHPMVLKKNDVVQLVLNNADGGSHPFHLHGHNFQVIDRAPPYGEHFYDFVDGDPVAFDPNNHSTFPAFPARRDTFVLPPQGYYVIRFVADNPGVWMFHCHIDWHLAQGLAMTLIEAPLEIQQRHQIPQQHYDVCRAAGVPFQGNAAADTFDLTDLSGQNTQVGPLPGGFTARGIVALVFSCISAFLGMGFITVYGLSEPKVLKKDLTLPVGDEVSSENEAVASASVEPKQLATSQG</t>
  </si>
  <si>
    <t>Cladophialophora carrionii KSF_FET|OCT50136.1|ctg1633</t>
  </si>
  <si>
    <t>MTLSLSYFLVICAASFFSFSSAATRVYNFTAGWVTANPDGQFERATIGINGQWPLPRIEADVGDRVIVNLKNDLGNQSTSIHFHGLFMNGTNHMDGVGSGTQCPVPPGATFTYDFNITQPGTYWYHSHVDGQYPDGMRGPLIIHDPENPYADLFDEELVLTLSDWYHEQMRTLVKQFMSVTNPTGAEPVPQAALMNDTQNLQIPMQPGRTYFIRIINMAAFAAQYFWIEGHTFRIIEVDGVYHEPTEASQIYITAAQRYGILLTARNDTTENFAIVGSMDQDLFDVIPDGLNPNVTSFLVYDAEKPMPTPQFIDEFDPFDDMTLVPTDGKELLEDPDLVVQLDVLMDNLGDGANYAFFSGVTYVRPKVPSLYTALSTGDLAVDPLVYGVNTNAYILGHQQTIEIVVNNHDPGKHPFHLHGHEFQAIIRGDDDSGDYDANAVMNGSVVLPRRPMRRDTLLVRPNGHIVMRFKSDNPGVWLFHCHIEWHVDSGLVMTFVEQPLVLQETLPSRIPADHYAACAAMEPPMPTLGNAAGNTENFYDLTGANVSPDPLPDGFETKGIVAMTFSILAGLLGVGTVIWYGLGEMGTIETEREKRKIAAIAKERGVVGMTNTGSSGVAEAANGRTAGQGEEISRAG</t>
  </si>
  <si>
    <t>Cladophialophora carrionii KSF_FTR|OCT47539.1|ctg1655</t>
  </si>
  <si>
    <t>plasma membrane iron permease [Cladophialophora carrionii]</t>
  </si>
  <si>
    <t>MPNVFGVPVFFIVFRECLEGVIIVSVLLSFLKQSLGQPSQDPVVYKRLRRQVWAGSLTGILIAMIIGGAFIGVFYGLGHDIWAESEDLWEGIFYLIASIIITIMGLAILRINKTKEKWRVKIAEALVAKTKYHDTASKLGEWSRRYAMFLLPFITTLREGLEAVVFVGGVSLGLPATAFPIPVITGILAGLLVGYLIYRGGNFMTIQYFLIASTCVLYLIAAGMFSKSVWSLQFHHFAQQVGGDVAESGDGPGSYNIDQTVWHVNCCNPERDNGWDVFNALLGWQNTATYGSVISYNVYWIFIMVAVTCMLYEERTGSLPLQKPFLRFLAKIPGFRSYATRKLNPQRQEAGSVIAQVDSHAFTHGLQRPVVAK</t>
  </si>
  <si>
    <t>Cladophialophora carrionii KSF_FTR|OCT50135.1|ctg1633</t>
  </si>
  <si>
    <t>MPDVFAVPVFFIVFRETLETTIVVSVLLSFLKQQLGPDKDRTVYKKLRNQVWYGVLVGFVICLIIGCGMIGAFYGIGTDSWGSAEDIWEGVFALVASIIIALMGAALLRISKMQAKWKVKLAKALEAKDNKHARFGNRFKAWAEKYAMFLLPFITVLREGIEAIVFVGGVSLGVQASSIPLPTVCGLLAGCAVGFLIYKGGNQAPLQLFLIASTSFLYLVAAGLFSRSIWYFETDAWNKATGGDASENGSGPGSYDIRRSVWHVNCCNPELNGGGGWGIFNALLGWQNSATYGSVIGYNVFWIVTIIGFVVMRFQEKKGHLPFMKKNAGDGPMIDRKTSDDESSSVGHEEEKGLAGKSKEVDSHA</t>
  </si>
  <si>
    <t>Cyphellophora europaea CBS 101466_FET|ETN46362.1</t>
  </si>
  <si>
    <t>hypothetical protein HMPREF1541_00546 [Cyphellophora europaea CBS 101466]</t>
  </si>
  <si>
    <t>MALSLSNFLYSLLVFVSLAAAETRTYDFDIGWVEGNPDGQFTRPIIGINGQWPIPRIEANVGDTVIVNAKNSLGNRSESLHFHDLYQNGTSHMDGASRISQCPIPPGSSFTYNFTVNQPGTYWYHSHVDGQYPDGLRGPLIVHDPDSPFKDQYDDEFVLTLSDWYHDLMPGLISSFLSVTNPTGAEPVPQSALMNDTQNLTIPVEPNKTYFLRIINVAAFAAQYFWIEGHTFKIIEVDGIYTEPAEAERIYVTAAQRYGILVTTKNSTDENFAIVGSMDTDLFDAIPDGLNPNVTSYLVYDSAASLPEPALIDDFDPFDDFGLVPYDQLDLFEEPDLTVQLDVKMDNLKDGANYAFFNNITWVAPVVPTLYTVLSAPPSLLSNPTIYGSNTNTFVLPHMASVDIIVNNHDPGKHPFHLHGHVFQTIIRSEEEAGDYDPNNVTDQDFPTTPMRRDTVLIRPNGHMVLRFRADNPGVWIFHCHIEWHVDSGLIMTFVEAPEQFRANVSAANTIPQDHFDACNANSPAMPYVGNAAGRGAVSTEQVVLGLRDVSEDEWLNLEGENKQGAPLPSGFTARGIVALVFSCIAGVLGCCVVAWYGFGEMGVVAAEKERRKIESLEREQGTVGDTTTSSNVHKTGDGHASKVMKAVMGK</t>
  </si>
  <si>
    <t>Cyphellophora europaea CBS 101466_FTR|ETN46363.1</t>
  </si>
  <si>
    <t>hypothetical protein HMPREF1541_00547 [Cyphellophora europaea CBS 101466]</t>
  </si>
  <si>
    <t>MPNVFAPQVFFIVFRETLETSIVVSVLLSFVKQQLGNDQDKSVYRKLRNQIWAGTLTGFVLCLVIGCALIGVFYGLGKDNWGSIEKIWEGVFAIVAALIITVMGAALLRISKMQAKWRLKLAKALEAKSSSLLHQSDRGHASLKNKLRLWTEKYALFVLPFITILREGLEAIVFIGGVSLGLPASAIPLATVCGLLAGCVVGLVIYKFGNMAPLQLFLIISTCFLYLVAAGLFSRGVWYLEANAWNKATGGDASENGSGPGSYDIRQSVWHVNCCNPDFNGGGGWGIFNALLGWQNSATYGSVISYNLYWICVMAGFLLLRWQERRGHKASSGSGEVENGAPVLHRKGSGSDQASSQEAAVVDEKVTGHSKATALPEVSPA</t>
  </si>
  <si>
    <t>ferrooxidoreductase Fet3 [Exophiala dermatitidis NIH/UT8656]</t>
  </si>
  <si>
    <t>MRVPLLWSFFTISLFNILQWTNAKTVTYDFNITWVPSNPDGLFTRPTIGINGQWPPPTINADLGDTIVVNVLNSLGNQSTSLHFHGLYMNGTTHMDGPAQVSQCSVSPGASFTYTFKAEQVGTYWYHSHTKAQYPDGLRGPLIIHDPSNPYKGQFDEELVLTVSDWYHQQMTELIPKYVGGGMMTMEPVPDANLLNDTHNTEVSVQPAKTYLVRMINMGAFAGQHVWIEGHTMTIVEIDGIYTKPTETEMIYLASAQRCSFLLKTKADSTKNYPIVASLDRSLFMMAGAVNSEVTGWLVYDHSLPLPTPASVSTYHPIDDMTIKPYDEMSLLPKPDKVISLSLSMSHSGDFRYTFNGNGYRHPEVPSLYTALTSGDLATNPDVYGKSTNAFVLKHNQVVEIEIYNRHMTNHPFHLHGHHFQAVWRSPPGGGAYDASRLSEADFHQTPIRRDTIVLPAGSGAVLRFRADNPGVWLFHCHMEWHAETGLVATMVEAPLELQRQRQGQHLPADHMQACAAAGTPVSMNVTAESLDAQAEEEKTIQGQLVGLTSSTIVSLAAGFVFVMTGVVGLLLWLRRRAWKLQDVRYTPVQTSLEDL</t>
  </si>
  <si>
    <t>Exophiala dermatitidis NIH/UT8656_FET|XP_009153857.1|sctg1.2</t>
  </si>
  <si>
    <t>MAKLGSLPSSSGSLLLLVLVAFLAVVERAAAKTVTYDFNVTWVTANPDGLQERKVVGINGQWPLPVIEVDKGDRLVVNMYNGLGDKNTTIHFHGMFQNTTNNMDGPSMVTQCPIPPGYSFTYNFTVNQNGTYWYHCHTDFCYPDGYRQAMIVHDKDAYFNDDYDEEMVVTISDWYHDLVEDIQFLSLYNPTGAEPVPNAFLLNETQHSAISVKPNTTYLIRLINIGGFVAQYFYIEDHKFKIVEIDGVYVEPTEAEVLYLSVAQRYSILLTTKNSTDKNYPIVTVADSDLLDVIEPSLQLNNTNWLEYNASAVHPEAVMTVDSSRDLVPFDDISLIPHDRMELLPEPDYEVNVTVTMNNLRDGHGYAFMNDISYTAPKVPTLYTVMSAGEMATNSEIYGEFTHSVILKKNDVVQLVLNNADTGSHPFHLHGHQFQVIDRAPPYGPHFYDYADGDPLPFDPSNHTAFPAIPARRDTFVVPPQGYFVIRFVADNPGVWMFHCHIDWHLAQGLAMLLITAPDEIQKTTQIPQQHYDVCQAAGIPYKGNAAANVEDLTDLDGEPKQLPFLPSGFTARGIVALVFSCISAFVGMAFIVVYGLSSPAVDDKKHGLDGNDDASSSVPTGSASGPTTTGVQHTIEPYHD</t>
  </si>
  <si>
    <t>Exophiala dermatitidis NIH/UT8656_FET|XP_009156889.1|sctg1.4</t>
  </si>
  <si>
    <t>MALSFLFLTLSLLLSSASAAIREYNFTVGWLITNPDGQFLRPTIGINGQWPIPRIEADVGDRIIINVKNDLGNQTTSLHFHGLYQIGTNHMDGVGGVTQCPIPPGFTFQYDFNITQPGTYWYHSHVNGQYPDGLRGPLIVHDPKNPYADLYDEELVLTLSDWYHDQMPGLIKKFMSVTNPTGAEPVPQAALMNDKQNDTIAVEPGKTYFLRIVNMGAFAAQYFWIEGHTFRIIEVDGIYTEPTEASMLYVTSAQRYGVLLTTKNETDSNFAIVGSMDQDLFDAIPKGLNPNVTSYLVYDDSKPLPTPKEIETFEPFDDFGLVPTDGEELYEDPDLVVQLDVVMDNLGDGKNYAFFSGITYVPPKVPSLYTALTTGDLAAHPSIYGPNTHSYVLSHNQTVEIVLNNQDSGKHPFHFHGHVFQTIVRSEDEAGDYDSALVLNGTVDLPRVPMRRDTILVRPNGHVVMRFKANNPGVWLFHCHIEWHIESGLIMTFVESPLTLQHQLADKIPANHWAACAANDPPYLVAGNAAGLTENLLDVSEAPAPHAPLPDGFTTKGIVAMTFSILAGLLGIATVAWYGMGEMGTIEKEKEKAKIARLTSAVIGAGEQEHHAKEAAASIVVGNGHDQTSYGTRDTTAPHTASGGNGGD</t>
  </si>
  <si>
    <t>Exophiala dermatitidis NIH/UT8656_FTR|XP_009153856.1|sctg1.2</t>
  </si>
  <si>
    <t>high-affinity iron transporter [Exophiala dermatitidis NIH/UT8656]</t>
  </si>
  <si>
    <t>MTNVFGVQVFFIVFRECLEAVIIVSVLLAFLKQALGQPHQDQAIYKRLVKQVWAGSLGGILIALIIGGAFIGVFYGLGHDLWAESEDLWEGIFYLIASIIITVMGLAILRINKTKEKWRVKIAQALVAKSKAKGSTKWLGEWGRRYALFILPFITTLREGLEAVVFVGGVSLGLPATAFPIPVITGILAGLLVGWLLYRGGSVMMIQYFLIASTCILYLLAAGMFSKAIWSLQFYKFQQKVGGDVAESGDGPGSYNIRETVWHVNCCNPERDNGWDVFNALLGWQNTATYGSVISYNVYWIFIMVTIVCMLYEERTGKLPLRNSFLSFLGKIPGFRRYAARKLAVHNQNAEQVINQVDAEMLAQGISHKPVLEK</t>
  </si>
  <si>
    <t>Exophiala dermatitidis NIH/UT8656_FTR|XP_009156888.R|sctg1.4</t>
  </si>
  <si>
    <t>high-affinity iron transporter [Exophiala dermatitidis NIH/UT8656] - revised 29-08-2024_JS</t>
  </si>
  <si>
    <t>MVNVFAVPVFFIVFRETLETSIVVSVLLSFLKQQLGPDRDRNVYKKLRNQIWYGTFIGFFICLIVGCGLIGAFYGIGKDSWGPAEYIWEGVFALVAALIIAAMGAALLRVSKMQAKWRLKLAKALEATDNKNARLGNRFKLWAEKYAMFLLPFITILREGLEAIVFVGGVSLGLPASSIPLATVCGLAAGCAVGFIIYKGGNMAPLQVFLIVSTCFLYLVAAGLFSRGVWYLEADAWNKATGGDAAENGSGPGSYDIRNSVWHVNCCNPELNGGGGWGIFNALFGWQNSATYGSVISYNIFWLAVIVGFLLLRFKESRGHYPFMKAKATDPIIEDRKHSDDATSSASVPPATEKHTHRAKEISSDA</t>
  </si>
  <si>
    <t>Exophiala oligosperma CBS 72588_FET|annotated 2024|sctg1.14</t>
  </si>
  <si>
    <t>ferroxidase/multicopper oxidase [Exophiala oligosperma ] - annotated 26-08-2024_JS</t>
  </si>
  <si>
    <t>MVLKQFMIMARSPHTPFFALIFLLLCEYATAKTVTYDFNVSWVNVNPDGLAERRVIGINGQWPLPVIEVDKGDRLVVNMYNGLGDKNTSLHFHGMFQTNSSYMDGPSMITQCPIPPGYSFTYDFTINQNGTYWYHCHTDFCYPDGYRQALIVHDRDAYFSSQYQEEFIITLTDWYHDLVEDIRFLSLYNPTGAEPVPNSFLFNDTQNVSLSVKPSTTYLVHFLNVGAFVGQYIYIEDHNFTIVEIDGVYTEPTEADLLYISAAQRYTVLLTTKNSTDKNYPIVTVVDSQLLDSIPNDLQLNSSNWLEYNASADHPQAIMKVDTSKELTPYDDLTLIPYDGIKLLPEPDHEITLTVVMGLLNNGFGYAFFDNVSFTFPKVPTLYTVMSAGKLATNEMIYGEYTHPIVLKRNEVVQIVLNNNDNGAHPFHLHGHNFQVIHRDPPYGADFFKYKGQDYVPYNSSDHAAFPPVPSRRDVSVVPPKGHYVIRFVADNPGVWMFHCHIDWHLEQGLALVMIEAPEDIQETHKIPQQQYDICRAAGVPVEGNAAANTKDFLDLSGQNRQKPSLPSGFTARGIVALVFSCISAVLGMAFITMYGLSEPKLIQKDAPNGDERSTIPGSSARDIVEPKVDRAQS</t>
  </si>
  <si>
    <t>Exophiala oligosperma CBS 72588_FET|XP_016260120.1|sctg1.8</t>
  </si>
  <si>
    <t>uncharacterized protein PV06_08474 [Exophiala oligosperma]</t>
  </si>
  <si>
    <t>MAKLVQLLLLTLGLLLLSGWTTAKTVTYDFNVSWVNANPDGLLEKKVVGINGQWPLPVIEVDKGDRLVVNMHNGLGDKNTSIHWHGMFQTNTSDMDGPSMVTQCPIPPGYSFTYNFTVNQNGTYWYHCHTDFCYPDGYRQALIVHDKDAFFNDQYDEELTITLSDWYHGFVEDIRFLSLYNPTGAEPVPNSFLLNDTQNSSIAVKPDTTYLIRLINIGAFVSQYFYIENHTFRVVEIDGVYTEPTESDLLYLSPAQRYSFLLTTKNTTDKNFPIVTVADSELLDVILPDLLLNNTNWLEYNADALHPEAVMTVDTSADLYPLDDMTLVPHDAMELLPEPDHEIVVDVVMANLRNGFGYAFLNNITYTKPKVPTLYTVMSAGDLATNELVYGEYTHPMVLKHNEVVQIVLNNQDGGAHPFHLHGHQFQVIERFPAYGEHFFDYKDGDPVPYDPSNHTAFPTTPARRDTFVVPANGYYVIRFVADNPGVWMFHCHIDWHLEQGLAMVMIEAPDVIQKTHKIPQQQYDVCKAAGIPIEGNAAAKTENFLDLDGQPEQVGPIASGFTARGIVALVFSCISAVLGMAFITIYGLSEPKTLQKDMSSTDDDVTHESVPAGDAEPKIAAAAGTGAGNGTSTGTAPR</t>
  </si>
  <si>
    <t>Exophiala oligosperma CBS 72588_FET|XP_016263042.1|sctg1.5</t>
  </si>
  <si>
    <t>uncharacterized protein PV06_06337 [Exophiala oligosperma]</t>
  </si>
  <si>
    <t>MIWFTWLALTLAVSPCLAKTVEYWFNVTWVMANPDGLYERKVIGINNTWPLPTIEVDKGDRLVVHAHNGLGDKDTSIHFHGMFQNGTTDMDGANMLSQCPIPPGSTFTYNFTINQNGTYWYHCHVDYCYPDGYRQALIVHDKDSYFYHNYTDEFVVTLSDWYHELVEDIAPNFLSLYNPTGAEPIPDSFLFNDTLNSSLPVQPNTTYMIRLINIGAFVGQYFYIEDHKLRIVEVDGVYVDAAETDTVFLAVAQRCSVLVTTKPTTDKNYAIVTVADQTLLDTVPSQLKLNNTNWLEYNSSASHDQAVVTLDVTDSIPAFDDIGLVPYDRQELLGEPDQRIELAVVMAELGNGLPYALLNDITYTAPKVPVLYSVLSSGDQAVNSQIYGDTNAFVLGHNEVIEVVLNNNDTGSHPFHLHGHNFQIIDRAPSFEEFFSYKPLANPIPYDPNNHSAFPTYPVRRDTILLPPHGSLVFRFVADNPGVWIFHCHIDWHLAQGLASVFIEAPRQIQEQLTVPEDHYAACRAKGVPYTGNAAGNTEDFLDLSGAPSQPGVIPYGGFTAKGIVAMVFAVLSAVLGIASLTVYGLSDIKFAANNKRQLYLTTETKYRDDPVPENVMVPPKVN</t>
  </si>
  <si>
    <t>Exophiala oligosperma CBS 72588_FTR|XP_016257409.1|sctg1.14</t>
  </si>
  <si>
    <t>uncharacterized protein PV06_10543 [Exophiala oligosperma]</t>
  </si>
  <si>
    <t>MTNVFGVQVFFIVFRECLEAVIIISVLLSFLKQCLGQPGQDPLIHKRLKRQVWAGSLGGILIALIIGGAFIGVFYGLGRNLWAKSEDLWEGIFYLIASIIITIMGLTILRINKTKEKWKVKIAQALLSRNHQHNTASRLGQWTRRYTMFILPFITTLREGLEAVVFVGGVSLGLPATAFPIPVITGVLAGCLVGYLLYKGGNSMTIQYFLIVSTCILYLLAAGMFSKSIWSLQFYKFSQKVGGDVAESGDGPGSYNIEQTVWHVNCCNPERDRGWDVFNAILGWQNTGTYGSVISYNIYWLFIIFAICYMLYEERTGALPLQRPLWRFLSKVPGLKNYAEHKLDAPKEDVSKIIAQAQKETFGRDPMGPLAAN</t>
  </si>
  <si>
    <t>Exophiala oligosperma CBS 72588_FTR|XP_016260119.1|sctg1.8</t>
  </si>
  <si>
    <t>uncharacterized protein PV06_08473 [Exophiala oligosperma]</t>
  </si>
  <si>
    <t>MTNVFGVPIFFIVFRECLEAVIIVSVLLSFLKQCLGQPHQDPVIYKRLRRQVWAGSLGGILIALIIGGAFIGVFYGLGHNLWAESEDLWEGIFYLIASIIITVMGLAILRVNKTKEKWRVKIAQALAAKTHHKDAASRFGEWSRRYAMFILPFITTLREGLEAVVFIGGVSLGLPATAFPIPVITGILAGLLIGFLIYRGGNYMAIQYFLIASTCLLYLIAAGMFSKSIWSLQFYKFAQQVGGDVAESGSGPGSYNIRQTVWHVNCCSPELDHGWGIFNAILGWQNTGTYGSVISYNIYWLFIIVCICFMLYEERTGSLPGQKAFLRFLARVPGFRSYAHRKLTTPKQDAAAIIKQVQADNFSHGIQGPLGST</t>
  </si>
  <si>
    <t>Exophiala oligosperma CBS 72588_FTR|XP_016263041.1|sctg1.5</t>
  </si>
  <si>
    <t>uncharacterized protein PV06_06336 [Exophiala oligosperma]</t>
  </si>
  <si>
    <t>MVNVFAPQVFFIVFRECLEAVIVISVLLSFLKQTLGQPDQDQKIYKRLVKQVWWGSILGIVICLIIGGIFIGIFYGLGHNIWAESEDLWEGIFYLIAAIIITAMGLPLLRINKTQEKWRVKIAQALVEQKNKKHSVGSYLSNWSRRYVMFILPLITTLREGVEAVVFVGGVSLGQPATAFPIPVITGILAGLAVGLILYRGGNILSIQIFLIVATSILYLIAAGMFSKSIWSLQYHVFAKKVGSDVAEAGNGPGSYDIRETIWHVNCCNPETDNGWDVFNAVLGWQNTATYGSVISYIMYWVFIVFCVFCLLYEEKTGSLPLKKQIVSFLLKVPGVRTYVKRKQALTTEQADDVIRQGQDHLRDQQTLQESDVHAISPEQHSEVQK</t>
  </si>
  <si>
    <t>Exophiala viscosa JF 03-3F_FET|KAI1626293.1</t>
  </si>
  <si>
    <t>ferrooxidoreductase Fet3 [Exophiala viscosa]</t>
  </si>
  <si>
    <t>MARAIQSIFVSLVALLLCGWAAAKTVTYDFNVSWVQANPDGLLERKVVGINGQWPLPVIEVDKGDQLVVNMYNGLGDKNASIHFHGMYQNTTSNMDGANMASQCPIGPGSSFTYNFTVNQNGTYWYHCHTDFCYPDGYRQALIVHDDDAYFADEYDEEFTVTISDWYHDLVEDISFLSLYNPSGAEPIPSAFLFNDTMNSNLAVEPGKTYLIRLINIGAFVGQFFYIEDHTFKIVEIDGVYTEPTEADTLYIAVAQRYAILVTTKNSTDKNYPIVTIADSDLLDDIPSDLRLNNTNWLEYNSNAVHSEAVIIYDVSSDIVPFDDITLIPADHMELLPEPDFEINLTVSMNNLRNGNGYAFLNDVSYVAPKVPTLYSVMSAGTLADNATVYGEYTHPMVLKHNDVVQLVLNNADSGSHPFHLHGHNFQVIDRAPAYGAHFYDYLAGDPVPYDPSNHTAFPAIPARRDTFVLPPQGYYVIRFVADNPGVWMFHCHIDWHLSQGLAMVMIEAPNKIQETHHIPDQAYEVCKAAGVKYEGNAAGDTEDLLNESGQNKQVAFLPGGFTARGIVALVFSCISAVLGMAFITVYGMSEPKVLQKDDQVDDEVTHETVAAGGAEPKLASAQG</t>
  </si>
  <si>
    <t>Exophiala viscosa JF 03-3F_FTR|KAI1626294.1</t>
  </si>
  <si>
    <t>high-affinity iron transporter [Exophiala viscosa]</t>
  </si>
  <si>
    <t>MAKDVFGVQVFFIVFREVLEAVIVISVLFSFLKQALGQPSQDQVIYKRLKRQVWWGSMAGIGVALIIGGAFIGVFYGLGHDIWSNTEDLWEGIFYLVACIIITIMGLAILRINKTKEKWRVKIAHALISKTKHKDAASRFSEWSRRYAMFILPFITTLREALEAVVFVGGVSLSLPATAFPLPVVTGILAGLLVGYLIYSGGNHMTIQYFLIASTCILYLIAAGMFSKAVWSLQFHSFAQKVGSDVAEAGDGPGSYDIKTTVWHVNCCNPETDNGWDVFNAILGWQNTATYGSVISYNVYWIFIMIAISCMLYEERTGALPLQKPFLRFLSKVPGFRRYASRKLAPKQTSGHVVDQVDPSVFTHGLQGPVTPK</t>
  </si>
  <si>
    <t>Fonsecaea pedrosoi CBS 271.37_FET|XP_013285233.1|sctg1.3</t>
  </si>
  <si>
    <t>uncharacterized protein Z517_04450 [Fonsecaea pedrosoi CBS 271.37]</t>
  </si>
  <si>
    <t>MALSLSNLLFVCAAFLLSFASAATRVYNFTAGWVNTNPDGMFERRTIGINGQWPLPRIEADVGDRVIVNLTNDLGDQSTSIHFHGLYQNGTNHMDGVAGVTQCAVPPGSSFVYDFNVTQPGTYWYHSHAKGQYPDGFRGPLIVHDPENPYADEYDEELVLTLSDWYHEQMPVLMKKFMSVTNPTGAEPVPQSALMNDTRNLQIPVEPGKTYFLRIINMAGFAAQYFWIEGHTFRIIEVDGVYTEPAEASMIYLTAAQRYGVLLTTKDNADENFAIMGSMDQDLFDVIPEGLDPNVTSFLVYDAEKPLPEPKFVDEFDPFDDMELVPTDGEELLENPDLVVQLDVVMDNLGDGANYAFFSGITYTAPKVPSLYTALSTSDLAANPIVYGYNTHSYVLGHNQIVEIVLNNQDPGKHPFHLHGHVFQAVVRGPEESGDWDPNVVTNGSLVLPRVPMKRDTILVRPNGHIVLRYRSDNPGVWLFHCHIEWHVDSGLVMTFVESPLTLQNTLAGRIPEDHLAACAAANPPVPTAGNAGANTENFLDLTDAPAPPDPLPDGFTTKGIVAMTFSILAGLLGIATIVWYGLGEISTIEAAREQAKIQKAAAERGVISRTTSAASSAAHPALLSSGVGGENSAHAGADGTTTTPAK</t>
  </si>
  <si>
    <t>Fonsecaea pedrosoi CBS 271.37_FET|XP_013288695.1|sctg1.1</t>
  </si>
  <si>
    <t>uncharacterized protein Z517_00275 [Fonsecaea pedrosoi CBS 271.37]</t>
  </si>
  <si>
    <t>MAKLVQTLFASLVVLLLTSWTTAKTVTYDFNVSWVMANPDGLAERKVIGINGQWPLPVIEVDKGDQLVVNMYNGLGDKNTSIHFHGMFQKDTSNMDGPSMVTQCPIPPGYSFTYNFTVNQNGTYWYHCHTDFCYPDGYRQALIVHDKDAFFNEDYEEEFTITLSDWYHDFVEDIRFLSLYNPTGAEPVPKSFLFNDTQNSSIPVKPNTTYLLRLINIGAFVSQFFYIEDHTFKIIEIDGVYTEPTEADTLYIAVAQRYSILLTTKNTTDKNYPIVTVADSDLLDVIEPDLQLNNTNWLQYNADAAHPQAVMKVDASSELVPFDDITLIPYDHMELLPEPDFEISVTVIMDNLRNGFGYAFLNDITFTPPKVPTLYTVMSSGGMATSQEIYGEFTHPMVLKHNDVVQLVLNNNDGGTHPFHLHGHNFQVIERAPPYGEHFNDYADGDPVPYDPSNHSEFPAFPARRDVFVLPPQGHYVIRFVADNPGVWLFHCHIDWHLAQGLAMVLIEAPLEIQKTHHIPQQHYDVCRAGGIPIQGNAAADDEDLLDLDGQNAQVGPLPGGFTARGIVALVFSCISAVIGMAFITVYGLSEPKVLHKEVDPADEDALHDENVPAASVEPKVAAAAAQG</t>
  </si>
  <si>
    <t>Fonsecaea pedrosoi CBS 271.37_FTR|XP_013285234.1|sctg1.3</t>
  </si>
  <si>
    <t>uncharacterized protein Z517_04451 [Fonsecaea pedrosoi CBS 271.37]</t>
  </si>
  <si>
    <t>MPDVFAVPVFFIVFRETLETTIVVSVLLSFLKQQLGPDQDRTVYKKLRNQVWYGTLIGFVICLIIGCGMIGAFYGIGSDAWGNAEALWEGIFALLASIIIAIMGAALLRVSKMQAKWRVKLAKALEAKDNKHGKLGTRIKDWAQKYAMFLLPFITILREGIEAIVFIGGVSLGVSASSIPLPTVCGLAAGCLVGFIIYKGGNMAPLQFFLIASTCFLYLVAAGLFSRAVWYFEQHEFNKASGGDAAENGSGPGSYDIRSSVWHVNCCNPVLNGGGGWGIFNALLGWQNSATYGSVISYNVFWIVVILGFILLRFKEIKGHWPFVKSKAPNVAVTEERYSDGESSGFGASDKKVVVGAKPAAVDSHA</t>
  </si>
  <si>
    <t>Fonsecaea pedrosoi CBS 271.37_FTR|XP_013288696.1|sctg1.1</t>
  </si>
  <si>
    <t>uncharacterized protein Z517_00276 [Fonsecaea pedrosoi CBS 271.37]</t>
  </si>
  <si>
    <t>MTNVFGVQVFFIVFRECLEAVIIISVLLSFLKQSLGQPSQDQSIYKRLRRQVWVGSLLGILIALIIGGAFIGVFYGLGHDLWAESEDLWEGIFYLIASIIITIMGLAILRINKTKEKWRVKIAQALVAKTKHTDTASRLGEWGRRYAMFILPFITTLREGLEGVVFVGGVSLGLPATAFPIPVITGILAGLLVGWLIYRGGNYMAIQYFLIASTCVLYLIAAGMFSKAIWSLQFYKFAQKVGGDVAESGDGPGSYNIDQTVWHVNCCNPERDNGWDVFNAILGWQNTATYGSVISYNVYWIFIMVAITCMLYEERTGVLPLEKPFLRFLAKIPGFRSLATRHLTRLSAPKQDAGQVVAQVQSHTFTQGLQRPLSAK</t>
  </si>
  <si>
    <t>Incumbomyces delicatus CBS 129047_FET|scf02</t>
  </si>
  <si>
    <t>ferroxidase/multicopper oxidase [Incumbomyces delicatus] - annotated 26-08-2024_JS</t>
  </si>
  <si>
    <t>MALTQVFKLLLAATSLATTVLADVVTYDFTVGWVNRNPDGQYERRVMGINGQWPIPTIHATIGDEVVVNLKNELGDASCSLHFHGLYQNGTTHMDGAAQTTQCPIPTGSSFTYRFNVSQPGTYWYHSHVDGQYPDGLRGPLIVHDPENPYADQFDEELVLTLSDWYHDEMPGLISSFLSVTNPTGAEPVPNSALMNDTRNLQIAVEPGKTYFIRIINMAGFAAQYFWIEDHSFRIIEVDGVYHKPTEADMVYVTAAQRYGILLTTKNETTDNFAIMGSMDQDLFDQIPDGLNPNVTSYLVYNKDAPMPNATDIDEFQPFDDILLVPTDEEEIYNDPSISYTIDVKMDNLRDGANYAFFNDITFVRPKVPTVYTVLTSGNMSTDATIYGVNTHPLILEHNQVVEVVVNNHDPGKHPFHLHGHAFQVLTRGDDDSGDWDPEALRNGSVTFPEYPMRRDTLLIRPNGHFIIRFRSDNPGVWLFHCHIEWHVDSGLILTFVEAPLQLQDKIGGKIPDDHFDACRAQAMPYEGNAAGNTVNLLDTTGMNVSPGPLPAGFTPRGIVALTFSIVAALLGVATVAWYGVGEIGEIEKSREAAKISALANQSGVAQDSTPGAEGQPAGAGHAVGGPLQTT</t>
  </si>
  <si>
    <t>Incumbomyces delicatus CBS 129047_FTR|scf02</t>
  </si>
  <si>
    <t>high-affinity iron permease [Incumbomyces delicatus] - annotated 26-08-2024_JS</t>
  </si>
  <si>
    <t>MVNVFAAPVFFIVFRETLETVIVVSVLFSFLKKQLGPENEPVVYKKLRKQIWVGTFSALIICIIVGCGLIGAFYGLGADRWAGTEAVWEGVFSLLASIIITLVGAALLRVSKLQEKWRLTLAKALEAKHTSGKGGHKVKRWAEKYAMFILPFITVMREGLEAVIFIGGVSLGLPASAIPLPAIIGLAAGSLIGWLMYLGGNRTPLQIFLIVSTCFLYLVAAGLFSRSVWYFEADAWNKLTGGDAAENGNGPGSYDIRQSVWHVNCCSPVLNGGGGWGIFNSLFGWQNSATYGSVISYNLYWIVVIVGFVMLRFKEKKGRWPFMKEKPVAAGGETKVGHDDSSSDHKYEKQSASVGVDGKNDISPA</t>
  </si>
  <si>
    <t>Knufia obscura CCFEE 5817_FET|KAK5945834.1</t>
  </si>
  <si>
    <t>hypothetical protein PMZ80_003042 [Knufia obscura]</t>
  </si>
  <si>
    <t>MALTHLLLLALASLTTPVIADVREYDFTVGWVNRNPDGQHERRVMGINGQWPIPTIHATVGDQVVVNLKNELGDRPCSLHFHGLYQNGTTHMDGVAQSTQCPIPANSSFTYSFNVTQPGTYWYHSHVDGQYPDGLRGPLIVHDPENPYADQFDEELVLTLSDWYHDEMPGLISSFLSVTNPTGAEPVPNSALMNDTQNLQISVEPNKTYFIRIVNMAAFAAQYFWIEGHSFRIIEVDGVYHKPQEADMIYATAAQRYGILLTTKNYTNENFAIVGSMDQDLFDAVPEGLNPNVTSYLVYDNAAALPNATLVDEFKPFDDVLLEPTDELALFEEPTLSYTIDMKMDNLADGVNYAFFNDITFVRPKVPTLYTVMTSGNLSTDPTVYGVNTHPLVLEHNQVIELVLNNHDPGKHPFHLHGHDFQVLARSDDDSGDWDPEALRNGSVTFPSTPMRRDTVLVRPNGHFVIRFRSDNPGVWLFHCHIEWHVDSGLILTFVEAPLQLQQKLAGKIPDDHYDACRAQGMPYKGNAAGNTVELLDTKGMNVSPGLLPGGFTPRGIVALTFSIVAGLLGIAVIVWYGLGEISSTEQKGEESKINALAKSSGVVEISGVNAAEVSPNAGHGHMRPMQTA</t>
  </si>
  <si>
    <t>Knufia obscura CCFEE 5817_FTR|KAK5945833.1</t>
  </si>
  <si>
    <t>MVNVFAVPIFFILFRETLETVIIVSVLLSFLKQQLGPDRDPVIYKKLRKQVWLGTLVGLAICIVIGCGMIGAFYGLGTDKWASTEDIWEGVFSIIASLVISIMGAALLRVSKLQEKWRLKLAKAVEAKNSDHHGAGLRQKMKVYAEKYAMFVLPFITVLREGLEAVVFIGGISLGLPATAIPLPTITGLLAGFLIGFLIYRGGNKLPLQIFLIVSTCFLYLVAAGLFSRAIWYLEQHAWAKATGGDASENGSGPGSYDIRKSVWHVNCCNPELNGGGGWGIFNALLGWQNSATYGSVIGYNMYWLTVIVGFVLLRFKEKRGRWPFMKAKPIKNDVEGEKKVGSDDSSSDHAGEKGDASVKVHGSRDISPA</t>
  </si>
  <si>
    <t>Knufia petricola A95_FET1|WWL91132.1</t>
  </si>
  <si>
    <t>multicopper oxidase/ferroxidase [Knufia petricola]</t>
  </si>
  <si>
    <t>MTLTRFRLLALASLATTALADVRQYNFTAGWVDRNPDGQHERRVMGINGQWPIPTIYATVGDQVVVNLKNELGDRPCSLHFHGLYMNGTTHMDGVAQVTQCPVPANSSFIYSFNVTQPGTYWYHSHVDGQYPDGLRGPLIVHDPDNPYADQFDKELVLTLSDWYHDEMPGLISSFLSVTNPTGAEPVPNSALMNDTQNLQIPVEPNKTYFIRIINMAAFAAQYFWIEGHTFRIIEVDGIYHKPQEAEMIYVTAAQRYGILLTTKNDTSENFAMVGAMDEDLFDVVPDGLNPNVTSYLVYNREASLPNATFVDEYKPFDDILLEPTDELALFEDPTLSYTIDVKMDNLKDGKNYAFFNDITYVRPVVPTLYTVMTSGNLSTDATVYGVNTHPLILEHNQVVEIVLNNHDAGKHPFHLHGHDFQVLARGDDDAGDWNTEALRNGSVTYPASPMRRDTLLVRPNGYFVIRFRSNNPGVWFFHCHIEWHVDSGLILTMIEAPLQLQQNLAGKIPEDHYDACRMQDIPYEGNAAGNTVDLLDTKGMNVSPGPLPAGFTPRGIVALTFSVVAGFLGIAVIVWYGLGEITATEQDREENKIEALAKSSGIVEITGTNAAEVNAGAGAGHGGARPA</t>
  </si>
  <si>
    <t>Knufia petricola A95_FTR1|WWL91131.1</t>
  </si>
  <si>
    <t>high-affinity iron permease [Knufia petricola]</t>
  </si>
  <si>
    <t>MVNVFAVPIFFILFRETLETVIVVSVLLAFLKQQLGPDRDPIVYKKLRKQIWLGTLIGLAICLVIGCGMIGAFYGLGTDKWASTEDLWEGIFSLIASLVISAMGAALLRVSKLQEKWRLKLAKALEAKNAEHHNIGMKKKMKVFAEKYAMFFLPFITVLREGLEAVVFIGGVSLGLPATAIPLPAICGLLTGILIGWFIYRGGNRMPLQMFLIASTCFLYLVAAGLFSKAIWDFEAHMWNKATGGDAAENGSGPGSYDIRQSVWHVNCCNPELNGGGGWGIFNALLGWENSATYGSVISYNLYWLAVIVGFVSLRFKERRGRWPFMKAKAGESGTGDSNKTSCNDSSVGSVSEKNITTVDVHNGGDISPA</t>
  </si>
  <si>
    <t>Lithohypha guttulata CCFEE 5908_FET|KAK6366414.1</t>
  </si>
  <si>
    <t>hypothetical protein LTR64_008429 [Lithohypha guttulata]</t>
  </si>
  <si>
    <t>MALTRVMRLLSTAFLASAALADVRTYDFTVGWVNRNPDGQHERRVMAINGQWPIPTIHATVGDQVVVNFKNDLGDRPCSLHFHGLYMNGTTHMDGVAQSTQCPVPAGSVFTYSFNVTQPGTYWYHSHVDGQYPDGLRGPLIVRDPENPYADQFDEELVLTLSDWYHDEMPGLISSFLSVTNPTGAEPVPNSALMNDTQNLQIPVQPGKTYFIRIVNMAAFAAQYFWIEGHTFRIIELDGIYHKPTEAEQIYLTAAQRVGILLTTKNETTDNFAVVGSMDQDLFDQIPDGLNPNVTSYLVYNKDAPMPNATDIEEFNPFDDTELVPTDEEALYEDPAVSYTIDVKMDNLRDGANYAFFNDVTFVRPKVPTLYTVLTSGDLATNETVYGVNTHPLILSHNQVVEIVLNNHDPGKHPFHLHGHAFQVLHRGAEEGGDWDPEALRNGSVTYPATPMRRDTLLVRPNGNFVIRFRSDNPGVWLFHCHIEWHVDSGLILTFVEAPLQLQQQLNGKIPEDHFDACRAQDMPIEGNAAGNTVNLLDTTGMNVSPGLLPEGFTPKGIVALTFSILAGLLGIATIVWYGLGEISNVEQREAEQKIDAFAEKSGGVVEVSGVHAASIRSGGGHAGSGPLQTR</t>
  </si>
  <si>
    <t>Lithohypha guttulata CCFEE 5908_FTR|KAK6366413.1</t>
  </si>
  <si>
    <t>MVNVFAVPVFFILFRETVETVIIVSVLLSFLKQQLGPDQDPTVYKRLRKQVWAGTGAGLVICLIIGCGLIGAFYGLGTDAWGKTEKIWEGVFSMVASIVITVMGAALLRVSKLQDKWRVKLAKALDTKGSGSAKFGEKARIWAEKYAMFMLPFITVLREGLEAVVFIGGVSLGLPATSIPLAVICGLLAGCLIGYGIYRGGNAAPLQIFLIVSTCFLYLVAAGLFSRSVWYFEQNTWNKLTGGDASENGSGPGSYDIRQSVWHVNCCSPDLNGGGGWGIFNALLGWQNSATYGSVIAYNLYWIVVITGFVLLRFKEKRGRWPLMKARKEATRSVSESKTGRDDSSTDDMSEKHTAQVRVQSARDISPA</t>
  </si>
  <si>
    <t>Neophaeococcomyces aloes FJII-L3-CM-P2_FET|scf022</t>
  </si>
  <si>
    <t>ferroxidase/multicopper oxidase [Neophaeococcomyces aloes] - annotated 26-08-2024_JS</t>
  </si>
  <si>
    <t>MLAIEDDQLHGRFQLFFFNILWSKTVTYNFNLTWVMANPDGLAERKVIGVNGTWPLPTIEVDKGDRLVVNMVNSLDRSASMHFHGMFQNGTNYMDGPNMVTQCPISPGSSFTYDFNVDQNGTYWYHCHTDFCYPDGYRQALIVHDSDAYFNDMYDEELVVTLSDWYHDMVEDIAPDFLSKYNPTGAEPVPNSFLFNDTQNASIPVEPGKTYMFRLINTGAFTAQYFYIEDHTFQIVEVDGVYTEPTEADTLYIAVAQRYSILVTMKNSTARNYGIVTIVDQVLFDTIPDNIQLNNTNWLQYNASAPHNKIDPTLDVADALPAFDDFTLVPHDHGTLLGDPNLTIQLDVVMQELDNGLPYAFFNDITFTVPKVPVLYTVLSAGSLATTSTVYGEYTNPFILNHLDVVEVILNNNDTGAHPFHLHGHNFQIISRTPSFGDAFYSYKNLTEPVPYNPTNHTAFPAYPIRRDVVMLPPQGSVVLRFVADNPGVWFFHCHIDWHMSQGLASVFIEAPLQMQERLTIPADHKAACAAAGVATTGNAAGNTVNYLDLEGENAQAASIPYGHFTTKGIVALVFSIISALVGIAAIAVYGMSDMKYAAKTDGGVGQKTLGGEGSESDDVQVVPAVAAGKTS</t>
  </si>
  <si>
    <t>Neophaeococcomyces aloes FJII-L3-CM-P2_FTR|scf022</t>
  </si>
  <si>
    <t>high-affinity iron permease [Neophaeococcomyces aloes] - annotated 26-08-2024_JS</t>
  </si>
  <si>
    <t>MPSVFAPQVFFIVFRECLEAAVVISVLLSFLKQSLGQPNQDRAIYKRMVRHVWIGAALGIVVCLVIGGAFIGVFYGLGKNIWSQSEDLWEGIFYLIACIIITIMGLALLRINKTKDKWRVKLATALVDKKKKQNASSRLSNWSRRYVMLLLPFITVLREGVEAVVFVGGVSLGYPATAFPLPVITGIIAGLAIGFLVYRGGNQMSIQIFLIIATSVLYLIAAGMFSKSVWSLQSHHFFARVGSDLAEVGSGIGSYDPTTTVWHLNCCNPETDNGWDVFNAILGWQNTATYGSVIAYNVYWIFIVACIVCMLYEERTGHLPLKPQVIGFLLKVPGVNRYVRKKQGVSKQRADELVKEGQQHLRDQHEHGDVYESKNVHESVHSI</t>
  </si>
  <si>
    <t>Neophaeococcomyces mojavensis JES 112_FET|KAJ9664744.1</t>
  </si>
  <si>
    <t>hypothetical protein H2198_000090 [Knufia sp. JES_112]</t>
  </si>
  <si>
    <t>MALTLLRQLALATTLLTTAVIADVREYNFTVGWVDRNPDGFHERRVMGINGQWPIPTIFATVGDQVVVNLKNELGDRPCSLHFHGLYMNGTTHMDGVAQSTQCPIPANSSFTYSFNVTQPGTYWYHSHVDGQYPDGLRGPLIVHDPENPYADQYDEELVVTLSDWYHDEMPGLISSFLSVTNPTGAEPVPDSALMNDTQNLKIPVQPNKTYFIRVVNMAAFAAQYFWIEDHSFRIIELDGIYHKPTEASMIYVTAAQRYGILLTTKNDTDKNFPIVGSMDQDLFDAVPDGLNPNVTSYLMYNSAAPFPNATILEDAFEPLDDATLEPTDELALYEDPAISYTIDVKMDNLGDGANYAFFNDVTFVRPKVPTLYTVLTSGDLATDATIYGVNTHPLVLSHNQVVEIVLNNHDPGKHPFHLHGHAFQVLTRGDDDSGDWDVEAFRNGSVKYPTTPMRRDTLLVRPNGHFVIRFRSDNPGVWLFHCHIEWHVDSGLILTFIEAPLQLQQQLGGENGIPEDHFDACRAQDMPFQGNAAGNTVDLLDTTGFNVSPALLPDGFTPRGIVALTFSIVAGLLGVGVIVWYGLGEISTIEQQKEQQKINTFAKETGVVEVTGVDAAPAGHAVAGREKDVGYTAANEVK</t>
  </si>
  <si>
    <t>Neophaeococcomyces mojavensis JES 112_FTR|KAJ9664745.1</t>
  </si>
  <si>
    <t>high-affinity iron permease [Knufia sp. JES_112]</t>
  </si>
  <si>
    <t>MVNVFAVPVFFIVFRETIETVIIVSILLSFLKQQLGPDRDPNVYKKLRKQVWFGTLLGLGICLIIGCGLIGAFYGLGTDKWAGAEYIWEGVFAILASVVITIMGAALLRVSKLQEKWRLKLAKALEAKDNAHGKFGHRMKAWGEKYAMFILPFITVLREGLEAVVFIGGISLGLPASSIPLAAICGLAGGALIGFIIYKAGNTAPLQMFLIASTCFLYLVAAGLFSRAIWYLEQNSWNKATGGDAAENGSGPGSYDIRKSVWHVNCCNPEFNGGGGWGIFNAILGWQNSATYGSVISYNIYWIVVITGFVLLRFKEKRGRWPFMKAKPTAASVDENAKSNDGSSDNSLSASKEVGRVGVRSGSDISQA</t>
  </si>
  <si>
    <t>Pasadenomyces melaninifex FJII-L3-CM-DR1_FET|scf125</t>
  </si>
  <si>
    <t>ferroxidase/multicopper oxidase [Pasadenomyces melaninifex] - annotated 26-08-2024_JS</t>
  </si>
  <si>
    <t>MALTRFLSTLAAATAFATTVSADTRTYDFTVSWVRGNPDGLHERRVMGINGQWPIPTIYATVGDEVVVNLQNELGDRPCSLHFHGLYMNGTSHMDGVAQTSQCPIPAGSNFTYAFNVTQPGTYWYHSHVDGQYPDGLRGALIVHDPENPYADQFDEELVLTLSDWYHDEMPGLISSFLSVTNPTGAEPVPNSALMNDTQNLQIPVEPGKTYFIRIVNMAAFAAQYFWIEGHSFRIIEVDGVYHQPADADQIYITAAQRYGILLTTKNTTTDNFAIVGSMDQDLFDKVPAGLNPNVTSYLVYNKDASLPNATEIEEYTPFDDVKLVPTDNEALWEDPTISYTIDMKMDNLGNGVNYAFFNDITYVRPKVPTLYTVLSSGNLATNATVYGVNTHPLILSHNQVVELVLNNHDPGKHPFHLHGHAFQVLERSAEESGDWDPEALRNGSVTYPKSPMRRDTLLVRPNGHFVVRFRSDNPGVWLFHCHIEWHVDSGLILTFIEAPLQLQDQLSGKIPADHFDACKAQSMSYTGNAAGNTVDLLDTTGMNVSPKPLPSGFTARGIVALVFSCIAGFLGIATIVWYGLGEISSSEEEREERKIDTLADKTGGVVEVTNVNAAEVEKTENHAIDRA</t>
  </si>
  <si>
    <t>Pasadenomyces melaninifex FJII-L3-CM-DR1_FTR|scf125</t>
  </si>
  <si>
    <t>high-affinity iron permease [Pasadenomyces melaninifex] - annotated 26-08-2024_JS</t>
  </si>
  <si>
    <t>MVNVFAVPVFFIVFRETLETVIIVSILLSFLKQQLGPDRDPVVYKKLRNQVWAGTGIGLAICIAVGAGLIGAFYGVGVDGWSKTEEIWEGVFSMIASIVITIMGAALLRVSKLQAKWRVKLAKALEVKGSSSGKWSHRLRIWAEKYAMFMLPFITVLREGLEAVVFIGGVSLGLPASSIPLATICGLLAGFAVGFLIYKGGNTAPLQVFLIISTCFLYLVAAGLFSRSVWYLQQNAWNKATGGDASESGSGAGSYDIRQSVWHVNCCNPEINGGGGWGIFNAILGWQNSATYGSVISYNLYWLVVIVGFVLLRFKEKRGRWPFMKAKVNDNYSPAKLHGTDSESDVNDKHPAQVQIRQEARDISPA</t>
  </si>
  <si>
    <t>MSISTAQMWLFLLIFTSILQSTLSSNVTYDFNITWVAVNPDGAFTRPTIGVNGQWPPPQIHANLGDTITVNVLNLLGNQSTSLHFHGLFMNGSTHMDGPAQVSQCAIAPGSSFTYRFRAEQVGTYWYHSHTQSQYPDGLRAPLIIHDPDNPYAEQFDQELVLTVSDWYHQQMADLIPQYMKSGHMMSHEPVPDASLLNDTHDLQVGVVPGKTYLVRMVNMAAFAGQYFWIEGHTMTIVEIDGVYTRATEAEMIYLASGQRCSFLLTTKSQSSHNYPFVASMDQSLFMMAGHVNSDVTGWLVYDSAHPLPRPKKIDQFNPTDDMTIVPYDEMQLLPKADKSISLNLEMRHSQGATYYMFNDISYRSPEIPSLYTALTSGNSATDPAVYGISTNPFVLERNDVVELVLYNRHMLRHPFHLHGHHFQAIYRSEEYGGRYEDSGVTEANLPQKPIRRDTLVLPPGGSMVIRFRADNPGVWLFHCHMEWHVHTGLVATMIEAPIELQQQRRSQPLPADHIGACVATGTPATENDPGQVDDLLDVQNENDPTQGKPEGVSISDAVVSLAAGSVLVMTGLVFLVWFGVKNWGARKAQYAPLAMNVEEDL</t>
  </si>
  <si>
    <t>Rhinocladiella mackenziei CBS 650.93_FET|XP_013272545.1|sctg1.4</t>
  </si>
  <si>
    <t>uncharacterized protein Z518_06281 [Rhinocladiella mackenziei CBS 650.93]</t>
  </si>
  <si>
    <t>MAKLVSGAIFLLGLLLSAGWCAAKTVTYDFNVTWVTANPDGLMERKVVGINGQWPLPVIEVDKGDQLVVNMYNGLGDKNATIHFHGMYQNTTNSMDGPSMVTQCPIPPGYSFTYNFTVNQNGTYWYHCHTDFCYPDGYRQALIIHDSDAYFNDMYEEELVVTMSDWYHDLVEDIAPSFLSLYNPTGAEPVPNSFLFNDTLNSSIPVRPNTTYLIRLINIGAFVAQYFYIEGHTFRIVEIDGVYTEPTEADVLYISVAQRYSILVTTKGSTDQNYPIVTVADSDLLDTILPDLQLNNTNWLEYNPDAPHPHAVMKVDASSDLVPYDDFTLIPHDRMDLLPDPNFEIDVTVQMNNLINGFGYAFLSDISYTQPKVPTLYTVMSSGDLATNAEIYGEFTHSVVLHHNDVVQLVLNNADGGSHPFHLHGHNFQVINRSPPYGPHFYDYADGDPVPWDSANHSAFPAIPARRDTFVLPPQGNFVIRFVADNPGVWFFHCHIDWHLSQGLGMLLIEAPLQIQRTTTIPQQHYDICRAAGVPFEGNAAANTEDLLNLDAQNKQPKFLPGGFTARGIVALVFSIISALLGMAFIVVYGLSDPIVLQKDGPDNVESAPAGNGEVLRVESNHD</t>
  </si>
  <si>
    <t>Rhinocladiella mackenziei CBS 650.93_FET|XP_013275082.1|sctg1.2</t>
  </si>
  <si>
    <t>uncharacterized protein Z518_02600 [Rhinocladiella mackenziei CBS 650.93]</t>
  </si>
  <si>
    <t>MALSLSNFFIVSVSVLLSFVTAATRTYNFTAGWVIRNPDGQFDRPTIGINGQWPLPRIEATVGDRVVVNLKNDLGNQSTSIHFHGLFMNGTNHMDGVPGTTQCPVPPGASFTYNFTVIQPGTYWYHSHMDGQYPDGLRGPLIVHDPENPYADLYDEELVLTLSDWYHDQMPGLIKKFLSVTNPTGAEPVPQSALMNDTQNLQIPVQAGRTYFLRIINMAAFAAQYFWIEGHTFRIIEVDGVYHEPAEASMIYVTAAQRYGVLLTTKNETDSNFAIMGSMDQELFDQIPDGLNPNVTSFLVYDKSKPMPTPREIDTFEPFDDMTLVPTDGEELYENPDLVVQLDVVMDNLGDGANYAFFNGITYVRPKVPSLYTALTTGDLAADPIVYGVNTNSYVLGHNEVIEIVLNNQDPGKHPFHLHGHNFQTIVRGDDDSGNYDANAVLNGSVILPRRPMRRDVILARPNGHIVMRFKSDNPGVWFFHCHIEWHVDSGLIMTFVESPLILQQTLTIPDDHFTACAASDPPMPTRGNAAANTEDFLDLTGANVSPAPLPDGFQTKGIVAMTFSILAGLLGVAVVAWYGMGEMGEIARERQGLLVEKVAKERGLGADGADPQTYVSVAGKDVARDADQITSVR</t>
  </si>
  <si>
    <t>Rhinocladiella mackenziei CBS 650.93_FTR|XP_013272544.1|sctg1.4</t>
  </si>
  <si>
    <t>uncharacterized protein Z518_06280 [Rhinocladiella mackenziei CBS 650.93]</t>
  </si>
  <si>
    <t>MTNVFGVQVFFIVFRECLEAVIIVSVLLSFLKQCLGQPSQDPEIYKRLRRQVWVGSIVGIVIAMIIGGAFIGVFYGLGHDYWSEAEDLWEGIFYLIASLIITIMGLALLRINKTREKWRVKIAQALVEKSKSHSSMWVGDWARRYALFILPLITTLREGLEAVVFVGGVSLGLPATAFPLPVFTGLLAGLLVGYLIYRGGNAMTIQIFLIASTCVLYLIAAGMFSKAIWSLQFYGFAQKVGGDVAEEGDGPGSYNIRQTVWHVNCCNPEIDNGWDVFNALLGWQNTATYGSVISYNVYWIFIMIAIACMLYEERTGSLPLQKQVLSCMTKIPGFRRYANRRLNSPKQNAGEIISQVQPDTFHHGITQRPLAEK</t>
  </si>
  <si>
    <t>Rhinocladiella mackenziei CBS 650.93_FTR|XP_013275081.1|sctg1.2</t>
  </si>
  <si>
    <t>uncharacterized protein Z518_02599 [Rhinocladiella mackenziei CBS 650.93]</t>
  </si>
  <si>
    <t>MPDVFAVPVFFIVFRETLETVIVVSVLLSFLKQQLVPDRDRNVYKKLRNQIWFGTLVGFVICLIIGCGMIGAFYGIGTDSWGSTEYIWEGVFALIASVIIALMGAALLRISKMQAKWRIKLAKALEAKDNKHAKLGNRFKAWAEKYAMFLLPFITILREGIEAIVFIGGVSLGLEASSIPLPTVCGLAAGCAVGFIIYKGGNMAPLQFFLIVSTCFLYLVAAGLFSRGIWYLEADSWNKATGGDAAENGSGPGSYDIRRSVWHVNCCNPELNGGGGWGIFNALLGWQNSATYGSVIGYNVFWIVVIAGLVLLRFKETKGRYPPTKARAGDRAAVPMKSSDDGTSSGSVDPAEEKLVHGSKSAEVASQA</t>
  </si>
  <si>
    <t>Saccharomyces cerevisiae S288C_FET3|NP_013774.1</t>
  </si>
  <si>
    <t>ferroxidase FET3 [Saccharomyces cerevisiae S288C]</t>
  </si>
  <si>
    <t>MTNALLSIAVLLFSMLSLAQAETHTFNWTTGWDYRNVDGLKSRPVITCNGQFPWPDITVNKGDRVQIYLTNGMNNTNTSMHFHGLFQNGTASMDGVPFLTQCPIAPGSTMLYNFTVDYNVGTYWYHSHTDGQYEDGMKGLFIIKDDSFPYDYDEELSLSLSEWYHDLVTDLTKSFMSVYNPTGAEPIPQNLIVNNTMNLTWEVQPDTTYLLRIVNVGGFVSQYFWIEDHEMTVVEIDGITTEKNVTDMLYITVAQRYTVLVHTKNDTDKNFAIMQKFDDTMLDVIPSDLQLNATSYMVYNKTAALPTQNYVDSIDNFLDDFYLQPYEKEAIYGEPDHVITVDVVMDNLKNGVNYAFFNNITYTAPKVPTLMTVLSSGDQANNSEIYGSNTHTFILEKDEIVEIVLNNQDTGTHPFHLHGHAFQTIQRDRTYDDALGEVPHSFDPDNHPAFPEYPMRRDTLYVRPQSNFVIRFKADNPGVWFFHCHIEWHLLQGLGLVLVEDPFGIQDAHSQQLSENHLEVCQSCSVATEGNAAANTLDLTDLTGENVQHAFIPTGFTKKGIIAMTFSCFAGILGIITIAIYGMMDMEDATEKVIRDLHVDPEVLLNEVDENEERQVNEDRHSTEKHQFLTKAKRFF</t>
  </si>
  <si>
    <t>Saccharomyces cerevisiae S288C_FET5|NP_116612.1</t>
  </si>
  <si>
    <t>ferroxidase FET5 [Saccharomyces cerevisiae S288C]</t>
  </si>
  <si>
    <t>MLFYSFVWSVLAASVALAKTHKLNYTASWVTANPDGLHEKRMIGFNGEWPLPDIHVEKGDRVELYLTNGFQDNTATSLHFHGLFQNTSLGNQLQMDGPSMVTQCPIVPGQTYLYNFTVPEQVGTFWYHAHMGAQYGDGMRGAFIIHDPEEPFEYDHERVITLSDHYHENYKTVTKEFLSRYNPTGAEPIPQNILFNNTMNVTLDFTPGETYLFRFLNVGLFVSQYIILEDHEMSIVEVDGVYVKPNFTDSIYLSAGQRMSVLIKAKDKMPTRNYAMMQIMDETMLDVVPPELQLNQTIQMRYGHSLPEARALNIEDCDLDRATNDFYLEPLIERDLLAHYDHQIVMDVRMVNLGDGVKYAFFNNITYVTPKVPTLTTLLTSGKLASDPRIYGDNINAQLLKHNDIIEVVLNNYDSGRHPFHLHGHNFQIVQKSPGFHVDEAYDESEQDEMTVPYNESAPLQPFPERPMVRDTVVLEPSGHVVLRFRADNPGVWYFHCHVDWHLQQGLASVFIEAPVLLQEREKLNENYLDICKAADIPVVGNAAGHSNDWFDLKGLPRQPEPLPKGFTTEGYLALIISTIIGVWGLYSIAQYGIGEVIPNDEKVYHTLREILAENEIEVSRG</t>
  </si>
  <si>
    <t>Saccharomyces cerevisiae S288C_FTH1|NP_009766.4</t>
  </si>
  <si>
    <t>high-affinity iron permease FTH1 [Saccharomyces cerevisiae S288C]</t>
  </si>
  <si>
    <t>MAFEDYFSFQIFFIFLRESLEIVVIVSILLTIVKQGLSVEDDSPFEGSSSSAGLPSPNTNTNADSTTAFLQAGPSDGNAIGTSATAANNKSRPLNVEEEEEIYEYSNELRDQDRESDEHTADNVKLYQKLKIQILAGGAFGLLLCMLIGGAFVSIFYHIGTDLWTLSEHYYEGVLSLVASVIISVMGLFFLRMGKLREKFRVKLASIIYSKDNNLLGNKTQKGVKFSEKYSFFILPFITTLREGLEAVVFIGGIGIDQPLSSIPLSMVLATAISTVFGIFFFRYSSSLSLKICLVVATCFLYLIAAGLFSKGVWQLELQDYVNKCNGQDMSEVGNGPGSYDISRSVWHVNCCNGEKDGGWMIFTAIFGWTNSATVGSVISYNAYWLVLICALKLLMIEEKYGYIPYLPISWQKKRIMKRLSIAKASLDLKHHTSELNSSTSEPDSQRRSKDSSVPLIIDSSGSAN</t>
  </si>
  <si>
    <t>Saccharomyces cerevisiae S288C_FTR1|NP_011072.1</t>
  </si>
  <si>
    <t>high-affinity iron permease FTR1 [Saccharomyces cerevisiae S288C]</t>
  </si>
  <si>
    <t>MPNKVFNVAVFFVVFRECLEAVIVISVLLSFLKQAIGEHDRALYRKLRIQVWVGVLLGFIICLAIGAGFIGAYYSLQKDIFGSAEDLWEGIFCMIATIMISMMGIPMLRMNKMQSKWRVKIARSLVEIPHRKRDYFKIGFLSRRYAMFLLPFITVLREGLEAVVFVAGAGITTQGSHASAYPLPVVVGLICGGLVGYLLYYGASKSSLQIFLILSTSILYLISAGLFSRGAWYFENYRFNLASGGDASEGGDGNGSYNIRKAVYHVNCCNPELDNGWDIFNALLGWQNTGYLSSMLCYNIYWLVLIIVLSLMIFEERRGHLPFTKNLQLKHLNPGYWIKNKKKQELTEEQKRQLFAKMENINFNEDGEINVQENYELPEQTTSHSSSQNVATDKEVLHVKADSL</t>
  </si>
  <si>
    <t>Rhinocladiella mackenziei CBS 650.93_FET|XP_013271817.1|sctg1.4</t>
  </si>
  <si>
    <t>uncharacterized protein Z518_05551 [Rhinocladiella mackenziei CBS 650.93] - 3rd FET without FTR</t>
  </si>
  <si>
    <t>ferrooxidoreductase Fet3 [Exophiala dermatitidis NIH/UT8656] - 3rd FET without FTR</t>
  </si>
  <si>
    <t>Exophiala dermatitidis NIH/UT8656_FET|XP_009152411.1|sctg1.1</t>
  </si>
  <si>
    <t>siderophore iron transporter [Camptophora hylomeconis] - annotated 26-08-2024_JS</t>
  </si>
  <si>
    <t>siderophore iron transporter [Arthrocladium fulminans] - annotated 26-08-2024_JS</t>
  </si>
  <si>
    <t>siderophore iron transporter [Incumbomyces delicatus] - annotated 26-08-2024_JS</t>
  </si>
  <si>
    <t>siderophore iron transporter [Neophaeococcomyces aloes] - annotated 26-08-2024_JS</t>
  </si>
  <si>
    <t>siderophore iron transporter [Pasadenomyces melaninifex] - annotated 26-08-2024_JS</t>
  </si>
  <si>
    <t>Arthrocladium fulminans CBS 136243_SIT|scf01</t>
  </si>
  <si>
    <t>MGASDIAHQDPSPDDQITSKPVATASVADSNDGDAFQEKPSPPSEAQQGVRSVEAVTLTWTKKSLAGVFICMFMLYFVNAFQSSVVYNLTPYITSSFEEHSLLTVIYIVSNSMSAAVYIPVAKMLDVWGRAEGFLVMVGMATLGLVLSAVTTNLPTFCAAQVFYSVGFGGMIYSIDVITADTSSLKHRGLAFAFTSSPYIITAFAGPKAAETFYEKVNWRWGIGCFAIILPFVAMPLFVILKLNLRKAKHKGLLVREASEKTLTQSIWHYVKEFDALGVILLAAGLVIFLLPFTLADSAPSGWRTGYIIAMLVLGFVLLLLFGLHERFLAGQPFIPYKTLTSRSVIGACALSCTYQVAYYCWNSYFTSFLQVVTDLTMAEAGYVSSTFDVVSGVLLLGVGFAISKTGYFRWLLMIAVPLYILGQGLMIHFRHPGAKVGYIVMCQVFLAVGGSIIILCEQIAVLAAADHQQVAAVLAVLSMVGWIGGAVGNTISGALWTNSFPQALARLLPADAQPSLEDIYGSLDVQLSYEIGSPTRIAIQEAYGVAQERMLIVGTAIMALSLAWVLLIKNYNVAKMQQVKGLVF</t>
  </si>
  <si>
    <t>Arthrocladium fulminans CBS 136243_SIT|scf02</t>
  </si>
  <si>
    <t>MSATQDHASNGADKDANYVGNHSNVHSSDHEKSPEDFNQDRRPSILGAKSPGVARIEAISSQLTRANRIWLFFGVFLIAYAYGLDGQTRYTYQAYATSSFELHSLLATINVLRSVIAAAAQPTAAKIADVFGRFELVLVSVLFYIIGSIVEASASGLEAFCAGAVLYQVGYTCVILLVEVIIADTTSMRSRVFFSYIPALPFIINTWISGNVTESVLGATTWRWGIGMWCIIYPTCALPLLGTLWWVGHKARKAGVLDTYKSPFQQLGAKQLSIELFHQLDLVGIILVIAIFGLILTPLTIAGGTSAQWRTAHVIAPLVIGILCIPAWVVWELKGAKHPLVPFYLLKDRGVWAALGIACFLNFAWYLQGDFLYTVLVVAFDFSIAMATRVSSFYSFFSVVGGVITSGLIYYTRRLKYFIVAGTCLFMVAFGLLINYRGGASGNQKAGVIGAQVVLGFAGGMFPYPAQASIQAATKHEHVAIVTGLYLACYSIGSALGNCVSGAIWSQTLFKDLQSNLAFQSNTTLAASVYGSPLTVAVLYPVGDPIRDAIIHSYNHVQRILCIVGICLCVPLICFALLLRNPKLSEDQSQPEAEEGHVIR</t>
  </si>
  <si>
    <t>Arthrocladium fulminans CBS 136243_SIT|scf04</t>
  </si>
  <si>
    <t>MTSEVSDSKSPAITTSPAMVAPEQSNERRTDVESDPETESIQPGVQKAILLKKAWTPTSITIAFAGLFLTTFILVLSDYAQGVYEPYVTSSFKQHSALSATRVVNNISRICAFPIIAKLSDAFGRAEMFILSLTISTLCFVLYATSHNIGQYFASSIFDAIGSTGFVIMQQVFVADATNLVNRALWSTLPETVTTLPALYIGSIIGESILTHTTWRWGYGIWAIVTPVVAIPLVATMIILQRRARRHGLWVKSLTSAANTKDTDSFWQKTLRLFWVELDVLGILLLTASLSLMLVPLSLTGSFNPGRWKEASFIAMFVLGFVLFGCFVVWELRFAQKPLMPHQLIKDRTAALGCLMQALDFMEHTLFSIFFSSYLQVAPNYSPGHAVRIDNAIRVSFQIAGLLVAIGMKYTKRAQIWILCGPPLVLLGQGVLIYVVNNGDGQGNEVAFVAVRVVIGIGRALLQTAAQVSVQAVVSRQQVAVATGIFQAAISVGGAFGTSIAGAIWRNTLPEKLLHHLPPEERSNALRIFQSLAVARSFDQGTPARDAINQNYRESQQLLAIASTAISVPNLILMFFMRNVKLDEESEQDQVKANRVVEKMKRSVDEPGARRS</t>
  </si>
  <si>
    <t>Arthrocladium fulminans CBS 136243_SIT|scf05</t>
  </si>
  <si>
    <t>MRFNFSSLVSSGLGTNNDASTDKNNADAADIPQPAEGQTSVDGRRPDEKLGVSGSHEAANDSDEELTKIDTTAQHGVQNVQAMTYVWSRRDLLLAYVMLWFIEFLLAFTSGTVNYLAPYVTSSFQQHSLTALTSVISSLIAGIFKLPYAKIMDIWGRPQALTMMVASITLGLIMMAGCNNVQTYCAAQVFFWVGYLGIDFSMTVFIADTSKLRNRGFFIAYAASPFLITTWVVGYAVDGITKPGGMGFRWGFGIFSILMPIVCAPLVIILWVNEAKAKKQGLVPPRPSRGNFTQTVLYYAKEFDVVGLLILATGLALFLLAFNIYSYQPDTWRSPLIICFIIFGGLLIIAFGIWEKYFAPVTFVPWHLLKNRTVIFTYTMAASLYIGWYIWDSYFYSLLIVLFNQPVLYATYIGNIYTMGSCFICLVYGVCLRYYGKLKVYSLLWGVPLTILGVGLMIKFRQPDVNIGYIVMCQIFIAFGGGVLVISEQTTLMAVSKQQHFPALLACEAMIISIGSAIGSTIAGAMWTGIFPAKLLKNLPASAQGDFAAIYGDIDVQSSYAWGSPTRDAINLSYAQTQRYMLITATCLYSITLASVALWQNVDVKKQKQRTVGLL</t>
  </si>
  <si>
    <t>Arthrocladium fulminans CBS 136243_SIT|scf06</t>
  </si>
  <si>
    <t>MGSIFKPNSQRPDAHGKTEMQLRSVSNDVDASNGKDAASKEGEHPPDEEHLSKDAQAGVRKMQAATSVWSKTHLITAYAFIWLIYFVISLEEVVIRALNPYVTSSFSLHSLTGATSIMASIIGGLAKIPTAKILDTWGRPQGMALMTFIWVIGYIMMAACNNVQTYAAAQVFSLTGAQGVSYCLTVFIADTSSLKNRTLMLSFATSPYIITTWLGGPISQSIVGGVGWRWGFGIFSIVVPAAVAPLTLLFFWNQRKATKAGLIKPTHISLSPSSLKKYAMEVDLLGIIILAAGMALFLLPFSLYSYQEDKWRSPMIICMITFGGALLIFFVFFEKYLAVKTFIPFELLMDRTVFCAGLMFVFVFFNSMVWGSYFFSMLQVVWGLSVTNATYVSAIYRVGSCLWALVVGVLIRWSGRFKWLALYFAIPLMMLGVGLMIEFRRPNSDIGYVIMTQIFVAFSGGTISLCGEMAMMAPSDQQHLAAIIAILNLFGSTGSAAGGTVATAIWTSVFPASLHKYLPAGVDVDKVYGSIVAQMFYHQGTPARDGINRAYGDAQRYMLITSLCLLGGALISVAFWRDIRIKDIRQVKGRVV</t>
  </si>
  <si>
    <t>Arthrocladium fulminans CBS 136243_SIT|scf07</t>
  </si>
  <si>
    <t>MVKSNEACHSSEVGSGDRSTGDVHEKGGYIYSQDKDTQISSNSSSGIDSNTGGLAGVEKIEATTSTWTIPWLIAAHVSVWLIFFTDSLQQQISTALLPYVTSSFGFHGLLATTGIVSNIVAGVSKLPLARVMDVVGRIEGFMIMLVMVVLALILMASCVNIQTYAAAQVFFWTGMNGIGYVLNVFMADTSSLKNRAILFAFSVTPYISNTFAGPAAAEAFLEGSTWRWGYGSFTIITPIMCLPFIIIFTVQLRRARQVGNYKKEKSGRTFTQSVWYWLIEFDVVGMTLIVAGFSLVLLPFSLATYQADKWRSGTVISMLVIGSVCLIIFPFYEKYIAPKSFIPYDLLKNRTVLAACLLGGNLWISFYCYKMYFSSYLQVVFNVSVSRAGFILNIFNIVSCAWAVPVGFLMRVTDRYKWLGLVMVPVYILFTGLMIKFRMPGTDIGLVILCEVFNAFAGGTLVLVEQIGIMANIPHRDVAVGLALLALVTSVGGAIGQSISGAIWTNTLPAKLVKYLPEELKADAATIYGDLTVQLSYAPGSPAREAIIRAYGETQKLMIIASIVALVGPMIWVLLMKNTRLSSNQQTKGVVF</t>
  </si>
  <si>
    <t>Arthrocladium fulminans CBS 136243_SIT|scf09</t>
  </si>
  <si>
    <t>MGFFPKIELNKARSQSTTSEGDSGNGHSQDEKAVHETTLSRDNQGSEENGDTLDQNAQAGVRRVQALATVWTKSSLIAAYTLIWLIYVVTSLEEVIVRALNPYVTSDFSLHSLTAATGIMAYIIGGLTKIPIAKILDTWGRPQGLALTLFIWVVGFIMMAGCNNVETYAAAQVFSSIGSQGVSYCMTVFIADTSSLRNRGLMLAFATSPYIFTTFAGGPASESVLAPGGIGWRWGFGIFTIVVPAVVLPLVFLFMYNQRKAKKQGVLVETHGKLTLGSIKRYAIEVDLPGILILAAGMALFLLPFSLYSYQSDGWRSAMVISMIVVGGVLLICFGLYERFFAIKTFIPFELLVDRTVLFGGLMFVFNFAASSIWGGYFYSMLQVVWGLSVTEASYISSIFRVGQCLFALFVGLAIRYTGRFKWLAIYVGLPLSMLAIGLMIHFRRANQDIGFIAMTQIFVAFSGGTTVICGELAMMAPSDQQHLAVILAMLNLFGSIGGAVGSTISTTIWTSEFYQKLVQYLPPGNDAASVYASLVTQLSYEEGSPERDAINRAYGETQRYMLITSICFVAVAYLCAFMWRDIKVNGLKQVRGRVV</t>
  </si>
  <si>
    <t>Aspergillus fumigatus Af293 MirB|EAL86646.1</t>
  </si>
  <si>
    <t>MFS siderochrome iron transporter MirB [Aspergillus fumigatus Af293] - FUA_3G03640</t>
  </si>
  <si>
    <t>MLHVLSVGPSHAAFTVEAAMATMKKFHSIVGEKPAQDAEAPSVDDPNVGQIRADDKEAAHAPANAETNNEEANPSDGAQAGVKKIEAVTLSWTRGTAIWFLTLVNDFRLSMYTSLNAYATSSFLGHSLLTVINIVSYVMGGSVYIPMAKALDLWGRAEGFLLMTFFCILGLILLASSQNLPTYCAGQVFYKVGFGGLSYTWNVLAADVTNLRNRGLAFAFTSSPALISAFAGSKAASDLLAHSTWRWGFGMWAIILPVVALPIYGLLAYHLRQAEKKGVLVKETRDWSITPKTVWWAIMEFDLPGVLLFAGGFVIFLLPFTLAATAPHGYQTDYIIAMITLGLALIIAFGFYEMLVAPVPFLNYKFLIDRTVLGACLLDMTYQVSYYCYASYLPSFLQVVYELDVATAGYVTNTFSVVSFVFLFFAGWLIRWTGRFKWILWVCVPLYIFGLGLMIHFRQPGGYIGYIVMCEIFFSVAGSVFILCVQLAVLASVDHQHVAAVLALLFVMGSIGGSIGSAICGAIWTSTFLSRLERNLPASAMPDLSLIYSSLPTQLSYPVGSATRTAIVEAYGYAQARMLIAGTAFMVLGFIWVGMMRNLNVKNMTQTKGNVV</t>
  </si>
  <si>
    <t>Aspergillus fumigatus Af293_MirC|EAL87664.2</t>
  </si>
  <si>
    <t>siderochrome-iron transporter MirC [Aspergillus fumigatus Af293] - AFUA_2G05730</t>
  </si>
  <si>
    <t>MPFLDHRTGPSYGTIDQMEQHSDDEGERFLQEQCDTGRFSSDITSISEDSVQEGVRKIEAINLTWTARSLVIAYVSIFLMSFCTSLEGQTVMSLGAYATSAFSKHSLISTVLVVQNVVNAVIKPPMAKVADVFGRFEAFCVSILIYVLGYIQMAASTNVQTYASAQIFYSAGSTGLQILQQVFIADSSNLLNRAFLALLPEFPFLVTVWIGPTIADAVLKHASWRWGYGMWSIILPASFLPLALSLLLNQRKARRLNLIKPKSRPRGGVFAVLRRTWYDLDMGGLILLSAAVTLILVPLTLAANSKNGWKSDSIVAMIVVGLFCLIALPFWESSKRLAPKPLLSLHLLKQRTALAGCTLAFWYFMAFYFSVQPYFYSYLQVVQGYDVATAGRVTQTFAFTSTIAAFAVSILIKYTRRYRAFVIAGCVVYIIGMVLMMVTRHEGSTPAQILVTQVVVGIGGGLLNVPVQLGVQASASHQEVAAATAMFLTSMEMGGAVGAALSGAVWTHNIPRKLRLYLPEENKGDADAIFGKITKALSYPLGSPVRVAINQAYQETFKKLLILALIAIIPLVPLSLAMEDYKLDKMSEEPLVDPVPAEEGEIEPNRHVKRT</t>
  </si>
  <si>
    <t>Aspergillus fumigatus Af293_MirD|EAL86626.2</t>
  </si>
  <si>
    <t>MFS siderophore iron transporter, putative [Aspergillus fumigatus Af293] - AFUA_3G03440</t>
  </si>
  <si>
    <t>MLSSWQKKFFQTPEHPPAEGIAPPRDDGVPNPEPVTYPDTKYPSDVVNHDAGEMLPNEEAQDGVTQAEAITLTWSKISLGAAYFLMWLLYLVNGFQASITGNLSAYVTSGFESHSLIPVISIVSSVMSAATYMPLAKVLNLWDRSIGFIIMVAFATLGLILSATCHDIGTYCAAQVFYSIGFAGIIFSVDVITADTSTLRDRGLAYAFTSSPYIITAFGGPAAAEHFYDSNWRWAYGCFSIVLPVVALPMFCLLRWNRHKAKKSGLLKDKADSGRTWMESIRHYIIEFDILGVFFLAAGLVLFLLPFSIAGSTEDDWKSASIITMLVIGFVCLLVFALVERFVAPVPFLPWALLASRTVLGACMLDVCYQIAYYCWFNYYTSYLQVVYGTSITTAGYITSIFDVVSGVWLFIVGFLIKKTNRFRWLLFIAVPLYILGVGLMIYFRKPSWSVGYMIMCQIFIAFAGGTMIICQQVAVLAASDHDHAASSLAFLNVFGTMGSAVGSSISGAIWTHTLPGALQRLLPDSVKADWQTIYDSLEEQLSYERGTLIRQAIALAYASTQSKMLIAGTAIMALSLVWMFVIRDIKLTKTQTKGVLF</t>
  </si>
  <si>
    <t>Aspergillus fumigatus Af293_Sit1|EAL86866.1</t>
  </si>
  <si>
    <t>siderochrome-iron transporter Sit1, putative [Aspergillus fumigatus Af293] - AFUA_7G06060</t>
  </si>
  <si>
    <t>MAMHDPHEKNGPDAVESRVQTDFPVERFGGNGSPGVRRIEVISSQFNLVHRIIFFFGVFLIAYVYGLDGTIRYTYQPLATAEYQSHSLLATVNVLRSVIAAAAQPTAAKIADVFGRVELILLSIVFYTVGTIVEASANHLYEFCAGAVLYQIGYTSVILLVEVLIADVTSTRSRLLFSYIPALPFLINTWISGNVTSAVLKVTSWQWGIGMFAIIYPVCTIPLLAVLFVGHLKARRANPQAYKFSLLDQGVGQFFIDLFWYLDVVGILLLIAILALILVPFTIAGGAVTQWKTAKVIAPLVIGVLCVPAFIVWERWCPHPMVPFKLLKDRAIWGALGIAVMLNTAWTLQGDYLYTVLIVSFDESVMSATRITSLYSFVSVITGTILGAIVIYVRRLKPFIVAGTLVFMAAFGILIRFRGGADGTNHAGIIGGQILLGFAGGLFPYPAQASVQVASKHKYLAVITGIYLATYNVGSALGNTISGAIWTQVLPGELENRLGNATLAAEVYANPFAFTQVNPVGTPDRDAVILAYKHAQRLLCITGICLTVPLIAFSLCIRNPRLTKEQTLKEAEEIDDK</t>
  </si>
  <si>
    <t>Aspergillus fumigatus Af293_Sit2|EAL86999.1</t>
  </si>
  <si>
    <t>siderochrome-iron transporter, putative [Aspergillus fumigatus Af293] - AFUA_7G04730</t>
  </si>
  <si>
    <t>MGLFGSFGARNKATPQVPPGAVAKAPEGTPKGPETNDQPDMDSSRLSLEARNEKEIEQHPNQVTADAHLGVQKVEAAALVWSKKAVWATYAWIWVCFFLLALQSGISGNVINNAYSGFMSAPQISTANILSSIIGGVLKLPIAKILNLWGRAEGFLVFVGVYTIGLIILAACNGPDSYAAGYVLFWIGYDAIYLILDVFVADTSGLRNRAFTFAFASTPFICTAFTAPLAASSFLRMTTWRWAYGAFAIIMPVALAPLAVVFKRYQLKAEKMGLYVRQPSGRTWAQSVAHYIHEFDIIGAFLLMAAWVLLLLPFSLASNGRAEYKSAAFIAMVIIGFCLFFAFAAWEKWFARVHFINYELLKQRTVLGACVMAATLYFSFYCWDLYFYNFCTVVYNLNAAMTGYMTQIYNVGSCFWGVVFGLWVRWTKHFKHTCLFFGLPLMILGAGLMIHFRGQSDDIGYVIMCQIFIAFGGGTLVIGEQMAVMASANREGVPMMLSFIGLFSSLGGAIGYAVAAAIYTNVFPGALESRLPADLKSNATSIYMGGYTVQQTYPMGSAARDAINYAWGRSQRFGAVAATCILILGIPAIAVWKNYNVNKHQNKGVMI</t>
  </si>
  <si>
    <t>Aspergillus fumigatus Af293_SIT|EAL86419.1</t>
  </si>
  <si>
    <t>siderochrome-iron transporter, putative [Aspergillus fumigatus Af293] -  AFUA_3G01360</t>
  </si>
  <si>
    <t>MGPDPSIRKTGLIEDRLSSPKDGQDKSHNEVRELHDELACVTRIEVIGSVISPRSKYILYAGELDNSTVSTYRNFAASEFGQLSMLATLNTVTSVVAAVSKPPISKLSDVLGRAETYIITITCYVLSYVLCASARSLDTYAGGCVLYALGQSGTSILNAIVISDISSMRWRGFVYNIIYLPFLVTPWVSAFIVENVVNGIGWRWGIGMFAILMPSCASIIIISLLVFQHRAKKTSSVVYHRPSVHGFCSGIDLGGIAILTCGFSSLLIPTTLAATTTSRWKTPWIDALIVLGAVLLACLYPYEKYIARNPVFPVRYFHTLSVLVPVALACIDNIGFGTTHTYLYAWSMVSHNFSPRNAQFLSWTSGVIQALAGMCIGLLMYRLRRYKWIAVAGAIVRLIGYGLMIRLRTNTSSLAELFITQLIQGLGSGVIETVAIVAAQVSVPHSELAQVTSLVMLGAFVGNAVGSAIAGGIYTGKLRERLQVRLGSAIGEARLDQLYNSITGTLPMWGTWQRVAVNQAYSDVMGSVVTNSTWNTAKLRSQAVTFVMQPWRSPFLLSFLPCYCLTATWVLHKQIDMDIDFPTQRSNCHVFIHRLNYINLLGVQRERSKDA</t>
  </si>
  <si>
    <t>Aspergillus fumigatus Af293_SIT|EAL92219.1</t>
  </si>
  <si>
    <t>siderochrome-iron transporter, putative [Aspergillus fumigatus Af293] - AFUA_3G13670</t>
  </si>
  <si>
    <t>MAATTEKDLTARTTANIEAASDTVSLEEKSEREILERPNEITQDAQIGVQKAEATALVWSKTALYATYAWIWVCFFILNLQFSISNNMIYYAYAGFSSAPQISQAYILSTIIGGVLQLPIAKTLNLWGRAEGFLVFVGVLIVGIIVIASCNGPNGFAAGYTLYWIGYTAVNFILVVFVADASGLRNRAFAYAFIGTPTICTAFVGPLAAQAFYAHSTWRWAYGCFAIVIFFTFVPLALVFKFYQRKAEKTGVFVRDPSGRTPLQSFRHYFREFDLVGAFLLMAAFVLFLLPFSLETYGFSGYSSATFISMVVIGVLLFPVFAIWERFFAPTAFIKWQLFKNRTVLGACILAAVIFFNYYTWDQYYYYYLQVVYNLNTANTGYMTQIYSVGSTLWAVLFGIWIRQTKHFQKTCLYFGAPLMLLGAGLMIHFRGAESKIGYLVMCQIFIAFGGGTLVIGDEMAVMAAADRDGVPMMIAMISLAGSFGGAIGYAVAGAIYANTFPQALLRGLPDDLKGDSATVYLGGSTAQVMYPPGSAARNAINHAWTESQKYECITATAVVVLAFPAIAMWKNYNVDRKQVKGTVI</t>
  </si>
  <si>
    <t>Aspergillus nidulans FGSC A4_MirA|CBF80133.1</t>
  </si>
  <si>
    <t>TPA: Siderophore iron transporter mirA (Major facilitator iron-regulated transporter A)(Enterobactin permease) [Source:UniProtKB/Swiss-Prot;Acc:Q8X1Z7] [Aspergillus nidulans FGSC A4]</t>
  </si>
  <si>
    <t>MALDDISAVPKGALDTDPAVERPPPLLDADRSDSERLQPGVKRAEMLRKGWTRQGLIIAFTGLFLATLSINFGDYSTQVYVPYATSAFKQHSAMSAARVVGNITRIAAYPIIAKLGDASLRSPLRRTGADSFCFFVKVFGRAEMFILSIVFQAVGYAIYAGCKNVGQYIAGGIFEAIGSTGFGLTQQVFVADVTNLINRAVWSTLPDSLTVIPALYLGTEIAEAVLEKNEWRWGFGMWAIIEPVCSVLLVGTMLYYQKRARKDPSPAEFASEPTERNVDDGWWKRIYNLVWVQLDAFGAILLLLGLSLFLVPLSLTGSGNSDDWHRGSFIAMLVLGVVIFVAFLAWDTWCAKKPFIPYRMIKNRTVAAACLLGILDFFHYSVFSVFFTSYLQVAAHHGAGPATRIDNSLRVAFQVAGIFAAYFMKFTKRSQVWVFTGVPLCVLGMGVLLYLVDMGEGRVGNEAAFVTAKSLIGIGRGFYQTASQVSVQAKVSRGEVSVVTAVFFAAMSIGGAIGTSVAGAIWRSTLPPKLAQHLPAELKDQAQAIFGSIVVAQKYEVGTPARDAIDMCYRQSQRMLAIAALAALAPMLIIMFFLENVPLTDETTLIELHGNREAVKKNHSGGEGKEARS</t>
  </si>
  <si>
    <t>Aspergillus nidulans FGSC A4_MirB|CBF80759.1</t>
  </si>
  <si>
    <t>TPA: Siderophore iron transporter mirB (Major facilitator iron-regulated transporter B)(Triacetylfusarinine C permease) [Source:UniProtKB/Swiss-Prot;Acc:Q870L2] [Aspergillus nidulans FGSC A4]</t>
  </si>
  <si>
    <t>MTIGSKFSLLAGTRKTDGPTEISASSPPDVETPSAEKTATASAGNKEVGINDNSSDEALPSQHVQTGVQKIQAVTLVWSKWSLVAVFCLLWLVTLANGFRQSILYSLTPYATSSFQSHSLLTVINIVSSAMVSALYIPVAKVVDVWGRAEGWLVMVGLSTLGLIMMAASKNLETYCAADVFYSVGFAGMNYILCVLAADITNLRNRGIAFAFTSSPYMITAFAGSKAAEKFLVNVNWRWGFGAFAIIFPFVASPVYFVLKVGLNRAEKQGIIQPRLRMSFQFNSRSQQTHISDWITAVPGVILLAGGLTVFLLPFTLATRAPNGWKSDYIIAMIVTGFVVMVLFVLYQAYWAPQPFLKYEFLTNRTVLGACLIDATYQMSYYCWNSYFNSFLQVVCNLPVAEAGYVGSTFQVVSGVLLFMVGFAIRKTGYFRWLLFIGVPLYIFAQGLMIHFRQPNQYIGYIVMCEIFISIGGSIFVLLQQLAVLVAVDHQYVAAALAVLFISGGIGGAVGNAISGAIWTNTFLPALMRNLPESAKANAVAIYGDLRVQLSYPVNSPERIAIQESYGYAQARMLAAGTGLMALMFIWMFMVKNYNVKNMSQTKGMVF</t>
  </si>
  <si>
    <t>Aspergillus nidulans FGSC A4_MirC|CBF79472.1</t>
  </si>
  <si>
    <t>TPA: Siderophore iron transporter mirC (Major facilitator iron-regulated transporter C) [Source:UniProtKB/Swiss-Prot;Acc:Q870L3] [Aspergillus nidulans FGSC A4]</t>
  </si>
  <si>
    <t>MPLLEPSATAYGTFGDMRPDTEDEGERLLTDGYVSDDDGSAVTSVDSVQEGVRKIEAINITWTTRSLVIAYISIFLMAFCTSLEGQTIMSLSAYATSAFSKHSLISTVLVVQNVVNAVIKPPMAKIADVFGRFEAFCVSILIYVLGYIQMAASTNVQTYASAQIFYAAGSTGLQILQQVFIADSSSLLNRALLALLPELPFLVTVWIGPTIADVVLENSSWRWGYGMWSIILPASFLPLALSLLLNQRKAKRLNLIKERPHHRRGFVAAVRRTWYDLDIFGLALLSAAVTLILVPLTLAANTKNGWKSNSIVAMIVIGVVCLILLPFWETSKKLAPKPLLSLHLLKQRTALAGCCLAFFYFMAFYFSVQPYLYSYLQVVQGYDVATAGRVTQTFAFTSTIAAFGVSILIKYTRRYRVYVTLGCVIYMTGLLLMLLYRKEGSSPLQVLGTQVIVGMGGGLLNVPVQLGVQASASHQEVAAATAMFLTSMEMGGAVGAAISGAVWTHNIPRKLNLYLPDEYKSEAGAIFGKLTKALSYEMGTPVRSAINRSYQETMNKLLVLALLATLPLIPLSLLMSNYKLDKMSESSDHDDASPRNGLGPGERAKRT</t>
  </si>
  <si>
    <t>Aspergillus nidulans FGSC A4_MirD|CBF69883.1</t>
  </si>
  <si>
    <t>TPA: MFS siderophore iron transporter, putative (AFU_orthologue; AFUA_3G03440) [Aspergillus nidulans FGSC A4]</t>
  </si>
  <si>
    <t>MLALQRSRSSSTEATPLLGDSPSPRIEHNVSTEDPEAAQDGVKQAEAITMVWSKKSLVAAYILMFLLYFVNAFQSSITSNLSAFVTSGFESHSLIPVIYIVSSVMSSATYMPLAKILNVWDRSIGFLIMVAFATLGLVLSATCTDIMTYSISQVFYTIGFAGMIFSIDVITADTSSLRDRGLAYAFTSSPYIITAFAGSAASERFYAYNWRWAYGSFAIILPIVALPMFGILQYNRYKAKQKGLLPKKEHHDRTIAQSIVFYAIELDLLGVFLLATGLVLFLLPFTIAGSTVDEWKSSYIITMLITGIGCLVTFILTERFVAPVPFLPWELLASRTVLGACLLGTSYQIAFYCWNEYYTSYLQVVYGTSISTAGYISSIFNVISGIWLLAVGFLIKKTSRFRWLLFWAVPLYMLGVTLMIYFRKPGWSVGYLILCQVLIAFGGSTMISCQQVAVSAASDHNNIASALAFLGVFGSMGGAVGSSISGAIWTNTLPGALKRLLPESAKADWRVIYESLEIQLSYPVGSPVRLAIASAYAETQTKMLIAGTGIMALSLIWMFLIKDIRLSKDAQSKGVVL</t>
  </si>
  <si>
    <t>Aspergillus nidulans FGSC A4_Sit1|CBF82008.1</t>
  </si>
  <si>
    <t>TPA: siderochrome-iron transporter Sit1, putative (AFU_orthologue; AFUA_7G06060) [Aspergillus nidulans FGSC A4]</t>
  </si>
  <si>
    <t>MAAAWENKGAQEASTAAPEPPPGYTEANRATHLPQSDLDAREMSPGVRRIELINTQLGRYGRIAMFFGIWLIAYVYGLDGGVRNTYQVHTSAFPSKARPAPRNGELCHSQPAFDGTGAAECDCGCGAAMTTLTWIGRTFCAGAVIYQIGYTGIMFLVEVLIGDTTSTRSRLLFSYIPATPFIINTWIGGNVTDAVLKVTSWRWGIGMFAIIFPVCSIPLFLILLYGHSKAKKITAYPSLIETHGLKHFLLDVFWRMDVLGIILLIAVFALILVPFTLAGGNAEQWKQAKIIAPLVIGVLCVPLWIVWESKCRYPMVPFKLLKDRAVYGAIGIAIMLNTGNYLYTVLMVSFDESNLSATRISSLYSFASVITGCILGAIVIKIRRLKPFIVAGTFLFTVAFGILYRFRGGPSGDSYAGIVAGEVVLGIAGGMFPYPAQASIQTATKHEHLAIVTALFLSSYNIGSALGGSISGAIWSQTLLPNLTRQLGGNSTLASQVYADPFAFALSNPVGTPDRDAVIAAYMDTQRLLCITGLCLTVPLIGFALCIRNPRLNEKQSLEDAEKD</t>
  </si>
  <si>
    <t>Aspergillus nidulans FGSC A4_Sit2|CBF75444.1</t>
  </si>
  <si>
    <t>TPA: siderochrome-iron transporter, putative (AFU_orthologue; AFUA_7G04730) [Aspergillus nidulans FGSC A4]</t>
  </si>
  <si>
    <t>MVILDKIVSRADRAPAESHPADPKGPQERVAPNSGSDSDPSDLDLFTRNEKEVEQNPDKVTQDAHLGVQKAEAAALVWSRPAVYATYAWIWVCFFLLALQSSVSSTVIYNAYANFSSAPQVATANILYSIIGGVLKLPIAKILNLWGRSEGFLIFLGVYAVGLIIVAACNGPDSYAAGYVLFWVGYNALFLIMDVFMADTSGMRNRAFTFAFSQTPFICTAFTGPLAGQSFLEVANWRWAHGAFVIINVVAFSPLAVVFKFYQKKAERMGLYQHEPSGRTTIQSIIHYIHEFDLIGAALLMAGWVLLLLPFSLTSAGRSQYQDATFIAMVVIGFCLLFVFAAWEKWCARVQFIRYELLKQRTVLGACCMAAISFFAFYCWDLYFYNFCIVVYNLSVSNAGYMLQIYNVGSCFQGVLFGIYIRQTKHFKYACLLFGLPLLILGAGLMIHFRGEDQGIGYIIMCQIFIAFGGGTLVIGQDMAVMASADREGVPMMLSLLGLFSSLGGAIGQAVGAAIYNNSFTGALRSRLPNDLKHMAEEINNGGYLAQMNYPVGGDIRNAINYAWGRSQMYGSIAATCLLALGIPAIAVWRNYNVNKKQNKGIII</t>
  </si>
  <si>
    <t>Aspergillus nidulans FGSC A4_SIT|CBF80391.1</t>
  </si>
  <si>
    <t>TPA: MFS siderochrome iron transporter MirB (AFU_orthologue; AFUA_3G03640) [Aspergillus nidulans FGSC A4]</t>
  </si>
  <si>
    <t>MPVRARLRAAFQRRATDDSTAEVPVAATTADKPEVSPEAGRGAEDAVANPQDEIPTEDAQRGVHEVEAVTLTWSKASLIAVFINIWCLYFVNAFQSSIISNLLPYVTSDFESHSLLTTIYVVGDCFSAAVFIPLSKILDIWGRAEGFLFMTILATLGMVIMAACHNLATFCAAYVFYTIGFSGMTYCIDVITADSSKLKNRALAYAFTSSPYIITAFAGPKASEDFYALYGWRWGFGVFSIVFPITAAPLYVLFKLNLKKAKNRGVLARESSGRTFLQSVWHYIIEFDAFGMFVFSAGLVIFFLPFDIADSAPNGWGTGYIIAMIVVGVVMLGIFILHEVYIAPVPMLKFSFLWNRTVVGACLLDATYQISYYCWANYFTSFLQIVNNLTLAESGYVSNTFDVVSGVLLFGVGFLIRKTGRFKWLLYIAVPLYIFAQGLMIYFRRPNQTVGYLVMCQIFISIGGSIFIIIEQLAILAAVDHQHIATVLAILNVVGTIGGAMGNTISGSIWTNTFRKALIRYLPESAMPDLDMIYEDLATQKSYAVGTPTRLAIQKAYGYAQTRMLAAGVGIMSLCFVWTIMIRNINVGKIAQVKGQTAASKPILTTAAFVLRLHNDNTAALAVKRKLLFHTSQNLTMTIASCCADQHSTIAIPIFHINSVPIKEQRSNCSITSSTASICVSDSVSCHGFRNAERRRKMQACDFAR</t>
  </si>
  <si>
    <t>Aspergillus nidulans FGSC A4_SIT|CBF80677.1</t>
  </si>
  <si>
    <t>TPA: siderochrome-iron transporter, putative (AFU_orthologue; AFUA_3G01360) [Aspergillus nidulans FGSC A4]</t>
  </si>
  <si>
    <t>MPDDVWSGSSTCSLSSYEISVQRMKQQSHKNWPYSWAKNVDPAITEKTPQDEAEVAGVTKIKAVEAVGGKKGKYLMYAGLAMVMIIYELDNSTVGTYRNFATSDFHQLGMLATLNTAASIITAIGKPPIAKLSDVLGRAEAYIITVTFYILSYILCASSKSFSTYAGGYVFYSVGQAGMAILNSTIVSDLSSMRWRGFAYNILYIPFLVTPWVSAFIVDSVVHGIGWRWGIGMFAILMPFCASFIIITLLVLQRRAKNAGLILNERLTMYSFCSRIDLGGILLLSGGFALVLIPITLAATATDRWSTPWVDALIVLGALVLISLVPYEKYVSQHPVVPVRYLRTVSVVISVLLGCIDNIGYGATHTYLFVWSMVSHNFSPRDAQFLTYTNGVAQALSGMGTGLLMYRYRTYKWIGVAGAVIRMIGYGVMVRLRTNESSIAELFVVQLVQGIGSGIIETIIIVAAQISVPHAELAQVTSLVMLGTFLGNGIGSAVAGAIYTGQLRNRLRVHLGTNVGAEQLTRLYNSITGTLPDWGTAERTAVNQAVHYNRGFGFRGPNCDTDFVTAQQKTRVSLLPAVQYTANLPSDGHNLVQEAPSPDSLEIKKPQT</t>
  </si>
  <si>
    <t>Aspergillus nidulans FGSC A4_SIT|CBF83286.1</t>
  </si>
  <si>
    <t>MGVHPLIRRTRTVLRRMSADKTEGTESDIIEQSSSYGSAGPQEKTPTPNTQHGVQDAEAVTLSWSKGTLIAVFINIWFLYFVNAFQISVTSSLNPYVTSSFNAHSLSALPTAIGDAFAAATYLPMAKLMDVWGRAEGFLFMVICLTIGLVLMASCNAFETYCAANVFYYVGFYGMEYAVDVVTADASSLRNRAFAYAFTSSPYIITAFAGPKVAKDFYYQVSWRWGFGAWAIATPIIALPLYGMLKRPSGRTVLESIRHWSVEFDLLGVCIFTAGLVLFQLPFDIADYAPEGWASDYIIAMLVVGFSMLFFFAIWEKWLAPVPLFEWRLLTNRTIIGAVLLDATYQLSNYCWSYYFTSWLQVNNNLTIATANYINNIFDVVSGVLLLFLGWVIRRVGKYKWTLYISIPLYIFTQGLMIHFRKPNMSVGYQVMCQIFLAIAGSVFILVEQIAILAAVDHQHVATVLAILNVVGTIGNSAGLTISTSIWQHTYRNALIRYLPESAMSNFSSIYDDLRTQIGYPVGSPIRTAIQMAYAYAELRLLAVGCGIMMLAIPWCILIRDIDLKRKMQVKGTVL</t>
  </si>
  <si>
    <t>Aspergillus nidulans FGSC A4_SIT|CBF89614.1</t>
  </si>
  <si>
    <t>MRFRLPYKHDELPVDENNQRPADNEGFVEKRTESQPAEVGIKEQKQDDIVSPDFQHGVQAAQAMTQVWSFSHIVAAYTLIWVIHFIMAFASGMIGNLTPFVTSSFAEHSLTATTSIISSLASGLIKLPYAKLIDIWGRPQGFALMVGSMTIGLIMMAGCNNVETYCAAQVFYQVGYTGLDFTMTIFIADTSKLKNRAFWIAFVASPYIATVWAYGPAAQSALGTIGFRWGFGIWAIVIPVVSAPLFFLFYYNQRKAEKMGLLPMIESNRTTLQSIVHYVREFDLIGIFIFALGMALFLLAFNLYTKQADEWRSPLIICFLVFGGLLIISFILYERYLAPITFIPWELLKNRTVIFTYTMAASIYIAWYIWDNYFYSMLLVVYNQDVTKASYISNIYTVGSSFWSIVMGVVIRYNGRLKWQALYFGVPITILGVALMIHFRHAGANIGYIVMCHIFIAFGGGTLVICEQMTVMAVSRQQDIPAILAAESMFIYIGSAVGSSIAAAMWTGIFPAKLKENLPADALPNLATIYGDITAQYGYAVGTPERDAINLSYSQTQRLMLITATCLYSVTLVSVLLWKDVNVKNIHQVKGRIF</t>
  </si>
  <si>
    <t>Camptophora hylomeconis CBS 113311_SIT|scf001</t>
  </si>
  <si>
    <t>MSALSRLRPGFQRTATDDIGGTSTEVNNMSDSQKQASAATNDASSGDDKSHEPTPYLPDEDAQRGVKMAEGIALTWSKKSLIWVFINMWLLYFVNAFQASILSNLTPYVTSDFGEHSLLTVIYIVSSCMTAATYIPVAKILDLWGRAEGFLLMVAFADLGLVLMATCNSLPTFCAAQVFYSIGFGGMIYSIDVITCDVSRLRNRGLAFAFTSSPYMITAFAGPKASEGFYENISWRWGFGAFSIILPAVAAPLYTVLKLNLRKAEKEGTLVRRKSGRSIAQSIFHYAKEFDAFGVFLFASGLVVFLLPFSLADSAPNGWATGYIIAMIVVGFTVLVLFALWESFFAPQPFLTASLIANRTIIGGCLLSFTYQISYYCWGSYFSSFLQVVNNLTIAEAGYVSSTFDVVSGVLLLGVGFLIRKFGYFKWLLYIAVPLYIFAQGLMIYFRRPHQNIGYIVMCQIFIAMGGSVMIICQQLSVLAASDHQHVAAVLALLNVVGNIGGAVGNSISGSIWTNTFGKALADYLPEDAQASLEDIYNSLDTQLSYEWGSETRIAIQNAYGYAQERMLIAGTCIMGLSLIWVLLIKNINVGKIEQVRGNVF</t>
  </si>
  <si>
    <t>Camptophora hylomeconis CBS 113311_SIT|scf017</t>
  </si>
  <si>
    <t>MSSSPTYSSETAQYDEKRYTTATGEPQSDAVDDRRSSVSIVGDKSPGVARVEAIASQLTTADRVFLFLGVFLIAYAYGLDGTVRYTYQSYATSSYSDHSLLTTINVLRSVIAAAAQPTAAKIADVFGRLELVIISVVFYIIGTIVEAAATGVSSFCAGAVLYQIGYTCVLLLVEVIIADVTSMKSRVFFSYIPAFPFIINAWVSGNITSAVLANTTWRWGIGMWCIIYPVCALPLVVSLFVIGRRARKSGALDNYATPFRQLGAGGLLTELFWRLDVIGIILLIAVFALILVPLTIAGGVSDTWRTAHVIAPLVIGILCIPVFLLWERKTKYPLVPFYLLRDRGVWGALGIAMMLNFAWYLQGAYLYTVLVVAFDFSIAAATRISSLYSFCSVLMGGFVGLLILKVRRLKYFVIAGVALFMVAFGLLIQYRAGHTSGNRSGVIGAEVLLGIAGGLFPYTAQASIQAATQHEHVAVITGLYLACYNIGSALGNCVSGAIWSQTLYGDLQTALAPYNATLATAVYGNPLFVVPNYPIGTPERTAIIDAYQHVQRILTITGICLCIPLLVFSLCLRNPKLSDQQSQPEAEQEKGVKKTTSPEIVA</t>
  </si>
  <si>
    <t>hypothetical protein LTR24_004265 [Lithohypha guttulata]</t>
  </si>
  <si>
    <t>MGFSFRGLTTQALVSKNTTTTNKNNADIADVPASVQGHTSLDAGRPDEKLGANRSSTASVDSASDEEFTKVDESAPRGVQHAQAMTFVWSKRDLILAYIIIWLIAFVNAFVSGSYWALTPYVTSSFQEHSLTALTTVVSSLIAGLWKLPYVKIMNIWGRPRALAVGVASYTLGLVMTAGCNSVQAYCAAQVFWYVGYLSVDFSITVFVADTTKLKNRGFFIAFVASPWLVTTWIYGYAVQSILDGMGWRWGFGIFSIVIPLVCAPLIALLYLNERKAYKQGFIQPNPSRGTFAQTAYHYAKDFDVFGLLLLATGLALFLLTFNIYTYQADLWRSPLIICFFIFGGLLIIAFGVWEAKFAPVTFVPWDLLKNRTVIFTYTMAGALYIGWYIWNNYFYSLLIVVFNQSVPHATYIANIYTMGACFISLVYGLCLRYYGHLKWYSLFWGVPLTMLGVGLMIIFRQPDVDVGYVAMCMVFISFGGGVLVISEQTTLMAVSKQQDFPALLAVESLIINIGGAVGSTIASAMWQGIFPVRLLQNLPASAQGDFAEIYGDLTVQSSYPMGSPTRDAINLSYGQTQRYMLITATCVYSLCLFSVALWQDVDVKNMKQRTFGLL</t>
  </si>
  <si>
    <t>ferrioxamine B transporter [Lithohypha guttulata]</t>
  </si>
  <si>
    <t>MAHADQFYPDNKPGRPDAANNTSDIHSSDHEQRSKGYDGERRVSIVGAKSPGVARIEAVTSHLSLKDRIWLFVGVFLIAYAYGLDGQTRYTYQTYATSSFDLHSLLSTVGVVRSVIAAAAQPTAAKIADVFGRLELVLVSIVFYIIGSIVESAAGSLATFCAGAILYQIGYTCVILLVEVIIADTTSMRARVFFSYIPAAPFIINTWVSGNVTQSTLGAATWRWGIGMWCIIYPVCALPLLGALWWTGHKAKKSGTLDAYKSPFQQLGAKKLSIELFHHLDVIGIILLIAVFGLILTPLTIAGGVSQEWGTAHVIAPLVIGFCCIPAWILWETKGAKHPLVPFYLLSDRGVWAALGIASFLNFAWYLQGNYLYTVLIVSFDFSITMATRVSNFYSFFSVVGGLITSGLIWYTRRLKYFIVAGTVLFLVAFGLLINYRGGAAGSSKSGVIGAQVLLGFAGGMFPYPAQASIQSATQHEHVAIVTGLYLACYSIGSALGDCVAGAIWSQTLYQSLEANLAFQSNETLATAVYQSPVTVAVLYPVGEPIREAIIDSYQHLQRNLCIVGICLCVPLIVFALLLRNPKLSDLQSQPEAEEGHIRR</t>
  </si>
  <si>
    <t>Cladophialophora carrionii KSF_SIT|OCT46292.1</t>
  </si>
  <si>
    <t>siderophore iron transporter [Cladophialophora carrionii]</t>
  </si>
  <si>
    <t>MAAHGFRNSMSEDSHSKAHDFTSEPKIADHGSPDYAPERPSERRQSIVEAEKSPGVVRIEAINEVLTRKDRLFLFIGVFLIAYAYGLDGTIRYTYQATATASMGHHSLLATVTTLRAVIAAAAQPTAAKIADVFGRLELVFVSVVFYVLGTIIEASANNINAFLGGAVLYQIGYTCVILLVEVIVADITSLRARLFFSYIPATPFIINTWISGNVTAAVLGTTTWKWGIGMWCIIYPVCSLPLMLALWFSGRRARKAGVLEKYKTPYQMWGARRLSVELFWALDIPGIILLIAVFALILVPLTIAGGNTSSWNRAHVIAPLVIGILCVPAFVFWEMRAPRPLVPFHLLRDRGVWGALGIACCLNFAWYMQGDYLYTVLIVAFDFSIMGATRISSLYSFCSVVSGFLLGMVVYKVRRLKWFIVAGTCLFLVAFGLLIHYRGSTTSSSQAGVIGAQVLLGIAGGMFPYPAQASIQAATKHEHVAVITGLYLATYNIGSALGGAISGTIWTNVLPQRLEENLALFGNATLASSTYADPFTMASLYPAGTPVRTAIIESYQHAQRLLCITGICICTLLIGFAMCLRNPRLGDEQSLPDAEENVVR</t>
  </si>
  <si>
    <t>Cladophialophora carrionii KSF_SIT|OCT47110.1</t>
  </si>
  <si>
    <t>siderophore iron transporter mirB [Cladophialophora carrionii]</t>
  </si>
  <si>
    <t>MSAAGRFKLSSLGQFLRPDGNDVVEQSRGSTVLESADDKNAATHAHDPVSGSRGDDDTQPEFPAQDAQEGVKRVEAITLAWSKTSLIITYICFYLLYFVNAFQFSITANLTPYVTSGFEYHSLIPVIYIVSSVMTGAAYLPIAKMLDIWGRPEAFLFMVGLGTLGLILQAACTNIQTFCAAQVFTSIGFTGMIYSVDVMTADTSKLKNRGLAFAVTSSPYMVTAFAGPSASEGFYEDINWRWAFGTFAIVTPFVAAPLYLVMQYNLQKAKKQGLLDRPKSGRTLGQSIWYYIIEFDAFGVILLATGLVLFLLPFSLAQSTADDWESGSIIAMLVVGFVLLLAFALFERYLAPKPFIPYQLLVSRTILGALLLDAVYQIAYYCWASYFSSFLQVVNNLTIAQAGYVSSTFDIISGLWLLFVGFLMRVTGRFKWLLLCAVPLYMLGVGLMIHFRRPHTNIGYIIMCQILIAFAGSTMILCQQVAVMAAAEHGQIAAVLAMLGLFGYMGGAVGNSICGAIWTHSLPGALQRLLPDDLKPEWETIYGDLTVQLSYPMGSPGREAIMAAYGIAQRRMLIAGTSVMGLALFFVLMIRNINISTKPQVKGVLF</t>
  </si>
  <si>
    <t>Cladophialophora carrionii KSF_SIT|OCT47555.1</t>
  </si>
  <si>
    <t>MASTNDFDSDGKLPHNVHDTVREATGQDLEHPQGLPSDDNSVDPRFQAGVQDIEAVTISWSTTSLVIAYVLIWLVYFVQGLVAGVSGSLLPYVTSSFALHSLTPTTGVLSSVIGGVTNMSIAKTLDIFGRPQGFLFCVVLATVGLIMAAGCNNVEAYAASQVFYTVGINGIGYSLSVFVADITSLRHRGLVQSLCASSNVITPWLGGPISTAFLDGAGWRWAFGMESILVPGVTIPLFGLFMYHFFKAKKQGVVPKRKSGHTVWESATYYAHEFDLMGLFLLSAGVAFFLLPFNLYTQQAKGWNSAIIICFLVLGIVLLIGFGVWERFFAKKSFIPWKLMHDRTVIGACLLAFALFFSYMCWGVFFGSILQVVNDLSVTQASYVVATYTVAGFFFSILVGALMSYTGRFKPVTLYLAIPLSILGSGLMIHFRQPTGNVGYIVMSQIFIAFGSGAIMLTDEIAILAAVKEQQYFAVAIALVSMCASIGQAVGLTVSSAIWQGVLPERLALYLPAEELPNLPLISMDIVTQLSYPVGTPTRLAIQRAYGDTQKDLFIAGTSVWVIGIVGTLMWRNLNIIGIKQTKGRVF</t>
  </si>
  <si>
    <t>Cladophialophora carrionii KSF_SIT|OCT47612.1</t>
  </si>
  <si>
    <t>MASLSRFRPCFRRTTTDDVNTSVQTVPLESTAADEKQPATTSAEEAATNDIIAEALTKLPVQDAQRGVKDVEAVTLTWSKQSLIAVFILMWLLYFVNAFQSSILYNLVPFATSSFETHSLLTVIYIVSNAMSAAVYIPLAKMLDIWGRAEGFLLMVAFATLGLILMAAGTGLSTFCAAQVFYSIGFGGMIYSIDVITADASKLKNRGLAYAFTSSPYMITAFAGPKASDDFYYNISWRWGFGCFSIILPFVAAPLYFVLKINLRKAQRQGLLLREKSGRTLVQNVWYYVQEFDAAGVFLFASGLTVFLLPFTLADTAPSGWSTGYIIAMIVVGFITLVLFGLYETYLAKAPFLNVNLLANRTVVGACLLDVTYQISYYCWASYFTSFLQVVNNLSLAKAGYVASTFDVVSGFVLLSVGVLIRKTGYFKWLLFVAVPLYILSQGLMIYFRRPNQSVGYLVMCQILISIGGSIFIIVQQVAVLAASDHQHVAAVLALLYVVGNVGGAIGNTVSGTIWTNTFYKALERHVPNVSLTELEDIYNSLDVQLSYAVGSPERRGIQEAYGYAQTRMLAAGTGIMSLSLLWMFVIKNINVARIEQVKGTVF</t>
  </si>
  <si>
    <t>Cladophialophora carrionii KSF_SIT|OCT48978_R</t>
  </si>
  <si>
    <t>siderophore iron transporter [Cladophialophora carrionii] - revised 26-08-2024_JS</t>
  </si>
  <si>
    <t>MTAARGSRFPAEARPSNETTIAASIASAVVDEEKNQTTDDRVQSDSENENDNQEALDAAWGKHGRVWMWIGTSEHSRTVLTDVSELDHATIYNYQNYAASDFEEVALLGALMTAGTIVSAVLKPPIAKISDVIGRAETYMAVVVFYVASYILCASAKGFGQYTGGYVIYCIGQTGMQILNQIIVADITSSRWRGLANGLVNLPFMIIPWCSAFIVDSALANIGWRWGIGMFAIIMPICSVAVIIPLVWFQRRLRRAGGTVRNKTSMRGFLSQIDLGGMVLLSGGCAMLLLPIALAGNTSGSWRAPWVPTLIALGVVFLLALVYYESRIASKPVIPPRFVKNVSLVLAFLIGLLDAFAYSVTHTYLYAWATVVHEFTPRNATFLTYAAGCVQVLTGLGTGFLMYRSKRYKWLLLIGVIIRLIGYGFMMRLRGANNSIGEIFVMQIIQGAGSGMVGTVVIVVAQVVVPRAELAQSTALELLFIYLGNSIGSSIAGTIYTSLFKPRLRFWMGPDTPQSAINSVYDTITDVVPQPGSSERMAVNHAYSDILRYMTIAALVASAIPMVMVWFLPNLKLNDKHNLAGDLTGPENSETEAADSPEETRVQKWKRRIRW</t>
  </si>
  <si>
    <t>Cladophialophora carrionii KSF_SIT|OCT50303.1</t>
  </si>
  <si>
    <t>MKFNIARVTPATFIPVALNEKQNDAEAATPSCDPKEVRVSSESPGTADSDSEGVDKNAQVGVQKIEATTSVWSKNQLIAAYILYVPNATIFLIYFVDSMQQQITGVLTPYVTSNFQRHSLTATTGILSQIIGGLSRLPLAKILDVWGRPQGFIIMVFLLVIGLIMMAACQNVETYAAAQVFYWVGYNGIGYALSIFIADTSHLKNRGLMYAFASSPYIATTWIGGPAAESFLDGAGFRWGFGTFAIVTPVVCSLLFFLFIFNYHKAKKAGLMPVSESDRTILQSIQHYAIEFDLFGLLLITAGLALFLLPFSLYSYQADGWRSPMIICMIVFGVVLLIAFALWEKYVAPKKFIPWELLTDRTVLGANILAAVLFISFYIWNAFFYSFLIVVNNQSVTHASYVTNIYSIVACFFAVPVGLYIRWRGRFKNISLYFGLPITILGVALMLRFRQPDTYIGYIAMCQVFIAVGGGVLVICEQIAVMAAASHQHIAVVLAVEGMFSSVGGAIGSTIATAIWTGQFRDKLLKYLPAEARADVDLIYGDLVTQASYPWGSPTRDAINRAYADCQRNMLIASTAFLALAVVSVAVWRDIYVKDLKQVRGRVA</t>
  </si>
  <si>
    <t>Cyphellophora europaea CBS 101466_SIT|ETN36197.1</t>
  </si>
  <si>
    <t>hypothetical protein HMPREF1541_08474 [Cyphellophora europaea CBS 101466]</t>
  </si>
  <si>
    <t>MAEVLTDQATRTQSKIHATGLDMSEKNQGSDTPSERKNDPSEEDFQRGVRQARAITTVWGKRTLWLMFALLYIVSFVDQLLVSVQSSLNPYITSAFGRHGLLAAVSIVPTILAGTAKLTLAKIIDLSGRVEGFIFMLGISILGCIIKATAQDIQTYIAAHTLYWTGHLGLLYVIDVMLSDMTTLKNRMIVLTVNTTPLIATTFAGPRVAELFYNNSNFRWAFGAFSFVLAGICLPVIVIMLWSQRKAVKTGDLIRYDSGRNWWQSIKHIYIQMDITGIILITAAFALFLLPFSLASYAPQGWRTGYIIAMLVLGIILMPTFCAWERYVSPVPFLKWEYLLNPTILGSCFLYCILFVSIFCWNSYMSSYLQVVHQLSISNAGYVLNALSLTSAVFSPFIAWIIRATGDFKYTAYSGVPILVIGTALLIPFRTPNTNIGLVAFTQILVGLGSGIFSTCVQLSIMVPVTHQEIAAVLAIQGLFGSIGSSIGIAIAGAIWNNVLPDQLYNRLPDESKDLAASIFASLPTQLSYEWGSPEREAIVDAYGAVQRYMVIAGACFTPFCLLSIYIWRNVNVKKLEEEYGRQTKGTVW</t>
  </si>
  <si>
    <t>Cyphellophora europaea CBS 101466_SIT|ETN36966.1</t>
  </si>
  <si>
    <t>hypothetical protein HMPREF1541_07954 [Cyphellophora europaea CBS 101466]</t>
  </si>
  <si>
    <t>MGDSKAALPTEQPAAANTTQTHDKGGTATFDVDDRPSTESEGEQDHLRDQAWGRETKVFIWIGMALMWTIFELDNTTVYNYQNYATSEFESISYLGTLTTAGTILSAVLKPPIAKLSDVIGRAETYAITVILYILSYILASSSHAFDQYSASYIIYCVGQTGMQILNQIIVADITNSRTRGLANGLINLPFMIIPWIAAFIVDSALVTVGWRWGIGMFALILPACASAVIVPLALFQRRMARLGAPARPSLNVRSFFSHIDIIGVVLLAGGFACVLLPLSLAGNAPSRWSTPWIPTLIAVGIIMLSALLYYEGKVAAHPVLPLRFLRNTTLVLAWVIGTTDSFAFSATHTYMYAWVVVVHDYSPRNATFLTFTAGCMQVLSGALCGLLMYRTRRYKWLLVTGVCVRLVGYGAMLRLRGSANSTAELFAVQLLQGFGSGIILTIVLVVAQIVVVRAELAQSTALMLQFIYLGNALGSAVAGAIYTGLFRDRIARHAPNLASAQVDAVYNTIAASEDVFSPEEVVAVNNAYSDVLRYMTLVALVASAIPVICVWWVKDYRLSERHNLADEVRKGDDAVVREGERGWKRWWRTGKW</t>
  </si>
  <si>
    <t>Cyphellophora europaea CBS 101466_SIT|ETN39618.1</t>
  </si>
  <si>
    <t>hypothetical protein HMPREF1541_05844 [Cyphellophora europaea CBS 101466]</t>
  </si>
  <si>
    <t>MSASTTETPNNGHVYAGEKHGAVPQNGRDSYDVDRRASKTLGEKSPGVARVEAISSVLTMKDRIALFFGVFLISYAYGLDGTLRYTYQPYATADFGVHSLLATVNVLRAVIAAAAQPTAARIADVFGRAELIMVSVFFYVLGTIIESVATNVNTFSAGACVYQIGYTMIIVLVEVIIADLTSTRSRLFFSYIPATPFIINTWASGNIAADVMAATTWKWGIGMWCIIYPVCAAPLIVTLLLVGRRARREGKLDSYKSEFQSRGAGGLAVQLFWQLDVIGVLLVIALFALILTPLTIAGGFSAQWRQAHVIAPLVIGILCVPGFLVWELFFAPQPLLPIRRMTDRGIWGPMGIALFLNFCWGMQADYLYTVLIVAFDFSIAGATRITQLYSFTSVITGTLLGLIVYKVRRLKPFIIAGVCLFIVAFGLMIHFRGGDDGSSQAGVIGAQVLLGFAGGMFPYPAQASIQVQVKHEHLAVMTGLFLATYNVGSAFGYTVSGAMWTQILPTSLERNLAFQTNETLAAAAYADPFSIALLYPVGTPERQALIDSYQHIQRLLCITGICLCVPLLAFAFAIRNPRLDERQTLAEDSDSETNIQIQRGQEVVAQGQGKWFHKLFS</t>
  </si>
  <si>
    <t>Cyphellophora europaea CBS 101466_SIT|ETN41185.1</t>
  </si>
  <si>
    <t>hypothetical protein HMPREF1541_03120 [Cyphellophora europaea CBS 101466]</t>
  </si>
  <si>
    <t>MAAPPKDDIALATVREDDLKAAQVVEVAGGVARADAMELVWGKHGKKLLWAGIVCMLLAYQFDNALLYNYRNYAASDFNNVAGLATLATAGNIVFAVFKPPIAKVSDVVGRGEAYVFCICCYLLGYILCASSTSFGAYAGGFVFANIGQTGANILNDIIITDISSMRWRGFAIAVSFTPFLVTPWISGFIVEHVVSPDGIGWRWGIGMFAFIMPICATALLFPLFSFQHRAKKQGVILTQPISVLEFCSQVDLGGSFLLCAGFAMFLLPFTLAGSTPSRWQTPYIIALIVVGAITLIAMVLYEAMLAKHPILPARYFRNLSIVICCSLGFLDTLGFQCTHVYLYTFVTIAQNMSPRNATFLNYTNGVVQCLFGILGGAIMWKTRSYKWLMVIGTVIKLVGFGLMIRLRGSSNSWAELFIVQAVQGVGSGFIETIIIVGSQIVVPRVEQAQVTALVLLFVFLGASVGTSVAGGIYSGNFREALEQRLGSASPEVVTAVYESITSAQIPADGTAERDAASLAYSDVLRYITYVAVATSALCVVIALFLPDHRLRDGKTLVSGVQGTDVERIENGRR</t>
  </si>
  <si>
    <t>Cyphellophora europaea CBS 101466_SIT|ETN41420.1</t>
  </si>
  <si>
    <t>hypothetical protein HMPREF1541_03355 [Cyphellophora europaea CBS 101466]</t>
  </si>
  <si>
    <t>MRFRIAGLTTSAAAAPSTATGNDAAVPAAEHRGPNDSEIANEKEARIGDAASRDSSDDDASLEKLDTNAEHGVQAIQAMTQVWSKSHILIAYVMIWLIAFILAFASGIVNTMTPYVTSNFQEHSLTALTGVISSLVAGIWKLPYAKIMNVWGRAQALTLGVISVTLGLIMMAGCNNVQTYCAAMTFYYVGYNSIDFSITVFIADTSKLKKRGFFLGYVSSPYLITTWVYGYAAADVIGGMGFRWGFGVFSIVVPVVCAPWVILLWINQRKAEKAGLLPPRPTAQMSLKDKTLHYLKEFDVVGLLVLATGLALFLLAFNIYSYQPNTWRSPLIICFIIFGFFLIVAFGLWEAKFAPITFVPWHLLKNRTVIFTYTMAFSLYIGWYIWDSYFYSLNVVLFNQSIVHATYIGNIYTVGSCLISLVYGLCLIYVSGRLKLWSLFWGVPLTILGVGLMIHFRQPDVNIGYIVMCQIFVAFGGGVLVISEQTTLMAVSKQRDFPALLACESMVIAIGSAIGSTIAGAMWTGIFPARLLQNLPAEAQSDFAAIYGDMVTQSSYPWGSPTRDAINLSYGQTQRYMLIAATCVYTVTLVSVALWQDVDVRKMKQRTVGLL</t>
  </si>
  <si>
    <t>Cyphellophora europaea CBS 101466_SIT|ETN42477.1</t>
  </si>
  <si>
    <t>hypothetical protein HMPREF1541_01633 [Cyphellophora europaea CBS 101466]</t>
  </si>
  <si>
    <t>MAAERALEGLQTARSADPEAYSQPKAFNEKTVNLDTSDGSDRGSSEEELEKDAQAGVRAVEAATSVWTKTHLWTAYANIWLIYCVISIQEPVVRAMNPYVTSAFSLHSLTAATGIVSSIVSGLSQIPLAKILDTWGRPQGIALSMLIWDIGYIMMAATDSVEMYAAAQVFASVGQTGVSYSMTVFISDTSHLKNRALMLAFATTPYIFTTWAGGPLAQSTLNTIGWRWAFGIFTIVLPIVVLPLAGLLYWNQRKAQRAGLIEAQYIRVNATSIKNYAIEVDLLGVLILAAGLALFLLPFSLWSYQADEWKSPMIICMIIFGGLLIIGFVLYERYFAIKTFIPFNLLLDRTVIAGGIMFVFVFFNHSIWGSYFGSMLQVVWGLSVTEASYLTSIRRVGQCFFGVAVGAMIKFSGRFKWIALSFGIPLMMLGTGLLIPFRTPGTNIGLIAMTQIFLSFSSGAVVLTGEIAMMAPGGHQHVAVTLACLNLFCSIGSAIGQTVSSAIWTGSFPQALARELPEGSDVITIYGKLTEQLAYPLGSPERDGIIRAYGHSQRLMLITSLGGLAGACIAVCCWRNIKVKDHKQVKGLVA</t>
  </si>
  <si>
    <t>Cyphellophora europaea CBS 101466_SIT|ETN43953.1</t>
  </si>
  <si>
    <t>hypothetical protein HMPREF1541_11084 [Cyphellophora europaea CBS 101466]</t>
  </si>
  <si>
    <t>MTPYITSGFSHHSLIPIISQIAFIILGIVSLAMSRLIDVWGLSQGLGLMVLFGFLALLLMIFCQNVGTYAAAVVIYEIGYGGILYTLLVFVTANARLKYRPLAIAGTKVPYIITTFAGPSVAEKFYTRGLIKWAFGTFAIIVPVIGGLMVGGLWHYQRSANRALPAVRVKARQKGNHFLRALFNYLKDFDVIGIAIACAGLTTFLLPFNLAASGINGWRSVSIISMIVVGAFLLVVLVLYEYFVAPKKFLPFELLGDRVVWGACLSICGVYMSLFCWFSYFTSQLQVVHNMSISEAGYLANTNYVGGGAAALATGLAMHYIGRARVTTLVALTVYTFGTGMMIHFSSSLSSSSVGGIIASQVLISLASGTHSVSSNVGILDGASPSTVSMRLALAYLSSMIGASIALAISGAIWTNTLPSRLTANLAGLGLSTEDKASIYGSLIVQISYEVGSPVRDAIDHSYREVFKLMMIAATASTTVGWIGALMLRDVTPRDRDAEEG</t>
  </si>
  <si>
    <t>Cyphellophora europaea CBS 101466_SIT|ETN44860.1</t>
  </si>
  <si>
    <t>hypothetical protein HMPREF1541_09735 [Cyphellophora europaea CBS 101466]</t>
  </si>
  <si>
    <t>MASHQNTGVNELHSSEVGHTITPASDVEASSAIEKIASVNQMNTEADDDASKPPETSRPDASAQAGVQKVQAITLSWTRVSLAALLCLIWMLFLVNGFRGAIMASLLPYVTSDWQLHSLLNVVGIVSSSMTAAVYIPMAKVLDVWGRAEGFLLMMSFSVVGLAIAAGSQNLPTFCAAQVFYSIGNSGVTYVICVLAADVTNLKNRGLAFAFTSSPYMITAFAGSKAAEGFLLNVNWRWGFGAFAIILPVVGVALFGVLRRAQTKALKNGLLVKEKNGRTILETVRWAIIQLDVLGVLLFSCGLTTFLLPFTLATSAPNGWRTDYIIAMVVVGFVLLAIFTLQQIYIAPVPFLNGRFLLDRTVVGACLINFTYQISYYCWNRYFTSFLQVVYNLPVAEAGYINSTFQVVSGVLAFIIGYAIRRTGRFKWVFYVAVPIYVFALGLMIHFRVPNGNIGYIIMCEIFISIGGSIFILCCQLAVLAAVDHQHIAASLAVLFVSGTIGGAVGSTVSGAIWTNTFPNALARNLPESALPNIAVIYGDITTQLSYAVGSPERYAIQESYGYAQVRMLAAGTGIMSLSFIWMFMIRNYNVAKMTQTRGVVF</t>
  </si>
  <si>
    <t>Cyphellophora europaea CBS 101466_SIT|ETN45026.1</t>
  </si>
  <si>
    <t>hypothetical protein HMPREF1541_09902 [Cyphellophora europaea CBS 101466]</t>
  </si>
  <si>
    <t>MATITPADRTAPPEIDVEKKDHVDQVTEINDDLKSDSDSSSAHKQDGVKKVEAVTSVWTKKTLIIMFVLLYLVSFVDMLIVGVQTNLNPYVTSAFSQHGLLATTSIVASILGGSSSLAMAKLIDIWGRTEGFMAMLLLVTIGLIMKATCQNVATYAAAHTLYWTGHLNLLYVIDVVIADMTSLRNRMLMLTLNGTPTIASTFAGPAIAELFYTQSNFRWAFGAFCIILLGFGLPTSLVLLLNQRKAAKFGMLPEKTHDRTPVQSIKHYVLEFDVVGIILITAAFSLILLPFSLASSSGDKWASASIITMIVMGVFSLVLFIVHERFWAPVPFMPFHYLKERTIIGSCILYGVMFISIFCWDAYYSSYLQVVHNQSITHAGYILNSFSLTSSFISPFVGLLIRHTGEFKWTSYAGLPFVVLGTALLIPLRQPSTHVGLLVMCQVFMGIGTGIWATCGQLAVMASVSHQQIAVAIAIWGLFGSIGASVGLTIAGGLWTNVLPAALVRELPEGSKDLAASIYSSLVIQQEYPIGTEIRDAIIRAYADVQRKMVIAGAGFIPVLLIAIFMWKNINVKKLEEARGTQTKGTIW</t>
  </si>
  <si>
    <t>Cyphellophora europaea CBS 101466_SIT|ETN46741.1</t>
  </si>
  <si>
    <t>hypothetical protein HMPREF1541_00930 [Cyphellophora europaea CBS 101466]</t>
  </si>
  <si>
    <t>MDNRVSELQNHTNALEESKEPTKQALTPTDDAGEIDAVRKVEEATTPSMAAQQGVQSVEAVTLTWTKSSLILAFVCMWSLYLVNAFQGSITGNLTPFVTSSFEEHSLLTVIYIVSNSMTAAVYIPMAKILDIWGRAEGFLTMAGISTLGLVLMAVCTNLSTFCAAQVFYSIGFSGMIYCIDVITADASSLKHRGLAFAFTSSPYIISAFAGPKAAESFYEQISWRWAFGCFSIILPFVALPLFILLKFNLRKAKQQGMLIEEDTKRNLVQSILHYFREFDAIGVVLLAAGMVTFLLPFTLADSAPSGWRSSYIIAMLPVGFALLLLFGVHERYLAERPFIPFNMLTNRSVAGGCLLAGTYQVAYYCWNSYFTSFLQVVTDLTIAEAGYVSSTFDVVSGLLLLFVGLVISKTGYFRWLLFIAVPLYIFGQGLMIHFRHAGTSVGYLVMCQIFIAIGGSIIILCEQIAVMAAVEHQQIASVLALLSLTGWLGGAIGNTISGAIWTNSFPQALASLLPEDALPDLDDIYGSLDVQLSYAVGTPTREAIQQAYGVAQKRMLIAGTSIMGLALLWILLIKNFDVSKIHQVKGRVF</t>
  </si>
  <si>
    <t>Exophiala dermatitidis NIH/UT8656_SIT|XP_009153480.1</t>
  </si>
  <si>
    <t>MFS transporter, SIT family, siderophore-iron:H+ symporter [Exophiala dermatitidis NIH/UT8656]</t>
  </si>
  <si>
    <t>MGFLSKFKGSGAQSTGNTVSEPSAVDKEGGPLPSDSYSSSDNVSLPELQEKEILQNPDRPTEYAQDGLKKAEAVALVWPRWAVYATYGWIWVAFFMLALQQGTTSIFNARAYAEFVTAPQITTANMLSSVIGGVVKLPIAKVLNIWGRAEGFFVFVCVYLIGMIIIAASNGPNGYAAGYVLYWIGYYSVYLIMDVFVADTSGLRNRAFAFAFVGTPFICTAFTAPKLGQAFLSATTWRWGYGAFVIIMFFIFMPLVVVFKYYQMKAEKMGLYKRASSGRTTAQSLVHYFHEFDIIGCCLLIAAFVLILLPFTLKTYGKTQYHSASFIAMVIIGGLLFPAFAIWEKYFARTHFIRWELFRQRTVLGACFLSAILYFSFYSWDLYFYNFVLVVYDLSISDAGYMTQIYNVGSTFWGVVFGIWIRYTKRFKFTCLCFGLPLMFLGAGLMIYFRGNDHGIGYLIMCQIFIAFAGGTLVIGEDMAVMASADRDGVPMMLSLIGLMSSVGGAIGDAVAAAIYNNTFPQALRKALPADAQGDWMTIYNGGYLTQMTYPVGSPIRNAIDHAWGESQKYGAISATCILVLAIPSIAIWKNHNVDKKQNKGNVL</t>
  </si>
  <si>
    <t>Exophiala dermatitidis NIH/UT8656_SIT|XP_009153701.1</t>
  </si>
  <si>
    <t>MASVTTSDETVEKPRGLKSKIEAFFKPAPGVDTRDVAAEERAVADSEDEPVEKDAQAGVQRIQAAAQVWTTWHLIAAHFFIWLIYWVISLQEIVVRAMTPYVTSNFSRHSLTAATGIMSSIIGGLARIPTAKILDTWGRPQGIALMTIIWALGFVMMAACKNVETYAAAQVFYVTGSQGVSYCVTVFISDTSTLRNRTLMLSVATSPYIVTAWLGGPISQSVLSGIGFRWGFGIFAIVVPVTVAPLTLLFIYNQNKAKKQGLIKPQKINLSPRSLKQYAIDVDLLGILILAAGMALFLLPFSLYSYQSEKWRSPMIICMITFGGALLIVFPFYERYLAPKTFIPFNLLLDRTVFFAGMMFVFVFFNSSVWGAYFYSMLQVVWGLSVTNATYVSAIYRTGSCAFAFVVGYAIRRTCRFKWIALYFCMPLMMLGVGLMIHFRQPNSDIGYIVMTQIFVAFAGGSIVLCGELAMMAPSNHQHIAAIIAILDLFGSIGSAAGGTVATAIWTSVFPDRLRRYLPAGTDISRIYGSITWQMAYKEGTPERDGINRAYGDAQRYMLITSLCLLGAGTVCVALWRDIKVDRKQTKGRVI</t>
  </si>
  <si>
    <t>Exophiala dermatitidis NIH/UT8656_SIT|XP_009154847.1</t>
  </si>
  <si>
    <t>MVGISKFRPGFRRTTTDGPSTAAVPMTDAAAVDGKTPGISAQDAIKPDVSGPREVGSVLSDNGPDKPLEQPADDAQRGVQMAEAVTLTWSKRSLISVFILMFLLYFVNAFQSSILNNLSPYVTSDFEEHSLLTVIYIVSNCMSAATYIPVAKLLDIWGRAEGFLVMVVFADLGLILMASCNSLSTFCAAQVFYSVGFGGMIYSIDVITADASKLKNRGLAYAFTSSPYMITAFAGSKASEGFYQDISWRWGFGCFAIILPVVAAPLFFVLKTNLRKAKRQGVLGREKSGRTLWQSICHYVVEFDALGVFLFAAGLTVFLLPFSLADSAPNGWGTGYIIAMIVVGVVVLALFGLHEAFLAKVPFIAARLLTDRTVIGACLLDVTYQISYYCWASYFTSFLQVVNDLSISEAGYVSSTFDVVSGVLLLLVGFLIRKTGYFKWLLYIAVPLYVLAQGLMIYFRQPHKYIGYIVMCQIFISMGGSVFIIIEQLAVLAAVPHQYVAAVLAVLNVVGNIGGAIGNTVSAAIWTNTFPQALARYLPEDALPDLDTIYNDLTVQLSYEYGSPTRLAIQKAYGYAQERMLAAGTGIMALSFIWILFIRNINVAKIQQTKGMLF</t>
  </si>
  <si>
    <t>Exophiala dermatitidis NIH/UT8656_SIT|XP_009155839.1</t>
  </si>
  <si>
    <t>MNTLAGKLEVPGYLEALGSKPSEPQSDVLAGHGATSGHSLEKDVRKNTNSSLADTSDDESVEKIDTNAEHGVQAVQAMTYAWSKTEIIFLYIIIWLISFLLAFSNGIVNTLTPYVTSSFQEHSLTALTSVISSLVAGIWKLPYAKIMNVWGRPHAFAISVAFMTMGLIMMAGCKNVQTYCAAQVFYWMGYNGIDFSITVCIADTSKLKNRGFMIGYSSSPFLITTWVYGYAADSVINGMGYHWGFGIFCIIVPIVMAPFGIMHWIAQEKARKAGLIPPRATANMTLAQKTRHYLKEFDVIGLLILATGLALFLLAFNIYSYQPDTWRSPLIICFLIFGGLLVIAFGVWEAKLAPITFVPWELLKNRTVIFTYTMAASLYTAWYIWDNYFYSLLIVLFNQTVVHATYISNIYTMGSCFICLVYGVCLRYMSGRLKLYSLFWGVPLTILGVGLMIKFRQPDVNIGYIVMCQIFVAFGGGVLVTSEQTTLMAVSKQRDFPALLACESMVIAIGSAVGSTIAGAMWTGIFPKKLLKYLPASAQGNFANIYGDMTVQASYPLGSPTRDAINRSYAETQRYMLIAATSLYTITLVSVGLWQDVDVRTMKQRTVGLL</t>
  </si>
  <si>
    <t>Exophiala dermatitidis NIH/UT8656_SIT|XP_009160319.1</t>
  </si>
  <si>
    <t>MRVKLFQAVNNTTGNEPKPPKEAVLKEQDIQTGALKAELVHAQWTKKGVIIAYVGLFATTWIINMMTYSVTVYQPYATSAFKQHSLITTAGIVENIATVASYPIIAKLSDVFGRAEGLSLSIAFIVLGLILSAACQDIETYVASGIFDAIGNTGFTIMQQVFIADTTKLINRGIWSSLVDAVVVVPMLYVGTIIGDSVLKHSTWRWGYGMWAIILPVAAIPMIVILGYYQRRSKKTMETENQKLAILRGLPDRASFSRKAFHLLYIELDLVGAILLTAGLALTLVPLSITGSNNSHKWGDASTISMIVIGVILLAVFFVWDTRYAQKPFVPYRMIRERTVIAACFIGLVDFVAYGALATFFSSYLQVAGHYHAGHATRINNAIRVTFQVASVLVGFLMRFTNRTQMFVYIGVPIAVIGHGIMIYLCNVDGERAGNEASLVTSKVLVGLGRGFYQTASLVSCQALVTRQEIAVVTAIFMASMSIGGSIGKSMAGAIWNHYLPDKLNKYLPAESRSQAKRIYKSMVVAMKFPVGQPTRIAIDRAYRETTRLLAISGTAVFVLALVAMLFMKEINLKKRDAEMEAETQQITGEKKIDTGLDSVGEKVSPNKEVV</t>
  </si>
  <si>
    <t>Exophiala dermatitidis NIH/UT8656_SIT|XP_009160398.1</t>
  </si>
  <si>
    <t>MSFPDQAPTKEQDSPFDDKNGYYQPYDNEQQPSGRRNSILIDGKSPGVARIEAMNQVITRMDRVFLFFGVFLIAYAYGLDGTVRYTYQTYATASYASHSLLATINVVRSVIAAAAQPTAAKVADVFGRLELVCVSVVFYVVGTIIETCATNVNTFAGGSVLYQIGYTCVILLVEVIVADITSLRARLLFSYIPALPFIINTWVSGNITEAVLAATTWKWGIGMWCIIYPVCSLPLMISLWVVARRARKAGILDKYKSPYESLGARKLAVELFWSLDVIGIILLIAVFALVLVPLTLAGGYATKWREAHIIAPLVVGVLCIPAFIVWELRAPRPLVPFYLLKDRAVWGALGIACTLNFAWYMQGDYIFTVLRVAFNFSVMGATRISSLYSFTSVITGFLLGLIVFKVRRLKWFIVAGTCLFLVAFGLLIHYRGSPTSAGQSGVIGAQVLLGFAGGMFPYPAQASIQAASKHEHLAVITGLYLATYNIGSAFGGAVSGAIWTQILPKQLEERLEPFGNSTLATLTYGDPFTIIGEYPVGTPVRTAIVAAYQHAQRLLCITGICLCVLLIGFAFCLRNPRLGDEQTLREVEEKETIR</t>
  </si>
  <si>
    <t>Exophiala dermatitidis NIH/UT8656_SIT|XP_009161413.1</t>
  </si>
  <si>
    <t>MATIEAVDLELSDTTVPQLAEKARSLSPEQYELTKEAGSKSDNAQTAEPWSTRDLTVLITAIWVITFTTGFQMQVMSPLLPYVYSEFRAHSLIPTASIVSSVVGAVLRLPVAKMLDVWGRALGYGLALLVLTLGIIMMAACDNVVTYCAASVFFFAGYDCMSYVLFVVIADHFSLKTRGIMFGLYNSPWLITTWIGAPVATHFLHGAGWRWAFGTFSIVVPISGLPLLGLLIWSDRRAERWSAASAPAITRTPWQSLKFYWVEFDCIGILLLAAGFSLFLLPFSLYTRQSKGWQSPMIICMIVFGGFAIILFGLWEKYLAPKSFIPYPLLKSRTVIGGSVSYAQTYLVYYCWTSYFTSSLQVVQGETVTNAGYIYNIHNIGWCVAGIAAGALIKVTGRYKWLALFLGLPLQLLTTGLMIYLSKPNSKTGSIIAVQVFLSLGDGIIYMSAVIAVMAAIDAEHIATVLALYNMIGTTFQAVGATISVAVWTKSFPEYLAKNLPASAQSNLMAIYSDITTQLSYPKATPERVAIDLSYSQAMEKLFITGTCIISVGVISTVVWRDIRVSREKSAGTVPVFR</t>
  </si>
  <si>
    <t>Exophiala dermatitidis NIH/UT8656_SIT|XP_009161764.1</t>
  </si>
  <si>
    <t>MTKRVVPFTRMHKTLPKLFIMAKDATKPQGEEAGGVFELRDEEKSSATPDSTAPKEKSDDAQNHESEPRTVPQLGVRRAEAMTSVWGRKQLLVLYILIWVVQFISTFANGVVTTLNPYVTSAFASHTMTPTALIVGALCSGIFKLPSAKLMDLWGRPQTLTLVVLIQVLGFIILAACRNVQTYFAGQVFYQVGYQGIAYSVIVIIADTSTLRTRGFYLAVGTSSVIATTWASGPAAQSILETIGFRWGFGIWAIVVPVTCAPLAGLLYFYQYKAEKQGLVSPSPVQESDNMTLAQKVIFYLREFDVVGVLMLSTGLSLFLLGLTLWAFQKQQWKSPMIICFLIFGGLLVIAFVLYERYVAPVSFMPWPLIWNRTIFFTCVMAASTFTGFYIWNAFFLSMLVAVWHQSTANATYITNIMLVGTSVGGIVVGLALMAGARLKYLALGVGMPLVLLGTGLLYHFNDPSTEIGYIIMTQIFISLGSGVVVLSEQLTVMAVSDHQHYTAVIAIEGLMSSIGAAFGLTIAASIWIGIFPEKLVKYMPLRDLFSLPQIVGDLNVQASFAKGTPERIGIDRSYCETQDYMLIASLCFFGLSWVAILFWRNVNMRIPELTKGKF</t>
  </si>
  <si>
    <t>Exophiala oligosperma CBS 72588_SIT|XP_016256604.1</t>
  </si>
  <si>
    <t>uncharacterized protein PV06_11379 [Exophiala oligosperma]</t>
  </si>
  <si>
    <t>MSSEVQCCGQSLILRKLLSVLLLAIPSQPAPSKVSSFTMSSTNGENFGQAKETATVSPSLVAAPDKLSGNADTTGLPTGHKSIGVLRIEAIYNSLTTTSLTAILVCIFLVGYAYGLDATVRNVYTTYATASYQKHSLLATVNVLRTVFAAGAQFTSARLADGFGRVEVIGLAIVFYLVGSIVEATSTGVDSYAAGAVIWQVGMTSLQTMVTVLIGDLTSTRLRLFAVYIPNLHFAITTWVSGNITSTVLKDTTWQWGIGMWCIIITICVAPLVGALLFLDRRAQRISSQRSNAKRLSLVETFWRLDTIGLLLLIAIIALILTPFTIAGGIKTTWKTAHVIAPLVVGFVCIPLFVLWERRAPQPLVRLQDLKDRGVWSPIALSITTNFAYALQGNYLYTLLVIAFSFSVKAATRITSLYLFTSFVVGPFCGLFVYRSRHMKYLVVAGTVLYMVAFGLLIRYRGDSSSSSRSGVIGAEVLLGIGGGMFPYAALSSLQVALKHEQMAIMTGVFLASHSIGHALGASVSGAIWSQVLPSTLEEKLSFQSNATLPRLIYANPFAVAGHYPVGTPIREAINSSYRHVQLLLCVTGLCLCIPLVGFALCFRNPELTAAQTLAKEDDGDDSNLAHSPVDAERPLKI</t>
  </si>
  <si>
    <t>Exophiala oligosperma CBS 72588_SIT|XP_016257439.1</t>
  </si>
  <si>
    <t>uncharacterized protein PV06_10572 [Exophiala oligosperma]</t>
  </si>
  <si>
    <t>MRFRLPSSLMPGSEKPEQDGHNDQGHYPEDKQPMDKEATYTGGPTPSESDGETPKTELQHGVASVEAMTEVWTRRDLLLAYGMIWIVEFILAFSSGIVSTLTPYVTSSFELHSLTATTGILASLIGGLFKIPYAKILDIWGRPQAFLIMIASITLGLIMMAGCNGVKTYCAAQVFYSVGSTGIDFSLTIFVADTSKLRNRAFMIAFISSPYLATTWAYGPAASSVLSTIGYRWGFGIWAIVLPVTCAPLCALFWYNQQKAAKMGLIPARPSRGTAYETLIYYLREFDVIGLLLISTGLALFLLSFSLYSYQANEWRSPLIICFIIIGGLLVIAFGLYEKYLAPVTFIPWSLLKNRTIITTYIMAASIYVAWYIWDSYFYSLNIVLFRQSITQATYIGNIYTIGSCFWSLVIGICLKVNGRIKWYALFFGVPMTILGVGLMIHFRQPGVHIGYIVMCQIFVAFGGGTLVIAEQMTVMAVSTHQHIPAVLAMEGLVAYVGSSIGQAIAAAMWTGIFPQKLLEYLPASAQPDFASIYGDLTVQASYPVGSPTRIAIDKSYGDTQRLMLIAATSLYTITLVSTALWKDIDVKKMKQREKGLL</t>
  </si>
  <si>
    <t>Exophiala oligosperma CBS 72588_SIT|XP_016257757_R</t>
  </si>
  <si>
    <t>uncharacterized protein PV06_10189 [Exophiala oligosperma] - revised 26-08-2024_JS</t>
  </si>
  <si>
    <t>MAILDKVRHIFGDEKSSDNNTQSPRLPPPSAHSTEDPSATTFNVAHPVDNKEAETGSSDAVTHVKSHEDTTPTEDAQLGVKKIEAVTLAWSKTALASILILYVSLSEIYLLLAMPFCFSVVSFWTDQDFSSDRIWLLTLVNNFKSTIVLSLTPFATSDWQSHSLLTVIGIVSNAMTAAVYIPMAKMLDVWGRAEGFLLMLGFCLLGLILMAASENLSTYCAAQVFYSVGFGGLSYSWDVLAADVTNLRNRGLAFAFTSSPAVITAFAGSKAAEAFYNNVSWQWGIGCWAIVFPCVGLPLYFVLRQNLRRAEKKGIIVREKSGRTWSQQIVYIVKEFDLPGVILFAGGLTVFLLPFTLATRAPHGWRTDYIIAMIVVGFVVLVLFALYQVYVAPTPFLKSRFLLDRSVLGACLLDMTYQISYYCYASYLSSFLMVVYNLSLAEAGYVANTFSAVSFLCLFATGYLIRVTGRFKWILWVCVPLYIFAVGLMIHFRQPNGYIGYIVMCEIFFSVAGCVFILCVQLAVLASVDHQYVAAVLSMLFVSGTIGGAIGDAISGAIWTNTFEKALERNLPASALPDVVSIYGSLTVQLSYPVGSPERLAIQKSYGYAQARMLAASCAIMVLGFVWVAMIRNVNVKNMSQTKGNVL</t>
  </si>
  <si>
    <t>Exophiala oligosperma CBS 72588_SIT|XP_016257954.1</t>
  </si>
  <si>
    <t>uncharacterized protein PV06_09734 [Exophiala oligosperma]</t>
  </si>
  <si>
    <t>MAILPKLRPGFRRTATEDAANTVAMSSVTDNEKNPATANDDISPNTVNSDGGQPPDKPVEEAQRGVQNVEAVTLTWSKKSLIALFINMWFLYFVNAFQSSILTNLVPYATSDFESHSLLTVIYIVANAMTAAVYIPLAKLLDVWGRAEGFLLMIAFATLGLVLMASVDSLSTFCAAQVFYSIGFGGMIYSIDVITADASQLKNRGLAYAFTSSPYMITAFAGPKASDEFNAHISWRWGFGCFAIILPFVAAPLYFNLKLHLRKAAQHGIVRRERSGRTLLQNIWYYVQEFDAAGVFLFAAGLTVFLLPFTLADTAPNGWSTGYIIAMIVVGFIVLGLFALHEAFIARTPFLNIGLLVNRTVIGACLLDFTYQVSYYCWNSYFTSFLQVVNNLSVAEAGYVSSTFDVVSGVELFLVGILIRKTGYFRWMLFVAVPLYIFAQGLMIYFRRPNQDIGYIVMCQIFISIGGAIFIIIQQVSILAAADHQHVAAVLALLNVVGNVGGAVGNTISGAIWTNTFEKALERYLPEDALGNLADIYNSLDTQLSYAPHTPERLGIQKAYGYAQTRMLAVGTGLMSLSLIWMFVIRNINLKKVQQTKGTIF</t>
  </si>
  <si>
    <t>Exophiala oligosperma CBS 72588_SIT|XP_016258681.1</t>
  </si>
  <si>
    <t>uncharacterized protein PV06_09425 [Exophiala oligosperma]</t>
  </si>
  <si>
    <t>METSDQGASSSTMISRQPDSPFAEKHVHTATQPSTGLSEQNLDDSPLARAQRGVDRVEATTLGWNRISLIITYILLWGMYLLFAFERSFNRNLGPYITSDFNQHSLLPTVDLVASILGGVAYLPMAKVLNIYGRPEGLVVMSLVGAIGLILTAACTNIQTYCAGVVFTTVGFYTAIYAVDVITADTSMLKSRALAYAFTSTPYIITAFGGPAASQSLLKHDRNWRWGFGALVISVPVVVAPLAFTMFRGEGKAIKSPPATKTGGILKRASRLLIEFDAAGIFVLAAGEALFLLPFNLAGSAADKWASPHIVAMLILGFLLLVLFPFVERWAPAPFAPWKMLTSGTVLIICIINALFAIAEDTWSSYFTSYLQVVYGLSVSHAGYINGISSVVGGIWQLIIGLLIRWSGRFRWLLLTATPIYALFVGLLIYFRTPSTRVGLIIMCQFFLSFASKVILLCVQVGVVSTVQHSEIATAIALLGLSGSIGFAIGDSISGAIWTNTLPQELARLLPETAKAQAAAIYGSLTVQLSYPLNSPVRNAIIQAYAIAQTRMLIASVVVSGVMLFFVLLVKDVKISDVQQVRGTLL</t>
  </si>
  <si>
    <t>Exophiala oligosperma CBS 72588_SIT|XP_016259240.1</t>
  </si>
  <si>
    <t>uncharacterized protein PV06_08841 [Exophiala oligosperma]</t>
  </si>
  <si>
    <t>MAMQSQNSGVGPGRTDRDLKVFSSAHRAEEHSSNATIPTKRDSADDDGAQFKGEIGVSRVEAFNKVLYQSGRSGKILLWLLGISIGLTMFAYALDMGITGTIFTTMASSTFGQHSQLAAVSTASQIIRAISKPFIVKLADITSRPTTYVVILVFYVVGFVVAASSSTFSAYTVGICFTSVGKSGLDLLSDIIVGDLTPLEWRGFFGAALSIPFVITVPVNGFIAEAFVDNWRWGLGMFAILVPVLLLPAIFTLYAMQRRGEKLGMVTMAASKRLRTGQEDGDITEQPIGQRSRINHWTTLLYEGLIDIDIIGLIILGTSFALILLPFTLAERADGGWGNASMIAMLVTGFVLLVGFVCFEAFLSPKPLMTKRIIKNRTFLAAVVIYTFNQTASSTRNTYFSSYLYVIKEWSTYKWTIVLGITTMGLSVIGPVVGLIQRCTHRYKNLMVFGAVARMVGYGLLIRSDGKMVQDTPRLVIAQLIFCLGSFNVVGARVGSQASVPHEDMATIIALLTLWSTLGSSLGSAISSAIWTNEMLDRMHREMPEASDETVSQLYKNIRKLRSRYDLENPIRQGAIRAYAWVNGHIAIAALLLAALPLIATFFMPDYYLGKQQNAVTQTGLDGESVNVPDRERADSNLVDNDNNKKPKSLYRRFLNAYHKA</t>
  </si>
  <si>
    <t>Exophiala oligosperma CBS 72588_SIT|XP_016260973.1</t>
  </si>
  <si>
    <t>uncharacterized protein PV06_07934 [Exophiala oligosperma]</t>
  </si>
  <si>
    <t>MVKIHAFAKHFRHEEADVSAAITDLTEGAPTDSLSNENVSVHQATGSSRIESFYAVFGRSWRFWGFCAAFLTWTFAISLDSDTTYVYLQFATSEYSSQPVIGTISIITSIISGVTSPFWAEMANFTTRPTTLLLSTCIYTLGYLVTAVSSTVSAVCAGQIVYTLGNSGLEYLETLLVADLTTLQWRGFMISVLDLSYIPFAFVAGNITDGLGLQNWRWGFGMFCIIMPVCLAPIIIALYWADRRAIKLGLNSSTAPSREMHAQSAHGTKSSTVSAIWSRLKTADLFGFVLLGFSFALLLAPSSLSYTASHGWKNPSLIAMQTVGGILFIALILWEGWGTRYPLMPKRILNRTFVLCVGIEFLYELGSNLTDTFWSTRLYVIQDYSTRDYTYMNQIETVTVCFFGLIAGIIQRYTHRYKTLQIVSLAIRIVGAGINYYSSGGHYNTATLFWAQFLLNLGGCMSVTCSTVASQGSVHHTDLSIAVALLGLWSSLGGSIGSAISTGIWTHQLPRQLRRYAGDFLSADDIAAIVGDVNTAKSANPHDMVIRSFNAAYRQLCIPQLVIVFIPFALAFFTEDFRLDSRQNAREETSY</t>
  </si>
  <si>
    <t>Exophiala oligosperma CBS 72588_SIT|XP_016261109.1</t>
  </si>
  <si>
    <t>uncharacterized protein PV06_06505 [Exophiala oligosperma]</t>
  </si>
  <si>
    <t>MVSLTDKRPDKLGFKARFESFFDTTSKIVNTSDRRNPVDEESTNQPDEALVSQDAQAGVQRVQATATVWTRSHLIGAHICIWLIYFVVSLEEVVLRSLNPYVTSSFSLHSLTSATNIMSSIIGGVAKIPTAKILDTWGRPQGIGLMTFIWVIGYIMMASCKNVQTYAAAQVFSVTGAQGVSYCLTVFISDTSTLKNRSLMLSIATSPYIVTTWLGGPVSQSIIEGPGWRWGFGIFAVVVPVVVAPLTILFLYNQRKAQNQGLVKPVRISLRPEALKRYAIEVDLLGIIILASGMALFLLPFSLYSYQKDKFRSPMIICMITFGGALLVFFTFWERYLAQKTFIPFELLMDRTVFCAGLMFVFVFFNSMVWGSYFFSMLQVVWGLSITNATYVSAIYRVGSCLWALVVGLLIRWTGRFKWLALYFAIPLMMLGVGLMIEFRRPNSDIGYIVMTQIFVAFSGGTIVLCGELAMLAPSNQQHIAAIIAILNLFGSIGSAVGGTVATAIWTSVFPAALRRYLPADVDAKKVYGSIIAQLYYRPGTPARDAINRSYGEAQRYMLITSLALLGGAFVCVALWRDIRIKDIKQVKGRVI</t>
  </si>
  <si>
    <t>Exophiala oligosperma CBS 72588_SIT|XP_016261608.1</t>
  </si>
  <si>
    <t>uncharacterized protein PV06_06954 [Exophiala oligosperma]</t>
  </si>
  <si>
    <t>MSHSDDSQTTRGQTTLPEDHKNPFGDNHHHAGPNKEISAQGGSRRDSILLVGDKSPGVARIEAIGEVLTLTDRIFLFIGVFLVAYAYGLDGTVRYTFQTTATASMGEHSLLATINVLRAVIAAAAQPTGAKIADVFGRLELVCVSVFFYTVGTIIEACATNVSTFAGGSVLYQIGYTLIILLVEVIIADITSLRARLFFSYIPALPFIINTWVSGDITQAVLEVTTWKWGIGMWCIIYPVCALPLIITLAVVGRRARKSGVLDKYQSPFQQLGARKLAVSLFWTLDMVGIVLLIAVFALILVPLTIAGGLSTKWKEAHVIAPLVIGILCIPCFVFWELWAPHPLVPFDLLKDRAVWGALGIACTLNFAWYMQGDYIYTVLSVAFDFSVKAATRVSSLYSFTSVITGFVLGMIVYKVRRLKWFIVAGTCLFMVAFGLLIHYRGSPSSSGKSGVIGAQVLLGFAGGMFPYPAQASIQAATKHEHVAVITGLYLATYNIGSAFGGCVSGAIWTNVLPATLEDRLAPLGNSTLAASTYANPFGVIAEYPVGTPERTAIIAAYQHAQRLLCITGICLAVLLIGFSLCLRNPKLGNEQSLPDAEENVVR</t>
  </si>
  <si>
    <t>Exophiala oligosperma CBS 72588_SIT|XP_016263417.1</t>
  </si>
  <si>
    <t>uncharacterized protein PV06_04328 [Exophiala oligosperma]</t>
  </si>
  <si>
    <t>MAPEEPMETQLPTGTEKVLDSPAPPMPHEAPDADAQAGVQSIEATAMAWDRTNLIIAYVMLWFIYFVATTLSGVNGSLLPFVTSSFALHSLTPTVTILSSVIGGVTNLTIAKILDVFGRPQGYLLCVALDIIGLVMMAACNTVETYAAAMVFYTVGNNGLQYFLSVFVADTSKLKNRGLMQALVNSGVFITTWLAGPISQGFLDGPGWRWCYGMFTILVPVITLPLLFLLLRNYSKAKKMGIVPKHESGRTKIQSIVYYFIQFDAIGLLLCSAGVALFLLPFNLYTIQSKGWGSALVISMLAVGVALLIAFVLWERFFATFTFIPYSLLLDRTVLGACLLTAALFCTYSLWSSYLGSFLMVVKDQDVTHASYVNQTITIVGIVIAILAGYFIHRTGHFKSISLFVALPFLILGQGLLIYFRQPDGQVGYIVMCLVFIAVGQGIVEITDEIAMLAAASHEFVAVCLAVLGIFSSIGGAIGSTVAAAIWQNMLPKRLAAYLPADQLQDLTVIYGSIDTQLSYPVGSPTRLAIQHAYSDTQEVLVATSVGLWVIGLLGILMWRNIDTRNVKQVKGHVW</t>
  </si>
  <si>
    <t>Exophiala oligosperma CBS 72588_SIT|XP_016263635.1</t>
  </si>
  <si>
    <t>uncharacterized protein PV06_04526 [Exophiala oligosperma]</t>
  </si>
  <si>
    <t>MGFLSKLKAQVTGPSEVRSGSSIPGAQKSDGPLDAPTDVPTDSDSDDLSLEERNEKEVQRHPNSITEGAQLGVRKAEATALVWPKWAVYATYGWIWVCFFMLALQQGTTTLFNAAAYADFIAAPQLTTANILSTIIGGVLKLPIAKILNIWGRAEGFFLFVCVYLIGMIVLASSTGPSGYAAGYVLYWIGYDAIYLILDVFVADTSGLRNRAFAFAFVGTPFICTAFTAPLLGQAFLNTTTWRWGYGAFCIIMFFVFMPLVVVFKYFQRKAERMGLFKNEASGRSPIQSFVHYFHEFDIVGAILLMAAFVLFLLPFSLNTNGKAQYSSATFIAMIVVGVLLFPVFAIWEKFFARVHFVRWELFRQRTVLGACSLAAILYFSFYCWDVYYYQFVLVVYNLSFSDAGYMGQIYNVGSTFWGVVFGCWVRLTKHFKYTCLFFALPLMFLGAGLMIHFRGNDHGIGYLIMCQIFIAFAGGTLVIGEDMAVMAAADRDGVPMMLSLINLFASLGGAIGYAVAAAIYDNVFPQSLLRRLPADTKGDYETIFLGGYTKQMTYAVDSPTRDAIDYAWGETQRYGSIAATAILVLAIPAIAVWKNYNVDKKQNKGTVI</t>
  </si>
  <si>
    <t>Exophiala oligosperma CBS 72588_SIT|XP_016263978_R</t>
  </si>
  <si>
    <t>uncharacterized protein PV06_04830 [Exophiala oligosperma] - revised 26-08-2024_JS</t>
  </si>
  <si>
    <t>MAVKDEILQASEPQTSSTVAALDSREIQVQENDASVPESSSNLVEIPTWQKIVLWISICLTSYANGLDNFTMSVYLNTAASEFNGIVQYSTLAVVQSMILAAGKPVFAKVADVIGRAATLALSVAVFTVGTVTISSSQNMGGLAAGMVFFSLGNTGVTFSLQLLVADLTSPRWRCAISNALAIHFIINFGIASKITNALVPQSWRWGVGMFTIINPCVTGPIVAVLGWQQYQSARRGAIRKYPYEGLGFSRSVWSFVVDVDLLGLTFFAGGFLLLLLPLTIADRAPDGYKSGYIVAMFVLGGVMLLLWPLVELRMPRPLVRLRTFFANPDVIVPASILFVDQFSVAMTMTPAFQWIEITHGWSTGDATYFLYTQSLCLVVFSVLAGSLATYTGRYQRVCIAGACVRMIGLGLMLKYRTSHATTFQVVIPQVLMGLGGGLMTANVTVVAQAAVPHDELSIVTGFVLLVLELGSAIGSATVGAVQQTLRASLHHYLDPITGGNATVVNLIYAQGSRAVAGFPLGTPIRDATVHAWSDIMHKLIVGALTLAAVNLVTCLVLPDHVLKDKQQNNVEDETVGIMPPQAVLPKSNRRAHREA</t>
  </si>
  <si>
    <t>Exophiala oligosperma CBS 72588_SIT|XP_016265245.1</t>
  </si>
  <si>
    <t>uncharacterized protein PV06_03452 [Exophiala oligosperma]</t>
  </si>
  <si>
    <t>MASTDHGDLKDLPRATPEQLELQSSQKSGSQQGQLAGLSTIGAVKKTWSVKTIWLLWTSAVLVSFAISYDQQTFSTYQPYAASEFGHLGLLSSVAVVQNVVAVIQQPLAKLADVYGRLPLLCACVLLATLGEILLASAHNMQTFAGAQVFFTIGIVGLHLLLVILAGDSSDLRHRALMNVVPYAPGLVTAWVASSVTSAVLNDTTWRWGYGVFAIIIPVISIPLLGTLLYNQRKAAKSHNIETASGRRLQHHLHVLRQLDPIGLILFIAAMALILVPITLASSATNAWKSGHIIAMIVLGVCLLVAFICWECKWAQWPVIPVGILRERTVSFGVIACIFDYGSWYTTSAYLYTYLLVVRNLSVRAATNVSIIIPFCAVIGQLGAGVAAKYFGRYKWISIFGVGMKVLGLGLMLRYREESPLASLAVAQVLQGLGEGVFNTIITGMQASVTEKLLASIVAAFVTFCGLGGAIGSAIGGGIWTNVLPNRLVARLPTSLQAEIPQIYGSAVIAIQYPWGTAERTAINAAYDDTMRILIIVALVLASVELLTVSLLKDLDLRTVDKSRDYDGMVIGKTARQTAQAKEADDEPMEMENTVQRVRG</t>
  </si>
  <si>
    <t>Exophiala oligosperma CBS 72588_SIT|XP_016266638.1</t>
  </si>
  <si>
    <t>uncharacterized protein PV06_02094 [Exophiala oligosperma]</t>
  </si>
  <si>
    <t>MATITAAAPQPTGEVLPVVEREMEKYAQDPQNVHEVSDDLKSDSDSSSQLKQDGVKRVEVITTVWSKQVLMLMFVLLYLVSFSDQLLQSVQGNLTPYVTSAFSEHGLLSTVSIVATILGGVANLTIAKIIDIWGRCEGFLVMLLFMVIGMIMKATCQNVETYAAAHTFYWVGHIGLGYVINVMLADMTTLKNRMIIFSINSTPLLATNFAGPRIADLFYTHVNFRWAFGAFCFILVGFCTPIVVVFFLSQRKANRLGIAPERVKSRTIGESLRYYFVQFDVVGIFLTTAGWSLLLLPFSLANTAPNGWKTGYVIAMIVLGVACLAAFVVWERYFASVAYFPFRLLKDPTILGASLLYGIMFISIYCWDAYYSSYLQVVHNLNITNSGYVLNSFSLMSSFIGPFIGFLIRYTGRYKWISYSGIPFCVLGTALLIHFRQPHSHVGYLVMCQLFNGISSGIWALTAQLAVMASVSHQEVAVALAMWGMFGSIGASIGLAIAGGIWTNILPTQLYNQLPEGSKDLAPSIYASLVTQLSYPRGSPIRDAIIAAYADVQRKMVIAGASFIPLLLVCIMVWRNIDVKKLEQTHGKQAKGNVW</t>
  </si>
  <si>
    <t>Exophiala oligosperma CBS 72588_SIT|XP_016267441.1</t>
  </si>
  <si>
    <t>uncharacterized protein PV06_02816 [Exophiala oligosperma]</t>
  </si>
  <si>
    <t>MSTSTKYHQASSAAFEVHSGDMNGPQSQSDRLGARPMAEKGSANHSSPTSKHDECEEPDLVSPGVARMAAIANVLTTPKRVSLYLSFFIAGYAFGLDYLVRNTYLAYATASYQQHSLLATVNVIRAVVVAALQPSLAKLADVFGRLEVFIFGVVVYTVGSIVEACANNVGSFAGGAILYQLGYTTSLLIIEIMLADVTAVKNRLFFAFLPNFPYMINSWVSGNVTSATLSSTTWRWGIGMFCIIYPLCVMPLIMLVVLLGLQARKQSDRERRYPPLFSSLRTIFWELDIPGVFLMTASLAMIMIPLTLAGGVGKKWTQAGILTPLILGFALMPGFLYWERKSSHPLLPFYLFKDRMVWACLVIGCFCVAAYMTHASYLYTLLVVSYDFSVESATRIASVYSFCAVLSAALLGLVVMKVRRLKAFVLGGVVLSFIGVGLLVKYRGGPNSKAGVIAGEVIVGIAGGFFPYPSLVLIQTVAKHQHVGILIGLMFTVNFLGQAIGGCVSGAIWTQTLYDQLSKNLAPFNNATLAPAIYAAPFYVVPEYPTGTPQRDAIVASYSHIQRLLTTTAVGLTVPVLIGALFLRDPILADGQSQLEAEEREETVTHHPEMRDQQHWARRLWRAFWS</t>
  </si>
  <si>
    <t>Exophiala oligosperma CBS 72588_SIT|XP_016267881.1</t>
  </si>
  <si>
    <t>uncharacterized protein PV06_00337 [Exophiala oligosperma]</t>
  </si>
  <si>
    <t>MDAVTEAHNKPSVAGNVAESARPAQLDHDDDLEMAKSTVIVTDSTVTSGTARAEAMQLVWGKNGRLIVWLGICIMLIVYQFDHALLYNYRNYATSEFNDVAGLSTLAVAGNIVFAVAKPPIAKISNVVGRAEAYSFCIGNYLLGYILCASANSFGVYAGGFIFANLGMTGANILNDIIIADITSMRSRAFAIGISFFPFLITPWVSGFIVQDVVGPGGIGWRWGIGMFAIIMPFSAAALIAPLLYYQRRAKKLSVVLTRTITIRDFCSQIDLGGTFLLTAGFAMFLIPFSLAGLTPSRWNTSYIIALIVIGAVTLVGLVVYEIYVAAHPILPARYFRNLSIVICCSLGFLDTLGFEATHTYLYPWATIVHNMGPRDATFLNYTNGVWQCLVGIVAGAIMYKTRRYKWLMVVGTAIKLLGFGLMIRLRGANNSLAELLIVQSIQGWGSGIIEIAIIVGAQVVVPHAEMAQVTALVLLCVFVGAAIGDSVAGGIYSDSFKSALRHHLGSGASDTVVDAVFQSITSTDIPAEGTPQRKAVDLAYSDVMRNITYVAVGTSALCLLISFYLPDLLLKDGQSLVPGGDVSRTSGHDDAGDGNTDEAATGVEMETGKI</t>
  </si>
  <si>
    <t>Exophiala oligosperma CBS 72588_SIT|XP_016268354.1</t>
  </si>
  <si>
    <t>uncharacterized protein PV06_00757 [Exophiala oligosperma]</t>
  </si>
  <si>
    <t>MLKFDEKAEGTTSTQPTSHPSAVFETRTGDSGGDVENTTRDVRLKGVVEAEAVIASWTTPLCVLFCLSGLLLTFFNALESQSLGPLRPYALSSFDAHGLTAATSIVSNIVGGVAKLPFARITDIWGRGVGLTVTTVFDVLGLLIAAACTGTVGFSVAQVFQTVGIEGVGLVINVFAADISNVKYRSLVYAVLGLPRIATTFAGPALAQQFLHHSTWRWGFGTFAVLIPVMTLPLLVVYLFTLRKARAEGRVAQKTPRSGSWSQKLVQTLIEWDAIGMALLVAGFSFILLPLAIATYQAHKWRSAAIIVLMVLGGFILVAFIFWERVAPFKIVSYHVLKDRTVLGGCAVLFIQWMGLRCYESYFSSYLQVVYDQSVENAGYINNIYSLGASVFGLIVACGISYWGRVKWIALGLLPIKVLGTGLMIYFRNQTKYIGYVVMTQVFISFGEAGLLLCSEMAILSRVEHADAAMIWALMALFESIGASVGLSISGAIWTNTLPEYLEKYLPDSSKRQASRIYGSLRKQLSYPWGSAEREAINAAYAVAQGRILIAATAIFSLTVVFILMWNNVKVNRGSRWRGSAATR</t>
  </si>
  <si>
    <t>Exophiala oligosperma CBS 72588_SIT|XP_016268556.1</t>
  </si>
  <si>
    <t>uncharacterized protein PV06_00939 [Exophiala oligosperma]</t>
  </si>
  <si>
    <t>MRDKSWQPPPNQTMAIQEQQPVEAAEVTLIEAEPPSGVNYENEVSDKNVQASVQAGVQAGVQAIEATTIAWTTKALIFAYVMLWITYFVEGMLGGVVAALNPYVTSAFALHSLTPTVSVLSSVIGGVTNLTLAKILDVFGRPHGYLFCVSIATIGLVMMAACDNVESYAAAQVFYTVGNNGLQYSLSVFVADTSNLRNRGLMQAIVSTPNLITCWLGGPISTGFLNGPGWRWAFAMFTILVPAVALPLWGLLLKNYFKAKKQGLMPKSNNERNMLQSLLHYCREFDAMGLLLVSAGFALFLLSFDLYTFQAKGWDSALVISMLAAGVSLIVAFAVWEKFFAPITLLPYSLLLDRTAFGACVLSAILFLSYYCWSSFLGSFLQVVNGLSITHASYIQQTYTVGSVLCSVGVGALIHYTGHFKPVCLYIGVPLNILGVGLMINFLGPSANIGFIVMCQIFLSIGSGVVVICDEIAILAAASHQHTAVCIAVLSMFASVGGAVGLTIASAIWQDILPKKLAAYLPAKELENLPLIYADLKTQLSYPIGSETRTAIQHAYADTQKMLLTAGTAVWAAGVIGVLLWRNINVIGIKQTKGHVW</t>
  </si>
  <si>
    <t>Exophiala viscosa JF 03-3F_SIT|KAI1619778.1</t>
  </si>
  <si>
    <t>MFS transporter [Exophiala viscosa]</t>
  </si>
  <si>
    <t>MGFFQKKFTTSESPTVRKASASDVPTDSETDSLDLPDKNEKEILRDPNNVTQHAQLGVKKAEAVALVWPKWAVYATYGWIWVAFFMLALQQGTTTLFNAAAYADFVAAPQLTTAAILASIIGGVLKLPIAKILNIWGRAEGFFLFVCVYLLGMIILASCKGPSGYAAGYTLYWIGYDAIYLIMDVFVADTSGLRNRAFAFAFVGTPFICTAFTAPLLGQAFLNTTTWRWGYGAFIIIMFFVFMPLVLVFKFYQRKAEKMGLFKKEASGRNAFQSFMHYFHEFDIVGCILLMAAFVLVLLPFSLSSYGKAQYSSGKFIGMVVVGFLLFPIFAIWEKFFARTHFVRWELFRQRTVLGACCLAAVLYFSFYCWDIYYYSFILVVYNLNYSQAGYMTEIYNVGSCFWGVVFGVWVRATKHFKYTCLFFGLPLMFLGAGLMVHFRSNEYGIGYLVMCQIFIAFAGGTLVIGEDMAVMASADRDGVPMMLSLISLCSSIGGAIGYAVTAAIYDNTFANALLKALPESAKADYETIYLGGYTVQMTYAVGTPVRTAINHAWGEAQKYESIAATCILVLAIPSIAIWKNWNVDKKQNKGTVI</t>
  </si>
  <si>
    <t>Exophiala viscosa JF 03-3F_SIT|KAI1622049.1</t>
  </si>
  <si>
    <t>MKPLAGNLGVPGILSALGSKSAKPQSDVPASGVTSEPTHEKTVHHNTTPSLGETSDDESVEKIDTNAEYGVQAVQAMTFAWSKNEIIFLYIMIWLVEFLLAFSNGIINTLTPYVTSNFQEHSLTALTGVISSLVAGIWKLPYAKIMNIWGRPHAYALSVLFMTMGLIMMAGCKNVQTYCAAQVFYWMGYNGIDFSITVCIADTSKLKNRGFMIAYSSSPFLVTTWIYGYAASSVINGIGYQWGFGIFCIFVPIVMAPFGVMHWIAQAKAQKAGLIPARATANMTLGQKTRHYLKEFDVIGLLILATGLSLFLLAFNIYSYQRDTWRSPMIICFLIFGGLLIIAFGVWEAKFAPITFVPWDLLKNRTVIFTYTMAASLYTAWYIWDSYFYSLLIVLFNQTIVHATYISNIYTMGSCFICLVYGLCLRYMSGRLKMYSLFWGVPLTILGVGLMIKFRQPDVNIGYIVMCQIFVAFGGGVLVISEQTTLMAVSKQRDFPALLACESMIIAIGSAIGSTIAGAMWTGIFPEKLLKYLPASAQGDFASIYGDLTVQASYPVGSPARIAINRSYAETQRYMLVAATSLYTITLVSVGLWQDVDVRTMKQRTVGLL</t>
  </si>
  <si>
    <t>Exophiala viscosa JF 03-3F_SIT|KAI1623828.1</t>
  </si>
  <si>
    <t>siderophore iron transporter [Exophiala viscosa]</t>
  </si>
  <si>
    <t>MHSDEQVEGPSSEAGTKAEAQLDGQYTPEDACDVQAPEGVQKIEAFKVVWSKWSLIIAYTGIYALLVWISLQQYSNYSLSAYVVSDFAAHSLVSTTSMVCFLIAGVVQVPIAKFLDLTGRMEGFILMVFFMELGLVMLTACENVATYTAAMVFYEIGFSGIGYVITVFIVDTTQPKNRGWMLGAQNLPALGTTFAGAPLAQAFLDHSTWRWAFGTFTIVIPFIAVPIILSLWANQRKSRKLGVVTRRPASGRTTWQSIIHYGIEFDAIGVALFGAGVTVFLLPFTLAASSYKSWGSGIEITMFVVGGVLIIAFVVYEWFWSPKSFIAFSLLKDRNVLGACIFNLATGMAYFVWESYYTSWLQVVAGLSITHAGYVGSIYWNCVGLAGIVSGLVVRQTGDFKWVAFAGTCLMTLGVGLLIHFRKLGVDVGYIVMCQLFIGFGGGIITIAQYLALLAPSVGKKQNTQRSVAVLLSLSSLFSKIGAAIGLCIAGGIWTNEFLDSLTRRLPDTYKSQAEQIYGSLVYQLLALENPLTKDAVLGAYDDMQRKLTITATALYALAFVGLALWQDVKLEEVEGDEEKKGVVI</t>
  </si>
  <si>
    <t>Exophiala viscosa JF 03-3F_SIT|KAI1625542.1</t>
  </si>
  <si>
    <t>siderochrome-iron transporter MirB [Exophiala viscosa]</t>
  </si>
  <si>
    <t>MALLHKLHLIVAGKTLDEARVVQPDEDPNAPAALTGASHDKETRTGLPETTTEVASQEEKIPARDAQVGVQKIEAVTLTWSKKSLAAILMVIWLLTLVNGFKVTVVYSLSPFATSSFQSHSLLTVIDIVANAMTAAVYIPMAKMLDVWGRAESFLLMMAFCLLGLILMATSHNLSTFCAAHVFYSVGFGGLNYTWDVLAADVTNLRNRGLAFAFTSSPALITAFAGSRAAAGFYNNVSWRWGIGCWAIIFPFVALPLYGVLKYNLHKAEKQGIFVKESSGRTWLQTIWYIIREFDLPGVILFAGGFTVFLLPFTLATTAPHGWQTGYIIAMIVVGFVVLVIFVLYQTYVAPNPFLKHRFLTDRTVLGACLLDMTYQISYYCYASYLTSFLMVVNNLTVAQAGYVGNTFSAVAFVFLFLAGYLIRRTGTFRWILFICVPLYIFALGLMIHFRQPNGYIGYIVMCEVFFSAAGSVFILCVQLAVLAAVDHQHVAAVLALLFVSGTTGGAIGSAVSGAIWTNTFEKALEKHLPASALPDLLTIYESLAVQLSYPVGSAERLGIQKAYGYAQTRMLAAGTAIMVLGIVWVAMMRDLNVKKMSQTRGNVL</t>
  </si>
  <si>
    <t>Exophiala viscosa JF 03-3F_SIT|KAI1627087_R</t>
  </si>
  <si>
    <t>major facilitator superfamily domain-containing protein [Exophiala viscosa] - revised 26-08-2024_JS</t>
  </si>
  <si>
    <t>MHASNESAPPKEAETTTVVGGAQSHDISPNVDRNTSISEPSDKLLDIPRWQKWLLWIGVCLTYYANGLDNFTMSVYLNTAASQFNGIVQYTTLGVIQSMILAAGKPVFAKLADVLGRAATLTLSVLLFTIGTITIAASNGIGGLAAGMVFFSMGNTGLSFVLQLVVADLTSPRWRCTITNVLTVHFVINFGIASKITNALVPENWRWGVGMFTIINPCVTAPIIGVLVWQQIQSVRQGVIHKYPYEGMGFLRSFRAFIIDIDLAGLFCFAGGFLLLLLPLTIADAAPRGYQSGYIIAMFVLGACLLLAWPLVELRAPRPMVRIREFFANPDVIVPSAILFVDQFSVALTMTAAYQWVEITHGWSTGNATYFLYTQSLCLVVFGIAAGLAATYTGRYKRLSIAGACIRIIGLGVMMKYRGSHASAFQVVIPQVLMGLGGGLMTANVAVVAQAAVPHEVLSIVTGFTMLVLELGAAIGAAVVGAVQQTLRGSLHHYLDPITGGNATVVDIIYAQGSGAMADYPLGTPIRDATVHAWTNNMHQLIIGAITLAAVNLLTCVVLPDHELKDKQQNNVEEGRVGVLPPIAARPEQRSTLQVA</t>
  </si>
  <si>
    <t>Exophiala viscosa JF 03-3F_SIT|KAI1627500_R</t>
  </si>
  <si>
    <t>putative siderochrome-iron transporter [Exophiala viscosa] - revised 26-08-2024_JS</t>
  </si>
  <si>
    <t>MASSRQGSASHESRSSSATVSTVTNSAEVVDEEKQPTSQRCPILESGSDEDDQEILNIAWGRHGKIWMWLGIALMWTIFELDHATIYNYQNYAASDFGDIPLLGVLNTAGTIVSAVLKPPIANVAEVVGRAETYIAVVILYVVSYILCASARSFGQYAGGYVVYCIAQTGMQILNQIIVADITTSRWRGLANGLVNLPFMIIPWISAFIVDSALANIGWRWGIGMFTIIMPVCSIATVIPLIWFQRRIKRAGGKVRKETTILGFLSKIDVGGMVLLSGGCAMLLLPIALAGNTPNHWHTPWVAAVMAIGVICLIALIYYESRVAVRPIIPLRFTKNVSLVIAFVIGLLDAFAYSITHTYMYAWVTVVHDFSPRNATFLTYAAGCAQVLTGLATGFVMYRSRRYKWLLVIGVIIRLIGYGLMMRLRGASNSIAQLFIMQVIQGAGSGAVGTVVIVVAQIVVPRSELAQATALELLFIYLGTSLGSSIAGTIYTSLFKQRLRYWMGPQTPQSIIDNVYETITNAGPRPGSNERNAVEHAYSDILRYMTIAALVASAIPMVVVWFLPNLRLNDDHNLATDLAESKNEAEGVEQGGICSKDCGRA</t>
  </si>
  <si>
    <t>Exophiala viscosa JF 03-3F_SIT|KAI1629493.1</t>
  </si>
  <si>
    <t>major facilitator superfamily domain-containing protein [Exophiala viscosa]</t>
  </si>
  <si>
    <t>MGLFNRFRPNARSLDDSTVHSSDADASVAMGSVTHETKGVESGLPKSELQSSVTDPEEALPAEDAQRGIQAVEATTLVWSKKSLVAVFCCMWLVYLLNAFQSSTIGNFAPYVTSAWESHSLLTVISVVASSMTAAVFIPLAKALDVWGRAEGYLIMVAFAELGLILMAVSKNLATYCAANVFYSVGFTGLIYSIDVVTADTTQLKNRALAYAFTSSPYMISAFAGSYASDKMLYDIGWSWGYATYAFIMPFICLPLYILLKLNLRKAKKQGLLQRTPSGRTLTQSVWYYLIEFDVLGISLFAAGLIIFLLPFNIASIAPNGWATGYIIAMIIVGFILLVAFALNELYLAPVPFLKFSSLTDRTLVGACLLDFTYQISYYCWDSYFTSFLQVVNYLTVAEAGYVNNTFSVVSGFLLFAVGYGIRKTGYFKWLLWIAVPLYIFAQGLMIYFRTPTGYVGYLVMTQIFISIGGSVFIICCQVAVLAAVDHQFVAAALAMLNVTGTVGGSIGYTISGSIWTNVFYKALVEYLPESAQSSVEDIYDDINVQLSYAKGTPERLAIQKAYGYAQTRMLAAGTAIMALSFIWVFMMRNVNVAKLKQTKGNVF</t>
  </si>
  <si>
    <t>Fonsecaea pedrosoi CBS 271.37_SIT|XP_013278704.1</t>
  </si>
  <si>
    <t>uncharacterized protein Z517_11666 [Fonsecaea pedrosoi CBS 271.37]</t>
  </si>
  <si>
    <t>MPVFPKLRPGFRRTTTEDVVTPVPMTPVGRDEKDAATDNIEANTTTTTNINDEDLKEEGLDETAQRGVQDVQAVTLTWSKRSLVAVFILMFLLYFVNAFQSSILYNLVPFATSSFETHSLLTVIYIVANSMSAAIYIPLAKMLDIWGRAEGFLLMVAFATLGLILMASGSGLSTFCAAQVFYSIGFGGLIYSIDVITADASKLKNRGLAYAFTSSPYMITAFAGPKASDDFYYNLSWRWGFGCFAIILPFVAAPLYIILKLNLRKAAKQGLLARERSGRTLTQNIWHYVQEFDAPGVILFAGGLTVFLLPFTLADSAPNGWATDYIIAMIVVGFVVLAAFGLYEAYIAPAPFLHVNLLANRTVVGACLLDFTYQVSYYCWNSYFTSFLQVVNDLTLAEAGYVGSTFDVVSGVLLLFVGLLIRRTGYFKWLLFVAVPLYIMAQGLMIHFRRPDSGIGYIVMCQILIAVGGAIFIIVQQIAILAAADHQHVAAVLALLYVVGNVGGAVGNTISGAIWTNTFADALARYLPADISPTDLADIYNSLDVQLSYAKGSPERRGIQHAYGYAQARMLAVGTGIMGLSLIWMFLIRNINVKKVAQVRGTVF</t>
  </si>
  <si>
    <t>Fonsecaea pedrosoi CBS 271.37_SIT|XP_013280939.1</t>
  </si>
  <si>
    <t>uncharacterized protein Z517_09577 [Fonsecaea pedrosoi CBS 271.37]</t>
  </si>
  <si>
    <t>MKPLAGKLEVPGYLAALGSKPAEPQSDVLAGHGTTSDHSLEKDVRNNNTTSSLADTSDDESVEKIDTNAEHGVQAVQAMTYAWSKTEIIFLYIVIWLISFLLAFSNGIINTLTPYVTSSFQEHSLTALTSVISSLVAGIWKLPYAKIMNVWGRPHAFAISVAFMTMGLIMMAGCQNVQTYCAAQVFYWMGYNGIDFSITVFIADTSKLKNRGFMIGYSSSPFLITTWVYGYAADSVINGMGYHWGFGVFCIIVPIVMAPFGIMHWIAQEKARKAGLIPPRPTANMTLAQKTRHYLKEFDVIGLLILATGLALFLLAFNIYSYQPDTWRSPLIICFLIFGGLLVIAFGVWEAKFAPITFVPWELLKNRTVIFTYTMAASLYTAWYIWDNYFYSLLIVLFNQTVVHATYISNIYTMGSCFICLVYGLLLRYMSGRLKLYSLFWGVPLTILGVGLMIKFRQPDVNIGYIVMCQIFVAFGGGVLVTSEQTTLMAVSKQRDFPALLACESMVIAIGSAIGSTIAGAMWTGIFPKKLLKYLPASAQGNFANIYGDLTVQASYPLGSPTRDAINRSYAETQRYMLIAATSLYTITLVSVGLWQDVDVRTMKQRTVGLL</t>
  </si>
  <si>
    <t>Fonsecaea pedrosoi CBS 271.37_SIT|XP_013281414.1</t>
  </si>
  <si>
    <t>uncharacterized protein Z517_10052 [Fonsecaea pedrosoi CBS 271.37]</t>
  </si>
  <si>
    <t>MSAAGRFKLNSLRQFLRSDGNNIAEQSQESTVLESVDDKNAAAHAHEPVNSGNGSDGIQPEFPAQDAQEGVRRVEAITLAWSKKSLIITYMCFYLLYFVNAFQFSITANLTPYVTSGFEYHSLIPVIYIVSSVMTGAAYLPIAKMLDIWGRPEAFLFMVSLGTLGLILQAACTNIQTFCAAQVFTSIGFTGMIYSVDVMTADTSKLKNRGLAFAFTSSPYMVTAFAGPSASEGFYEDINWRWAFGTFAIVTPFVAAPLYLVMQYNLRKAKKQGLLDRPKSGRTLFQSIWFYIIEFDAFGVILLATGLVLFLLPFSLAQSTADDWGSGSIIAMLVVGFVLLLAFAAFERYLAPKPFIPYQLLVSRTILGALLLDAVYQIAYYCWGSYFSSFLQVVNNLTIAQAGYVSSTFDIISGLWLLFVGFLMRVTGRFKWLLLCAVPLYILGVGLMIHFRRPHTNIGYIIMCQILIAFAGSTMILCQQVAVMAAAEHGQIAAVLAMLGLFGYMGGAVGNSICGAIWTHSLPGALQRLLPENLKPEWETIYGDLTVQLSYPMDSPAREAIMEAYGIAQRRMLIAGTSVMGLALFFVLMIRNINISKNAQVKGVLF</t>
  </si>
  <si>
    <t>Fonsecaea pedrosoi CBS 271.37_SIT|XP_013281840.1</t>
  </si>
  <si>
    <t>uncharacterized protein Z517_07865 [Fonsecaea pedrosoi CBS 271.37]</t>
  </si>
  <si>
    <t>MASERSPTGTYPTIDTETKAISSVHQAEDGSNTKVHDGLDIIHGNAPNDNSIDTNFQAGVQKAEATTISWTKSTLVTAYVAIWLVYLVQGIVTGVSGALLPYATSAFAQHSLIPTTGVLSQVVGGVTNLGVAKILDIFGRPHGFLLCVFLCTVGLIMSAACNNVEAYAASQVFYTVGINGVGYCLSVFIADTSSLRHRGLMQALLNSPYLITSWIAGPISTSFLNGAGWRWAFGMESILLPGVTLPLFGLFMWQYMRAKKQGVFPKHNHDERTLWQSAVYYAHEFDLIGLLCISGGFAFFLLPFNLYTQQAKGWGSALIICFLVFGIILLAAFVLWERSFARVRLTPWAILRDRTVLGTCVTAFMLFLSVSCWNGYFSSFLQVVNGLTVTEASYLIQGGTVAQIVMNLVAGSIISYTGRYKPVSLCFGFPLVVLGTGLMIHFRHPDHYVGYVAMSNLFVNLGFGILMLTVEIGILAAASAQQYFAVSIALLNLFAYIGTAVGFTISSAIWQGTMPEKLALYLPPESQGNLTTIYADIQQQLSYEWGTPVRLAIQRSYGDTWRYLLIAGVSTWVVGLMAILMWKDMNVKGIKQNKGYVV</t>
  </si>
  <si>
    <t>Fonsecaea pedrosoi CBS 271.37_SIT|XP_013283943.1</t>
  </si>
  <si>
    <t>uncharacterized protein Z517_06750 [Fonsecaea pedrosoi CBS 271.37]</t>
  </si>
  <si>
    <t>MSFSDESHPKAKDMPSGPKLAEDSVPHSAVEQPRRRSSIVEAEKSPGVARIEAINQVLTRTDRVFLFIGVFLIAYAYGLDGITRYTYQTTATASMGHHSLLATINTLRAVIAAAAQPTAAKIADVFGRLELVFVSVVFYVLGSIIEACATNVDAFAGGSVLYQIGYTCVILLVEVIIADITSLRARLFFSYIPALPFVINTWVSGNITQSVLGATTWKWGIGMWCIIYPVCALPLMISLWLVSRRARKAGVLEKYKTPYEMLGARRLVVELFWTLDVVGIILLIAVFALILVPLTIAGGSTSAWGTARVIAPLVIGILCVPVFIVWELRAPRPLVPFHLLKDRGVWGALGIACTLNFAWYMQADYLYTVLIVAFDFSIMGATRITSLYSFTSVIAGFLLGMVVYKVRRLKWFIVAGTCLFMVAFGLLIHYRGSPNSSGQSGVIGAQVLLGFAGGLFPYPAQASIQAATKHEHVAVITGLYLATYNIGSALGGAISGTIWTNVLPGALEERLAPLGNSTLAALTYADPFSIEIEYPIGTPVRTAIIDAYQHSQRLLCITGICLCTLLIGFALCLRDPKLGDEQSLPDAEEKEYVR</t>
  </si>
  <si>
    <t>Fonsecaea pedrosoi CBS 271.37_SIT|XP_013285446.1</t>
  </si>
  <si>
    <t>uncharacterized protein Z517_04664 [Fonsecaea pedrosoi CBS 271.37]</t>
  </si>
  <si>
    <t>MKFNAAWIKPNFTPVAVDQHSDSEAPASSDEAKGARVDSQRPSTVESDSLAVDEDAQTGVQKIQATAQAWGKNQLVLAYLLIFLIYFVDSLQQQITGVLTPYVTSNFQRHSLTATTGILSQIIGGLSKLPLAKILDVWGRPQGFILMVVLLTVGLIMMAACQNVETYAAAQVFYWVGYNGVGYSLSIFIADTSHLKNRGLMFAFASSPYIATTWAGGPAAQRFLEGPGFRWGFGTFAIITPAICMPVFCLFVYNYRKARKAGLMPVRHSNRTFLQSLRYYTIEFDLFGLLLITAGVALFLLPFSLYSYQRDGWKSPMIICMIIFGGLLLIAFGLWEKFWAPKKFIPWELLTDRTVVGANMLSAVLFISFYIWDSFFYSFLIVVNNQTVTHAAYIMNIYSIGACFFAIPVGLYIRWRGRFKNIALYFGLPLNILGVSLMLRFRQPHSNIGYIIMCQIFIAFAGGVLVICEQIAVMAAASHQHVAVVIAIEGMFSSVGGAIGSTIATAIWTGEFKGKLRKYLPESAQPELDTIYGSLVVQSSYAPGTPTREAINRAYGDTQKLMLIASTAFLALAIVSVLLWRNIYVKDIKQVRGRVA</t>
  </si>
  <si>
    <t>Fonsecaea pedrosoi CBS 271.37_SIT|XP_013286540.1</t>
  </si>
  <si>
    <t>uncharacterized protein Z517_05760 [Fonsecaea pedrosoi CBS 271.37]</t>
  </si>
  <si>
    <t>MSSTNWENYGQAKETASISPFPVAAPDKLSGKADTTESPAGHKSIGVLRIEAIYNSLTTTSLTALLVCIFLVGYAYGLDATVRNVYTTYATASYQKHSLLATVNVLRTVFAAGAQFTSARLADGFGRVEVIGLAIVFYLVGSIVEATSTGVDSYAAGAVIWQVGMTSLQTIVTVLVGDLTSTRLRLFAVYIPNLHFAITTWVSGNITSAVLKDTTWQWGIGMWCIIITICVAPLVGTLLFLDRRAQRISSQRSTAKRLSLIETFWRLDTIGLLLLIAIIALILTPFTIAGGIKTTWKTAHVIAPLVVGFVCIPLFVFWERRAPQPLVRLQDLKDLGVWSPIALSITTNFAYALQGNYLYTLLVIAFSFSVKAATRITSLYLFTSFVVGPFCGLFVYWSRHMKYLVVAGTVLYMVAFGLLIRYRGDSSSSSRAGVIGAEVLLGIGGGMFPYAALSSLQVALKHEQMAIMTGVFLASHSIGHALGASVSGAIWSQVLPSTLEEKLSFQSNTTLPRLIYANPFAVAAHYPVGTPIREAINNSYRHVQLLLCVTGLCLCIPLVGFALCFRNPELTAAQTLAKEDDVDDSNLAHGLVERALKI</t>
  </si>
  <si>
    <t>Fonsecaea pedrosoi CBS 271.37_SIT|XP_013286953.1</t>
  </si>
  <si>
    <t>uncharacterized protein Z517_02389 [Fonsecaea pedrosoi CBS 271.37]</t>
  </si>
  <si>
    <t>MAADEPIETKLPTGTERALDSPAPPIPHEAPDADAQAGVQSIEATAMAWDKTNLIIAYVMLWFIYFVATTLSGVNGSLLPFVTSAFALHSLTPTVTILSSVIGGVTNLTIAKILDVFGRPQGYLLCIALDVIGLIMMAACNTVETYAAAMVFYTVGNNGLQYFISVFVADTSKLKNRGLMQALVNSGVFITTWLAGPISQGFLDGPGWRWCYGMFTILVPVITLPLFFLLLRNYFKARKMGMITRHESGRTTMQSIIYYGVQFDAIGLLLCSAGVALFLLPFNLYTIQSKGWGSALVVSMLVVGVVLLIAFVLWERFFATFTFIPYSLLLDRTVFGACLLTAALFCTYSLWASYLGSFLMVVKDQDVTHASYVNQTITIVGIVIAVLAGYFIHRTGHFKSISLFVALPFLVLGQGLLIHFRHPDGKVGYVVMCLVFIAVGQGIVEITDEIAMLAAASHEYVAVCLAVLGIFSSIGGAIGSTVAAAIWQNMLPHRLAAYLPADQLQNLTDIYGSIDTQLGYPVGSPTRLAIQHAYSDTQEVLVATSVGLWVIGLLGILMWRNIDTRNVKQVKGHVW</t>
  </si>
  <si>
    <t>Fonsecaea pedrosoi CBS 271.37_SIT|XP_013287134.1</t>
  </si>
  <si>
    <t>uncharacterized protein Z517_02571 [Fonsecaea pedrosoi CBS 271.37]</t>
  </si>
  <si>
    <t>MPSDQKPPSAQAISPSSHDSTSPASSDATIVDEEKNETAEETVRSRTDSESEEENQKALNAAWGKHGRTWMWIGIALMWTIFELDYTTIYNYQNYAASDFGEIALLGALMTVGTIVAAVLKPPLAKISDVVGRAETYGAVIACYVVSYILCASARSFGQYIGGYIVYSVGQTGMQILNQIIVADITTSRWRGLANALVSLPFMIVPWCSAFIVDGALATIGWRWGIGMFAIIMPVCSLSVIVPLLGFQRRLERVRRGGGGAAKVRTKTTLRGFASQIDLGGMLLLCGGCAMILLPVALAGNSNGSWRAPWVPTLIVLGVLCLVGLGVYESRFATKPAMPPRLFKNISVTLAFAIGFLDAFAYSVTHTYLYAWATVVHGLDPRDATFLTYTAGCVQVLTGLGTGFLMYRSRRYKWLLLIGVVVRLIGYGFMMRLRGADNSLAEIIAMQVVQGAGSGAVGTVVIVVAQVVVPRADLAHSTALELLCIYLGNSTGSAIAGTIYTSLFKGRLRFWLGPDTDPAAINSVYDSITAVVLPETGTAQRNAVNHAYSDILRFMTIAALVASAVPMVMVWFLPNLQLSDKHNLAGSEGGVDSGGPDRRGDTGDETRLQKWRRRIRW</t>
  </si>
  <si>
    <t>Fonsecaea pedrosoi CBS 271.37_SIT|XP_013289244.1</t>
  </si>
  <si>
    <t>uncharacterized protein Z517_00826 [Fonsecaea pedrosoi CBS 271.37]</t>
  </si>
  <si>
    <t>MSKPNGTSDLHPAGTDDKDLEPSLSPSGQESVDARGKSHDPSKSTSPPKDTGIYASDLEAPTGEPVIGVSKVEAFNKVLYQSGRSGKILLWLLGISIGLTMFAYALDQGITSSIFTTMASSTFGVHASIAAVSTASQIIRAISKPFIGKLADITSRPTTYVVILFFYVIGFIVAASSSTFAAYTIGISFTAVGKSGLDLLSDIIVGDLTPLQWRGFFGAVISLPFVVTVPINGFIAEAFVDDWRWGLGMFTIIVPVLLLPAIFTLYSMQRRGEKLGMVTMAASRRERIANSKESITSTSPTYWMKLMLEGLNEIDMIGLIILGFAFALILLPFTLAEDADGGWGNASMIAMLVIGFVLLITFIIFEIYLAPKPLMTKRILRNRTFGAAVAIYTFNQMASSVRNTYFSSYIYVIKEWTTYQWTIFLGITTMGLSLLGPVVGLIQRRTHRYKTMMLFGAGARLIAYGLLVRADGLMIQDTARLVAAQLLFCLGSFNVVGVRVGSQASVPHEDMATMISVLTLWSTLGSSIGSAISSVIWTNEMLDRMRRDMPGVDEATLRKLYGSIRSLRTGYEFEDPIRQGAIRAYAYVNGRIAITALVLAAVPLVATLFMPDYYLGKQQNAVTNTGLDGEPVGPPPRASGRREQRVNGREPRSFYRRWMAAYYKA</t>
  </si>
  <si>
    <t>Incumbomyces delicatus CBS 129047_SIT|scf01</t>
  </si>
  <si>
    <t>MASATHDFTGNGIEKEDDSAPHLSGQPSFDTEKQKHEQDGTRRASIIGEKSPGVARAEAISKHMTLADRIWLFFGVFLIAFAYGLDGMTRYTYQSYSTSSFGVHSLLATINTVRTVIAAAAQPTAAKIADVFGRFELVLVSVFFYTLGSIIEASAGGIDSFCAGAVIYQIGYTCVILLVEVIVADFTTMRTRVFFSYIPATPFLVLTWVSGNVTSSVLAVTTWRWGIGMWCIIYPICALPLLSALWWTARKARKSGALDSYKTAFEELGAFDLVIELFHKLDVIGILLIIIVFGFLLTPLTIAGGTSSKWGDAYVIAPLVIGFVFIPVFVLWELKGARTPLVPFYLLKDRGVWAALGIACFLNFSWYIQGDFLYTVLYVGFDFSIEMATRVSSFYSFFSVVGGLIVSGFIYWTRRLKPFIVAGTCLFMVAYGLLINYRGGASGSSKSGVIGAQVLLGIAGGMFPYPAQASIQAASKHEHVAIVTGLYLATYSIGSALGSAVSGSIWNQRLYAELEKNLAFQSNSSLASAIYASPLQVVPEYPVGTEVRTAVIQSYQYIQRLLCIVGICLCVPLIGFALLLRNPKLSNQQSQPDVEED</t>
  </si>
  <si>
    <t>Incumbomyces delicatus CBS 129047_SIT|scf04a</t>
  </si>
  <si>
    <t>MSPSVVTDKNATDGTEIGGVPVVTNVVDESHDPDPTSETMPEKMPASPEEAQQGVRKVEAVTLAWTKQSLAIAFICMFMLYFVNAFQSSITSNLSPFITSGFEQHSLLTVIYIVSNSMSAAVYIPVAKMLDIWGRAEGFLVMVCLATLGLVLSAVTKDLPTYCAAQLFYSIGFGGMIYSVDVITADASSLKHRGLAFAFTSSPYMITAFAGPKAAEGFYENISWRWGYGIFAIILPFVAMPLFITLRMNLRKAMKEGVLEFDAAGVILLGAGLVIFLLPFTIADSAPSGWRTGYIIAMLVLGFFLLISFGVYEKFLSSRPFIPYKLLTSRSIIGACALSATYQIAYYCWNSYFTSFLQVVTNLTIAEAGYVSSTFDVLSGILLLGAGLVISKTGYFRWLLFIGVPIYIFAQGLMIYFRHPGVKVGYLVMCQIFMTIGGSIMILCMQIAVLAAANHQQVASVLALLNMVGWVGGAVGNTISGTIWTNSFPQALQRLLPADAQSNFDDIYGSLDVQLSYEVGSPTRTAIQEAYGIAQERMLIAGTAIMGLSLVWMVLIKNFNVAKMQQVKGLVF</t>
  </si>
  <si>
    <t>Incumbomyces delicatus CBS 129047_SIT|scf04b</t>
  </si>
  <si>
    <t>MASYIQNLSDRLTDQPGSKQAGEKNTAESYNSNDVGSEEAKREREDESAQYQVGVQRARAITSAWSKKTMWMMFALLYIVTFVDMLLTSVQTSLNPYITSQFQKHGLLASTSVISTVLGGASKLTLAKIIDIWGRIEGFMFMLLIITIGLIMKAVSKNIETYIAAHTLYWVGHLGGMYVVDIMLSDMTTLRNRMIMFGINNTPTIASTFAGPRIADLFYENLNFRWAYGAFAIMMVGVCIPVIVIMLLQQRKAYRTGILEKKVHQRTPMQSIAHYFIEFDVIGIILITAAFSLILLPFSIATYAPRGWRSGYIIAMEVLGVLCIPAFYAWEKYSKVSFLPWEYLKNPTIIGSCFLYGAMFVSIFIWNAYFGSYLQVVHRLSITTSGYVLNCYSLSAAFAGPFIGLLISYTGEFKWTAMAGLPFILIGTALLIPFRVPSTAVGVLALTQILNGLGSGFLTTCGQLAVMAPVTHQEIAAVLAIWGLFGSIGAAVGFAVAGAMWTNILPAQLRARLPADRKNETAQIYASLVTQMSFADGTPERDAIVGAYANVQRKMVIAGACFVPLLFVCIWVWRGVNVKKMEKEKGKQTKGTVL</t>
  </si>
  <si>
    <t>Incumbomyces delicatus CBS 129047_SIT|scf05</t>
  </si>
  <si>
    <t>MSDWQANSKEPAAGATPATFPNERSTTPLDSDAESEKELQPGVQKAFLLKKAWTPLSMSIAFAGLFLTTFVLILSDYTQGVYEPYVTSEFRQHSAMSAARVVNSIARICAFPIVAKLSDVIGRAEMFIVAFVTSTLCFILFATSHGLGQYFVAGIFDSIGGTAFLSMQQVFLADATNLVNRALWSTLPETVTNLPAMYIGSIVGETVLNGIGWRWGYGIWAIILPFTAIPLVAVMLYLQRRAQRHGLWVKSRLGKSDGVPLWRRFLDSLWIDIDAIGIFLLVAGLALILIPLSLTGSFNPGRWREPSFIAMFVLGFFLLGALGVWELKFARKPMLPGQLVKDRTAMVGCTMQALDFMSHALFSVFFTSYLQVAPGYSPGHAVRIDNSIRAAFQTFALIVAVGMKYTKRAYIWLVFGPPLVLLGQGISIYIVNHGGGQGPEAAFVTARVVIGIGRALFQTAAQVSVQAAVSRREVAVATGLFQAAISIGGAFGTSITGAIWRNTLPGKLVAYLPEDQKSNALRIFQSLPVARSFEQGTETRDAVNRAFRESMRVIAIASTAVAVPNVFLMFLMRDIKLDEEDAKDEVQMDNQVEKMRVEGERRASVVSETKT</t>
  </si>
  <si>
    <t>Incumbomyces delicatus CBS 129047_SIT|scf07</t>
  </si>
  <si>
    <t>MSKQEAAGVPGTGQDVYKDVDVSSTQSSQERGEAKAHDGSRKVTPEQRSDFTSSDLGANEDSTPGVSRVEAFNRVLYQSGKSGKILLWLLGISIGLTMFAYALDQGITTTIFTTMATSTFGQHSSLAAVSTASQIIRAISKPFIGKLADITSRPTTYVVILVFYVIGFAVAASSSTFAAYTVGICFTAVGKSGLDLLSDIIVGDLTPLQWRGFFGAALSLPFVVTVPINGFIAEGFVDNWRWGLGMFAILVPALLVPAIITLYTMQRRGEKMGMVTMAGSKRQRVGSAAESDETKGTRGFAYWLKLLREGLIDIDIIGLFILGLAFALILLPFTLAEDADGGWSNGGIVAMLVVGFVLLIAFVLYERFFAWKPLMTKRILQNRTFLAAVTIYTFNQTASAVRNTYFSSYIYIIKEWSTYNWTIFLGITTMGLSIMGPIVGLIQRRTHRYKTMMLFGAAARLVAYGILVKGNGLMVQDTARLVVGQLLFCLGSFNVVGARVGSQASVPHEDMASIIALLTLWSTLGSSLGSAISSAIWTNEMLDRMRLEMAGVDNATILKLYGNIKKLRTSYEFDSPVRQGAIRAYSYVNGHIATTALCLAAVPLIATLFMPDFYLGKQQNAVTNTGLDGQAVDLPPQQETGRRAGLTADQASAPFYRRWLAAYYKDK</t>
  </si>
  <si>
    <t>Incumbomyces delicatus CBS 129047_SIT|scf08</t>
  </si>
  <si>
    <t>MASASKHPEDTSEASSLLAGSSDSDSRWAPRKRSGSFTPLTRSRSSTAASNEPKASDFSHRHRNFILLGVLVVGWSYGLDGLVRYTFQSYAASSFGAHSLLATINVLRSVIAAAAHPPAAKFADVVGRFELTAISVGFYLVGTALQSTAASIEVFIVGAVLYQIGYTCIILLTEVIIADITSMRSRVIFSYVPAIPFVFNTWISGSVTSAVMKNAGWRLGIGMWCIIYAVSTIPLLVSLYKAGLHGAVDLGRSRTHFGRIRHQFVEVYHRLDAVGIGLAMMALTLILVPLTTAEGHVSRWRSPGTITSLVLGFLCIPAFVQWELRYARNPIVPGYLLKDRGVVAALAVRCLINFTWAIQGNYLYTVLIVAFDFSVELATQITAFFTFFGVVSGLIVGFAIFRVRRLKPFIIVGIFLFAISFGVLVIYNSGASQASKNGMLGAQVLLGIAASFCAYPTQASVQSATKHEHVSAMTGIYLASFNIGSALGTCVAGLIWSETLPSTLAANLSFQPDSSLAGKIYSSPFEVVPAYPVGTPIRSAIISSYGRVERLLCITSLCLCIPMIAFSFALSNPKLSKKQSQPGVGDEDNDD</t>
  </si>
  <si>
    <t>Knufia obscura CCFEE 5817_SIT|KAK5940428.1</t>
  </si>
  <si>
    <t>hypothetical protein PMZ80_006843 [Knufia obscura]</t>
  </si>
  <si>
    <t>MGFLFLPKITSSEERSPSITSNTAPPQDEKTVHGTTRPAEDQLSEEAGQSAFDKETQAGVKRVQALATVWSKSSLIAAYAFIWLIYVVTSLEEVIIRALNPYVTSDFSLHSLTAATGIMSYIIGGLTKIPIAKILDTWGRPQGMALTLFLWIVGFIMMAGCKNVETYAAAQVFSAVGAQGVSYCMTVFISDTSSLRNRGLMLAFATSPYIFTTFAGGPASESVLSPGGIGWRWGFGIFTLIIPAVVLPLIFIFWFNQRKAKKQGVLVEKHSKLTVGSLKRYAIEVDLPGILILAAGMALFLLPFSLYSYQPEGWQSPMVISMIVVGGVLLIFFAVYERFFAVKTFIPLSLLSDRTVFFGGMMFVFNYAASAIWGGYFYSMLQVVWALSVTEASYISSIFRVGQCLWCLGVGLAIRYSGRFKWLAVYVGMPFNMLAIGLMIYFRRSDQDIGFIALTQILVSFAGGTIVICGELAMMAPSDQQHLAVILAILNLFASIGSAIGGTISTTIWTSLFYRKLVQYMPAGSDAASTYASLVTQLSYEEGSPEREAINRAYGETQRYMLITSLCFVAIAYVCVFLWRDISVKNLKQVKGRVI</t>
  </si>
  <si>
    <t>Knufia obscura CCFEE 5817_SIT|KAK5941190.1</t>
  </si>
  <si>
    <t>MFS sugar transporter [Knufia obscura]</t>
  </si>
  <si>
    <t>MATITADMPHLSEKPAMAAMTSIETNEDRPRPHDTNEHSSENISKHDLEHDPIQYQGGVRRVRAITSVWSKQTMVLMFVLLYLVSFIDQLLTSVDGALNPYVTSTFNRHGLSPSVSVIATILGGSSKLPLAKVIDIWGRVEGFMVMLVVLVVGVIMKATCQNIETYFAAYTLYWVGHLGILYVIDVMLADMTSLRNRMIMFGINGTPTIASTFAGPRIADLFYNQVSWRWGYGAFAIMMVGSCIPVIVVMIWQQRNAFKSGAVEKKVSHRTWWQSIGHYFIELDVVGIILITAAFSMILLPFSIASYAPKGWASGYIIAMEVLGVLCIPAFYVWERYFSPVQFLNWHYLTERTIIGSCLLYGVMFISIFAWNAYFSSYLQVVHRLSITTSGYVLNSFSLTSAIFTPFIGLLIRYTGNFKWVAYSGVPIILLGTALLIPFRQPNTHVGILVMTQILNGLGSGIFATCGNLAVMAPVSHQEIAAVTAIWGMFGSIGASVGNAIAGALWNNILPAQLYERLPEESKAQSATIFASLITQLSYADGTPERDAIVGAYGYVQRRMVIAGAAFIPLCLASIYLWKNINVKKLERERGTQTKGNIF</t>
  </si>
  <si>
    <t>Knufia obscura CCFEE 5817_SIT|KAK5944513.1</t>
  </si>
  <si>
    <t>hypothetical protein PMZ80_003795 [Knufia obscura]</t>
  </si>
  <si>
    <t>MGISLRGLTSAALVTQNTATTNRANIDIADIPASIQAHTSFDGGRSDEKLGATRSSAATDDSASDDELTKIDTNAQRGTQNVQAMTHVWSKRDLILAYIMMWLIQFTLSFTSSTISTLTPYVTSSFQQHSLTALTGVISSLIAGIWKLPYAKIMSIWGRPQALILGVIAVTLGIIMMAGCNNVQTYCAAQVFFYLGYNSIDFSMTVFIADTSKLRNRGFFIGYAGSPWLITTWVYGFAVESITRPNGIGFRWGFGVFSIVVPIVCAPLIALFFLNERKARNAGLIQPNPSRGTFAQTALYYAKEFDVIGLLVLATGLALFLLTFNIYTLQPLLWRSPLIICFFIFGGLLIIAFGVWEAKFAPVTFVPWHLLKNRTVIFTYTMAGALYIGWYIWDTYFYSLLIVLFNQSIPHATYISNIYTMGSCFTCLVYGVCLRYYGHLKWYSLFWGVPLTMFGVGLMIKFRQPDVNIGYIVMCQLFIAFGGGVLVTSEQTTLMAVSKQQDFPALLACESMIIAIGSAIGSTIASAMWQGIFPARLLQNLPADAQANFMEIYGDIEVQSGYAWGSPTRDAINLSYGQTQRYMLIAATSIYVVCLASVALWQDVDVKNMKQRTIGLL</t>
  </si>
  <si>
    <t>Knufia obscura CCFEE 5817_SIT|KAK5945926.1</t>
  </si>
  <si>
    <t>ferrioxamine B transporter [Knufia obscura]</t>
  </si>
  <si>
    <t>MAAAAQDYGVNGEKHRDPFHNSSDIHSSDHEKTPEEFGQRRGSVLGPKSPGVARIEAIASQLTLANRIWLFFGVFLIAYAYGLDGQTRYTYQTYATSSFDLHSYLATINVLRSVIAAAAQPTAAKIADVFGRFELVLISVIFYTIGSIIEAAAGSLGAFCAGAVLYQVGYTCILLLVEVIIADTTSMRARVFFSYIPALPFIINTWVSGNVTQSVMGSTTWRWGIGMWCIIYPICSLPLLSALWWTGHKAKKSGILDSYQSPFQQLGAKRLAIELFHQLDVIGIILIIAIFGLILTPLTVAGGVSTQWQTAHIIAPLVIGFLCIPAWILWEMKGAKHPLVPFYLLKDRGVWAALGIACFLNFAWYLQGDFLYTVLVVAFDFSIAMATRVSSFYSFFSVIAGVITSVAIYYVRRLKYFIVAGTVLFLVAFGLLINYRGGASGSAKSGVIGAQVLLGLAGGMFPYPAQASIQAATKHEHVAIVTGLYLACYSIGSALGNCVSGAIWSQTLFPDLQTNLAFQSNDTLAAAVYGSPVTVAVLYPVGDPIRDAIIASYQHVQRTLCIVGICLCVPLIVFALLLRNPKLSNEQSQPEAEEGHVTK</t>
  </si>
  <si>
    <t>Knufia petricola A95_SIT1|WWL91119.1</t>
  </si>
  <si>
    <t>siderophore iron transporter [Knufia petricola]</t>
  </si>
  <si>
    <t>MVDTDRFYPDNDPQWQGNANNASDTHTSDHEKQLREYDGERRTSIVGAKSPGVARIEAITSHLSLKDRVWLFLGVFLIAYAYTLDGQTRYTYQTYATSSFDLHSYLATIGVVRAVIAAAAQPTAAKIADVFGRFELVLVSIVFYIVGTIVESAADGLATFCAGAVLYQIGYTCVILLVEVIIADTTSMRARVFFSYIPASPFIINTWVSGNVTQSTLGATTWRWGIGMWCILYPVCSIPLLSALWWTGHKAKTSGRLDSYKSPFQQLGAKKLTVELFHRLDVIGIILLIAVFGLILTPLTIAGGASEEWSSAHVIAPLVIGFCCIPAWIVWEMKGARHPLIPFYLLRDRGVWAALGIATFLNFAWYLQGDYLYTVLIVSFDFSIAMATRISNFYSFFSVVGGLITSGLIYYTRRLKYFIVAGTVLFLVAFGLLIEYRGGAGDSSKAGVIGAQVLLGLAGGMFPYPAQASIQSATQHEHVAIVTGLYLACYSIGSALGNCVSGGIWSQTLYESLSANLAFTNNATLADAVYGSPVTVAVLYPMDDPIRQAIVESYRHLQRTLCIVGACLCVPLIVFAFLLRNPKLSEKQSQPEAEAGHTDQ</t>
  </si>
  <si>
    <t>Knufia petricola A95_SIT2|WWL91120.1</t>
  </si>
  <si>
    <t>MGYLSLLLPKITSNEERSPSFMASNVDDGDDKTVHDTARVSKDRTSEESGNFTYDKDVQAGVRRVQATASVWTKSSLIAAYTFVWLVYVVTSLEEVIIRALNPYVVSDFQLHSLTAATSIMASIIGGLTQIPIAKILDTWGRPQGLALTLFIWIVGFIMMAGCNNVSTYAAAQVFSAIGARGVSYCMTVFIADTSSLRNRGLMLAFATSPYIFTTFAGGPASESVLAPGGIGWRWGFGIFTMIVPAVVLPLVFIFWYNQRKAEKKGVLEVTREKLSISSLRQYAIEIDLPGILILATGMALFLLPFSLYSYQSRGWQSPMVISMIVIGGVLLIFFGIYERFFAIKTFTPFRLVADRTVFFGGMMFVFNFAASSIWGGYFYSMLQVVWNLDVTAASYISSIFRVGQCLFAIGVGIAVRCSGRFKWLAVYVGMPLNMLAIGLMIHFRRPSQDIGFIALAQIFVAFSGGTTVICGELAMMAPSDQQHLAVILAILNLFGSIGSAIGSTIATTIWTSTFYEKLVQYMPPESDVPTIYGSLTQQLAYEEGGPERGAINRAYVETQRLMLITSICFVSVAYICVFLWRDIEVKHLKQVKGRVV</t>
  </si>
  <si>
    <t>Knufia petricola A95_SIT3|WWL91121.1</t>
  </si>
  <si>
    <t>MTFGFKGLTTQALVSSNTTSTNRNNVDIADIPAAVEGHTSHDSDSFNEKLGATRSRVAESPSDEELNKIDQSAQRGVQNVQAITQVWSRRDLILAFIFIWFIGFINAFISGCSFTLAPYVTSAFQEHSLTALTSVISSLIAGLWKLPYAKIMNIWGRPQALVLGVASATLGLIMTAGTNGVQTYCAAQVFWYVGYLSVDFSITVFIADSTKLKNRGLFIGYVASPWLITTWVYGYAVESILAGIGWRAGFGIFSVVLPLTCAPLITLFYINERKARRQGLIQPNPSRGTFSQTVLYYAKEFDVVGLLLLATGLALILLTFNIYTYQAGLWKSPLIICFYIFGGLLIIAFVIWEAKFAPVTFVPWQLLKNRTVIFTYTMAFCLYIGWYIWNSYFYSLLIVVFRLSVPHATYISNTYTMGSCFICIVYGITLRYYGHLKWCSLFWGVPLTMLGVGLMIKFRQPDSNAGYIVMCMIFIAFGGGVLVTSEQTTLMAVSKQQDFPALLAVEAMIINVGSAIGSTVASAMWQGIFPVRLQRYLPASAQADFASIYGDLTVQSSYPVGSATREAIVRAYAETQRLMLITATCIYSLCLFSVALWQDVDVKNMAQRTIGLL</t>
  </si>
  <si>
    <t>Knufia petricola A95_SIT4|WWL91122.1</t>
  </si>
  <si>
    <t>MGFGKIPHGDTVALDTTMSGAEPTDEQIDKTQYEPSQSASHGVRNVEAITLTWTKKTLAAAFISMWALYCVNAFQGGINGTLSPYQVSSWEEHSLLTVIYIVSNSMAAAVYIPVAKMLDVWGRAEGFAVLAGISTIGLILSASATSLSTFCAANVFYTIGFSGMIYSIDVITADSSTLKNRAFAYAFTSSPYMISAFTAPLAAEKLYNAIGWRWGFGIFSIVLPCVAVPLFAILRINLSKAKKQGMVVKERSGRTMLQNVIHYIHEFDVPGVFLLATGLVIFLLPFTLAYSAPSGWSTGYIIAMLILGLILLVIFGLHERYTAQRPFITYSLLTDRTIIGACLLCACYQISYYCWSSYYSSFLQVVTELSIAEAGYVINTFDVVSGALLLVVGFAISKTGYFRWLLYIAIPLYILGQGLMIYFRHANTSVGYLVMCQILISVGGSVFILVQQVAVLAAADHQQVASALALLSMVGWIGGAIGNSISGAIWTNSFPKALAELLPASAQADLDDIYGSLDVQLSYPVGGPVRTAIKQAYGVAQARMLIAGTSIMALSFASMFLIRNYNLSKMQQTKGRLF</t>
  </si>
  <si>
    <t>Lithohypha guttulata CCFEE 5908_SIT|KAK6374814.1</t>
  </si>
  <si>
    <t>MASANHNSMAHMGDKEQYTRQPGSSFDRPSSNDKTLYDHDVSRRVSIADTKPPGVIRVEAIAQHMTTVDRVWIFFGVFIIAFAYALDGSTRYTYQSYATSGFGLHSLLATINTVRTVIAAAAQPTAAKIADVFGRFELVMVSVIFYVLGTIIEAGSSGLSAFCAGAVFYQIGYTCIILLVEVIVADLTSMRTRVFYSYIPATPFIIITWVSGNVTSSVLGVTTWRWGIVCALPLLSALWYTGFKARRAGALDSYKSPFQQLGFSRLCVELFHKLDVVGILLIIILFGFILTPLTLAGSGQGWRSAHVIAPLVIGVLAIPAFVLWELKGARYPLVPFYLLKDRGVWAALGIACFLNFPWYMQGDYLYTVLVVSFDFSIATATRILSFYSFFSVISGLIVSGLIWWTRRLKPFIVAGTCLFMVAFGLLIHFRGGTNGSSQSGIIGAQVLLGLAGGMFPYPAQASIQAATKHEHVAIVTGLYLATYSIGSALGSAVSGAIWTQGLYARLESDLAFQSNSTLASAVYASPLTVVPFNYPVGTPERTAIIGSYQHMQRILCIVGICLCVPLIVFAVLLRNPKLSDQQSQPEAEEGHVAR</t>
  </si>
  <si>
    <t>Lithohypha guttulata CCFEE 5908_SIT|KAK6375063.1</t>
  </si>
  <si>
    <t>hypothetical protein LTR64_003180 [Lithohypha guttulata]</t>
  </si>
  <si>
    <t>MAVETIVQDNTTTARADENKIQSNLTASAADSDAEYAPEKMPASADEAQEGVREVEAVTLTWTRTSLIVAFVCMWSLYLTNAFQGSITNNLSPFITSGFEEHSLLTVIYIVSSSMAAAVYIPVAKIVDVWGRAEGFLLLVGFATLGLVLSAVTTNLTTYCAAQVFYTIGFSGMIYCVDVITADSSSLKHRGLAFAFTASPYMISAFAGPKSAEAFYENTNWRWGYGCFAIILPFVAAPLAITLKYNLKRARAFGVLVNEKKQRTFVQTVWYYIQEFDAAGMILLASGLVIFLLPFTLADSAPSGWSTGYIIAMLVLGLVLLITFALHERFFARQPFVPFKMLTDRSVLATLGLAATYQISYYCWSSYFTSFLQVVTDLTIAQAGYVSSTFDVISGVLLIGVGLAISKTGYFKWLLWIAVPLYIFGQGLMIYFRKPGVKIGYIVMCQIFLSIGGSTMILCEQIAILAAVDHQQIAAALALLSMCGWISGAIGSTISGAIWTNSFPQALSEFLPEDAQASLEDIYGSLDVQLGFEVGSATRLGIQWAYGVAQERMLIAGTAIMTLSLVCVFFIRNYNVGAMKQTKGMVF</t>
  </si>
  <si>
    <t>Lithohypha guttulata CCFEE 5908_SIT|KAK6376768.1</t>
  </si>
  <si>
    <t>hypothetical protein LTR64_000146 [Lithohypha guttulata]</t>
  </si>
  <si>
    <t>MATKSAGSNEKTTSDSVGNRSSNDVENFDEKQTPYNNAASTVDAHMAFDSSDDDSLNKVDTAAQAGVQKVQAMTQVWSKREIILAYVLMWLIQFILAFASGIIGTLTPYVTSSFQEHSLTALTSVVANLISGLWKLPYAKLMDIWGRPQALTLGVSSITLGIIMMAGCNNVATYCAAQVFFWLGYNSIGFSITVFIADSSKLKNRGLMLGFISSPYLITTWVYGLAANDIIMPGGMGLRWGFGIFAIVVPLVCAPWVILMWIKQIKAIKMGLVPAHSSTRTFGQSFVYYAREFDVIGLGLLALGLALFLLSFNLYALQPNQWRDPMIICFIIFGALLIIAFCVWEKFAPVTFVPWELLKNRTVIFTYTMAFALYIGWYVWNSYFFSLLIVLFSQPIQYATYISNTYTMGSCVCSILYGLALRKFGKLKVWSISLGAPLTILGTALMIYFRNPSQGIGYIVMCQVFIAFGGGILVISEQTTLMAVSRQQDFPALLAVESTVIYVGSAIGSTIAGAIWTGIFPTQLLQRLPADAQASYASIFGDLTVQSGYPVGTPARNAINDSYAYTQRFMLIAATAIYCTMLVSIALWQNVDVRKQKQRTVGLL</t>
  </si>
  <si>
    <t>Lithohypha guttulata CCFEE 5908_SIT|KAK6377206.1</t>
  </si>
  <si>
    <t>hypothetical protein LTR64_000586 [Lithohypha guttulata]</t>
  </si>
  <si>
    <t>MSIASNQSPVLINHTQAKEFREVHFTENDVEPGSNHNVDKIHGNAPNNDSIDTNFQAGVQKAEAVTISWTKTTLIVAYIGIWLVYFCQGIITGITGALVPYVTSAFAEHSLIPTTGILSQVIGGVTNLGVAKILDIFGRPHGFLLCASSCTIGLIMSATCNNVEAYAASQVFYTIGINGIGYILSVFIADTTSLRHRGLVQALCNSPYLITSWIAGPISTSFLNGAGWRWAFGMESILLPSVTLPLFGLFMLQYMKAKKKGIMTSQGQRKRSPWESAMYYIHEFDVIGLLLICAGFAFFLLPFSLYTQQAKGWRSALIVCFLVFGIILVGGFILWERFFARVVNNLSVTRASYLVQGGIIAQIGMNIVAGSIISVTGRYKPVSLYFGFPIIVLGTGLMIHFRQPDQHVGCIAMSYLFVNFGFGILMLTLEISILAAASAQQYFAIAIALLNLFAYIGSAVGYTISSAIWQAMMPKKLALYLPPEAQESLVMIYADITQQLSYEVGSPTRSAIQRSYGDTWRLLLIAAVSTWAVAFVAILVWKDMNVKDVKQNKGRVV</t>
  </si>
  <si>
    <t>Neophaeococcomyces aloes FJII-L3-CM-P2_SIT|scf46</t>
  </si>
  <si>
    <t>MGRKTSSAGGPYNLFEMVKGGILSDETLLTLPLQQVIADILMCPDLSTYNFTMGFNFRGLTSTALVSAASEKNIKDVSPDRRASVGTEIPNEKGVVNDMNASLGSIDNTSDDSIELERKIDPTAQRGVQMQQAMTLVWSRRDLIIAYLMMWLIEFVLNFASACVGTLTPYVTSSFQEHSLTALTGVISSLIAGLWKLPYVKIMNVWGRPQALAIGVLSCTLGIIMMAGCNNVKTYCAAQVFFYLGFNSVDFSMTVFIADTSKLKNRGLMIGYVSSPWLITTWVYGFAVNSIVKPGGIGYRWGFGVFAIFVPLVAAPFIWLLWTNENKAVKQGLVPAREHRRTFIENVKYYAKEFDVIGILILALGLALFLLAFNIYSYQANTWKSPLIICFLIFGALFIIAFGLYEKYLAPVTFIPWYLLKNRTVIFTYTMAAALYTGWYIWNSYFYSCLIVLYNQPIVYATYINNTYTMGSCLSCLIYGVCLRYYGKLKIYSLFWGAPLTILGVGLMIAFREPGSNIGYVEMCLIFIAFGGGVLVVSEQTTLMAVSKQQDFPALLAVESMVISIGGAIGSTIAGAMWTGIFPVKLAKNLPADAQPSLMEIYGDLTVQSGETQRLMLVAATCVYFLVLVSVVGWQNVDVRKQKQRTFGLL</t>
  </si>
  <si>
    <t>Neophaeococcomyces aloes FJII-L3-CM-P2_SIT|scf64</t>
  </si>
  <si>
    <t>MATADPGVAVDSHKKFHDQISSPYQDQDSLDNGKHVSRGHHEPHRPSILGAKSPGVARIEAVSSHLTLVNRICLFTGVFLIAYAYGLDGQTRYTYQAYATSSYALHSLLATINTLRAVIAAAAQPTAAKIADVFGRFELVAVSVLFYTVGTIVESCANNVQSFCAGAVLYQVGYTCITLLVEVIVADITSMRARVFFSYVPTLPFLINTWISGNLTASVLGATTWRWGIGMWCIIYPACALPLLITLWYVGHKARKSGALASYRSPFQELGAKNLALELFHQLDIIGIILIIAVFALILTPLTIAGGAQTTWRTAHVIAPLVIGFLCIPLFLLWELRGAKHPLVPFHLLSDRGVWAALGIACLLNFAWYMQGDYLYTVLLVAFDFSITSATRISSFYSFFSVLSGVIVSVLIYFTRRLKPFIVAGTCLFLVAFGLLIHYRGGSAGSSRSGIIGAQILLGLAGGMFPYPAQASIQAATRHEHVAVVTGLYLACYSIGSALGSCVSGAIWTQKLYGTLQTNLAFQSNTTLAYAVYGSPLTVAVSYPVGSPVRTAIIHSYQEVQRILCIVGICLCVPLIAFALLLKNPKLSSEQSQPEAEEDHVVR</t>
  </si>
  <si>
    <t>Neophaeococcomyces mojavensis JES 112_SIT|KAJ9662023.1</t>
  </si>
  <si>
    <t>hypothetical protein H2198_001565 [Knufia sp. JES_112]</t>
  </si>
  <si>
    <t>MGFNFRGLTSSALVSATTEKNIENVTPERRASVNGEIPNEKGVVNDINAKLGSDDSSSDDLVELERKVDPNAQRGVQMQQAMTLVWSKRDIIIAYIMMWLIEFVLNFASGCIGTLTPYVTSSFQEHSLTALTSVISSLIAGLWKLPYAKIMNIWGRPQALALGVASCTLGIVMMAGCNNVKTYCAAQVFYYVGYNSIDFSMTVFIADTSKLKNRGFMLGYIASPWLITTWVYGYAVNDIVKPGGIGYRWGFGVFTIIVPIICAPFIWLLWHYEHKAVKQGLVPARQNPRTFSQKVVHYAKEFDVIGIFILATGLALFLLAFNIYSYQPDTWRSPLIICFLVFGGLLIIAFGLYEKYLASVTFVPWYLLKNRTVIFTYTMAASLYIGWYIWDSYFYSLLIVLFNQTVVHATYISNIYTMGSCFICLVYGLCLRYYGKLKWYSLFWGVPLTMLGVGLMIKFRQPDVNIGYIVMCQIFIAFGGGVLVISEQTTIMAVSKQQDFPALLACESMVISIGSAIGSTIAGAMWTGIFPARLLQNLPADAQSNFASIYGDLTVQSSYPLGSPTRDAINLSYGQTQRYMLIAATCIYSVTLVSVALWQNVDVRKQKQRTFGLL</t>
  </si>
  <si>
    <t>Pasadenomyces melaninifex FJII-L3-CM-DR1_SIT|scf004a</t>
  </si>
  <si>
    <t>MRFQIPGLSSAAMTAKSAGGHEKEVNSYNDTRSSNDMEALGEKGYDDRAATADANVIDTSDDESIEKIDTNAQAGVQKAQAMTQVWSRNEIILAYAMMWLVQFILAFSSGITGTLTPYVTSSFKEHSLTALTGVIANLISGLWKLPYAKLMDIWGRPQALTLGVVAITVGLIMMAGCNNVATYCAAQVFYWLGYNSIGFSITVFIADSSKLRNRGFMLGFISSPYLLTTFTYGLAASDILAPGGIGFRWGFGVFVIIVPLVCAPWVILMWLKQLKAIKMGLVPAKNESRGNLAQTVLYYAKEFDIFGLFLLAFGLALFLLSFNLYSYQPDQWRSPMIIAFIIIGALLIIAFCIWEKFAPVTFVPWYLLKNRTVVFTYTMAFALYIGWYVWDSYFYSLLVVLFNQPITYATYISNTYTMGSCFCSIIYGLALRKYGKLKIWALSLGAPLTILGVGLMIYFRQPGQGIGYIVMCQVFVAFGGGILVISEQTTLMAVSKQQYFPALLAVESTVIYVGSAIGSTIAGAMWTGIFPNQLLQRLPADAQSNFTAIYGDITVQSSYPVGSEARTAIDESYGYTQRYMLIAATCIYATTLISIMGWQNVDVRKQKQRTHGLL</t>
  </si>
  <si>
    <t>Pasadenomyces melaninifex FJII-L3-CM-DR1_SIT|scf004b</t>
  </si>
  <si>
    <t>MQVTDIFAKITPTTLTEKSRSTTWSDEVHNDPALPHEKGVHTTTKPDDTQRIGADNIDGDAQRGVQRMQALATVWTRSNLIAAYTFIWLIYSVVSLEEVIVRALTPYVTSDFSLHSLTAATNIMAYIIGGLTKIPLAKILDTWGRPQGMALCLVIWVVGFVMMAACNNVETYAAAQVFSAVGSQGVSYCMTVFVSDTSALRNRGLMLAFATSPYIFTTFAGGPASESVLSGDGPGWRWGFGIFTIIIPVVVTPLVLVFWYNQHKAEKKGLISATRGSVTFAALKKYAVEVDLFGCLLLASGMALFLLPFSLWSYQRNGWESPMIIGMITSGAILLILFVLWEKYLAPKTFIPFELLADRTVLGGSFMFIFNFAGSSIATPYFYSMLQVVWDLNVTQASYISSIFRVGQCLFSIFVGIAIRWSGGFKWLAMYVGMPLNLLGVGLKIYARQPDKSIGIIAVSEIFTAFAGGCLVICGELAMMAPSDHQHVAVILAILNLVSSIGSAIGNTIATTIWTREFHNKLVQYTPEGTDVAAIYASLRTQLSYEVGSPVRDGINTAYGETQRLLVITALCFLAVAYGFILIWKDLNVKIMKQVKGRVV</t>
  </si>
  <si>
    <t>Pasadenomyces melaninifex FJII-L3-CM-DR1_SIT|scf042_part</t>
  </si>
  <si>
    <t>siderophore iron transporter, partial [Pasadenomyces melaninifex] - annotated 26-08-2024_JS</t>
  </si>
  <si>
    <t>MANDIDQIATTDAFSKIQPQTNSTAVSIDDPECFPEKKLPAGQDEAQEGVREVEAVTLSWTKQSLVTAFVCMFMLYFVNAFQSSITNNLTPYITSGFQEHSLLTVIGIVSSSMAAAVYIPVAKILDVWGRAEGFMCMACLATLGLVLSAVTRDLPTFCAANVFYTIGFGGMIYCVDVITADTSSLKHRVGYLVMCQIFISIGGSIIILCEQVAVLAAAEHQQIATVLALLNMVGWVGGAIGNTVSGAIWTNSFPEALAQLLPADAQASLEDIYGSLDVQLSYEIGSATRLAIEEAYGIAQKRMLIAGTAVMGLCLVWMFLIRNINVAKIQQVKGMVF</t>
  </si>
  <si>
    <t>Pasadenomyces melaninifex FJII-L3-CM-DR1_SIT|scf754-1153</t>
  </si>
  <si>
    <t>MASTAQHNNYNGDNKHIGESDRNSSPVSGDKTAPYQDNGRRASIVDAKSPGVARVEAIHQVMSTADKAWIFVGVFLIAFAYALDSSTRYTYQSYATSGFGIHSLLATINTVRTVIAAAAQPTAAKIADVFGRFELVLVSVVFYVLGTIIEASANGLSAFCAGAVFYQIGYTCVLLLVEVIVADLTSMRTRVFFSYIPASPFLIITWVSGNVTSSVLGVTTWRWGIGMWCIIYTVCALPLLSGLWWTGFKARRAGALESYTSPFQKLGFARLSVELFHKLDVVGIILVIILFGFILTPITLAGGKSDEWGTGHIIAPLVIGFLAIPAFVFWELKGARHPLVPFYLLKDRGVWAALGIACFLNWPWYMQGDYLYTVLVVSFNFSIAMATRITQFYSFFSVVSGLIISGLIWYTRRLKPFIVFGTCLYMVAFGLLIHYRGSPVSSGQSGIIGAQILLGLAGGMFPYPAQASIQAATKHEHVAIVTGLYLATYSIGSALGSAVSGAIWTQKLYGSLQTGLAFQSNATLAAAVYASPLTVVPFNYPVGTPERTAIIASYQEVQRILCIVGICLCVPLIVFALLLRNPKLSDEQSQPEAEDGQEVRVR</t>
  </si>
  <si>
    <t>Rhinocladiella mackenziei CBS 650.93_SIT|XP_013267554.1</t>
  </si>
  <si>
    <t>uncharacterized protein Z518_10557 [Rhinocladiella mackenziei CBS 650.93]</t>
  </si>
  <si>
    <t>MNDVKLSPVGHATTTTSQDQPPELHSDAESLHSEPESIQPGVQKAILLKKAWSPISLTIAFTGLLLTTLVLILSDYSQSVYDPYVTSSFKQHSALSAAKVVNNISRICAFPIIAKLSDTFGRAEMFTLSLSISTICFVLYATSQNIGQYFVSGIFDAIGGTGFLIMQQVFVADATNLVNRAFWSTLPETVTNLPAMYVGTIIGENLLTHSTWRWGYGIWAIVTPFAAIPLVVTMFVLQQRARRHGLWVKSLASVANSKDSDPFWKKTFHLIWTELDFLGMFLLTAGLSLLLIPLALTGSFNPDRWKEASFIAMFVLGFVLIGFFVAWDLKFARKPLMPYQIVKDRTVIAGCLIQILDFMGHSLFNVFFSSYLQVAPNYPPGQAVRIDNSLRVAFQIVALLAAVGMKYTKRTQMWVLMGPPCVLIGQGVSIYIVNNGGGQGNEAAFVAARVAIGIGRALLQTGSQVAVQAVVSRQQVAVATGIFQASTTIGGAFGTSIAGAIWRNTLPNKLLDYLPQEDRASAAKIFQSLPTAKSFEPGTPARDAIDQAYRESQQLLGIAATAISAPNLIIMWFMRNIKLDEESEQDKIKVDNVVEKLKRSTSVPEESERRTVEKN</t>
  </si>
  <si>
    <t>Rhinocladiella mackenziei CBS 650.93_SIT|XP_013268340.1</t>
  </si>
  <si>
    <t>uncharacterized protein Z518_08929 [Rhinocladiella mackenziei CBS 650.93]</t>
  </si>
  <si>
    <t>MKLGIPSLVSVLGSKTTEPGADGLNSSETHPEVDSGPTTHERDVHKGKPSFSVDHSSDDESLEKIDDNAEHGVQTVQAMTYAWSKKDILFLYIMIWLIEFILAFSNGIVNTLTPYVTSSFQEHSLTALTGVISSLVAGIWKLPYAKIMNVWGRPHAFALSVLFITAGLIMMAGCNNVRTYCAAQVFYWMGYNGISFSITVCIADTSKLKNRGFMIAYASSPFLITTWVYGYAADSILAGMGFRWGFGVFCIVVPIVCAPFGIVHWIAQRKARKAGLIPLRVTANMNLSQKTFHYLKEFDVIGLLILATGLSLFLLAFNIYSYQPDTWRSPLIICFLIFGGLLIIAFGFWEAKFAPITFVPWELLKNRTVIFTYTMAASLYIGWYIWDSYFFSLLVVLFNQTIVHATYISNIYTMGSCFISLVYGLCLRYFSGRLKLYSFFWGVPLTILGVGLMIKFRQPDVNIGYIVMCQIFVAFGGGVLVISEQTTLMAVSKQRDFPALLACESMIIAIGSAVGSTIAGAMWTGIFPEKLSKYLPASAQGDLAKIYGDMTVQASYPWGSPTRNAINRSYAETQRYMLIAATSIYSTTLISVALWEDVDVRKMKQRTIGLL</t>
  </si>
  <si>
    <t>Rhinocladiella mackenziei CBS 650.93_SIT|XP_013268366.1</t>
  </si>
  <si>
    <t>uncharacterized protein Z518_08955 [Rhinocladiella mackenziei CBS 650.93]</t>
  </si>
  <si>
    <t>MSLGDRKHPPASDTEVGTSSDKAQVSSQEPEQPSEDVQRGVQQVEAVTLAWTKRSLIVVFILMFLLYFVNAFQSSILYNLVPFATSDFETHSLLTVIYIVANAMSAAVYIPLAKMLDLWGRAEGFLVMILFTTLGLILMASCNGLSTFCAAQVFWSVGAGGMIYSVDVITADASKLKNRGLAYAFTSSPYIITAFAGPKASDDFYYHISWRWGFGCFAIILPVVAAPLFFILKHNLRKAEKQGVLVRKKSDRTLWQNVWHYFVEFDLVGVILFAAGLTVFLLPFTLADTAPDGWGSGYIIAMIVVGFVVLCIFGLYEIFLARTPFLNVHLLANRTIIGACLLDLTYQISYYCWNSYFTSFLQVVCNLTLAEAGYVGSTFDIVSGVLLLGVGFLIRKTGYFRWLLLIAVPIYVLAQGLMIHFRQPNQYIGYIVMCQIFISIGGSIFIICEQISVLAASDHQHVAAVLALLYVVGNVGGAIGNTISGAIWTNTFEDALTRYLPTSALPQLADIYNDLDTQLSYPIDSPTRIGIQKAYGYAQERMLIAGTAIIALSFIWILMIKNINVAKIQQVKGTVF</t>
  </si>
  <si>
    <t>Rhinocladiella mackenziei CBS 650.93_SIT|XP_013268964.1</t>
  </si>
  <si>
    <t>uncharacterized protein Z518_09555 [Rhinocladiella mackenziei CBS 650.93]</t>
  </si>
  <si>
    <t>MASVIEIQSSASAQDQEMPTKTAPARFLGKQSQQEDEDMEMAKVGAIVADSNIPSGAARAEAMQLIWGRHGRLIVWLGICMMLLVYQFDNALLYNYRNYAASNFNNVAGLGTLAVAGNIVFAVSKPPIAKISNVIGRAEAYVFCILCYLLGYILCASSSSFGVYAGGFIFANIGQTGVNILNDIIIADVTSMRSRAFAIAISFFPFLVTPWISAFIVEDVVEPGGIGWRWGIGMFAIIMPVAALALVGPLLYYQHRAKKMSVILTTKTTLRDFCSQIDLGGSFLLAAGFAMFLIPFSLAGTTPSRWDTDYVIALIVVGAVTLVGLVFYEGYVATHPILPARYFKNLSIVICSSLGFLDTLGFQVTHTYLYTWSVITHDMGPRDATFLQYTNGVWQCLIGIIAGAIMYKTRRYKWLMVIGTVIKLIGFGVMLRLRGADNSWAELFVVQSIQGWGSGIIEIGIIVGAQVVVSHMEMPQVTALVLLATFVGASVGNSIAGGIYSGTFKDALRHHLGSQVTDAIVNSVFESITSPDIPAPGTTQRTAINLAYSDVLRYATYAAVGTSAVCVVLAFFLPNLQLNDGQSLVSRGAENQEEDERSDVQQRTGEDNDNTGTGTETGEAEAHTPTI</t>
  </si>
  <si>
    <t>Rhinocladiella mackenziei CBS 650.93_SIT|XP_013270963.1</t>
  </si>
  <si>
    <t>uncharacterized protein Z518_07380 [Rhinocladiella mackenziei CBS 650.93]</t>
  </si>
  <si>
    <t>MSLSTEDAHPKAYDLPNEPKAVEENPADYNEQPSNRHGSIIIGEKSPGVARIEALTEVLTLTDRVFLFIGVFLIAYAYGLDGTVRYTYQTTATSSMEEHSLLATINVLRSVIAAAAQPTSAKIADVFGRLELIFVSVVFYVVGTIIEACATNVSTFAGGSVLYQIGYTCVILLVEVIVADITSLRSRLLFSYIPALPFIINTWVSGNITSAVLGVTTWQWGIGMWCIIYPVCALPLMITLYIVGRRARKAGILDKYKSPYQMMGARKLTMELFWALDIPGIILLIAVFALILTPLTIAGGSTSSWHTAHVIAPLVIGFLCIPAFIFVELKVPHPLVPFHLLKDRAVWGALGIACTLNFAWYMQGDYLFTVLRVAFNFSVMGATRISSLYSFTSVITGFVLGLIVFKVRRLKWFIVAGTCLFMVAFGLLIHYRGSPNSAGQSGVIGAQVLLGFAGGLFPYPAQASIQAATKHEHVAVITGLYLATYNIGSALGGAVSGALWTQVLPSELDDRLAPFGNSTLSASTYANPLLVITEYPVGTPERAAIIDAYQHVQRLLCITGICLSVLLIGFSLCLRNPKLGNEQSLPDAEENVVR</t>
  </si>
  <si>
    <t>Rhinocladiella mackenziei CBS 650.93_SIT|XP_013271892.1</t>
  </si>
  <si>
    <t>uncharacterized protein Z518_05626 [Rhinocladiella mackenziei CBS 650.93]</t>
  </si>
  <si>
    <t>MGISDPPIQPGRGGAQAMDEKGFFDDRVQTSNSGEYEESHVQRKHAEHAKESPGVARMAAIAKVVTTPKRVSFFVSIFLAGYAFGLDYLVRNTYLAYATASYQQHSLLATVNVVRGVIVAALQPSLAKLADVFGRVEVFGFGVVIYTVGSIVEACANNVQSFAAGALLYQLGYTTSLLMIEIMIADVTSVKNRLFFAFMPNFPYLVNTWISGNVTAATLSTMSWKWGIGMFCIIYPVCAAPLIVLMVLLGRQARKSTPERRYPPLLQSLKGLFWELDITGVVLLTASLAMIMIPLTLAGGVGEKWDNAGILAPLIIGIALLPAFLLWESKTSHPLLPFYFFKDRMVWACLALGCFCTFAYTTHANYLFTLLVVSYDFSIGAATRIASVYGFCAVLSAAILGLIIMKVRRLKAFVLCGVVASFIGIGLLIRYRGGPDSKAGVIAGEVFVGLAGGFFPYPSLILIQTVAKHQHIGVLIGLMFTVNNLGVALGSCVSGAIWTQTLYKELNKNLAPFNNATLAPALYAAPFYVVPEYPIGSPERDAIIVSYRYIQRLLTITAAGLTVPVFIAAVFLRDPKLATEQTQPEVEHRNSKVEHPETRDRPWASRLWQAFWS</t>
  </si>
  <si>
    <t>Rhinocladiella mackenziei CBS 650.93_SIT|XP_013272085.1</t>
  </si>
  <si>
    <t>uncharacterized protein Z518_05820 [Rhinocladiella mackenziei CBS 650.93]</t>
  </si>
  <si>
    <t>MDTHSQIVTAAAVVPENFHHAGAKAVEKNEGLKQEQHELEERHGNESQPRSENAEAMEYVLSARNLTALITAIRLITFTTGFQMQIMSPLLPYVYSEFRAHSLIPTASIVSSVVGAVSRLPLAKVLDVWGRAIGFALTLLIFTIGTMMMAACEDVVTYCVASVFFWTGFDGMSYALFVLIADHFPLRIRGIMFGLYNSPWLITTWIGAPVATAFLRGAGWRWSLGHFQSRQAPKPKGPSGRRTLWGSLKHYWIEFDCIGILLLTSGFSLFLLPFSLYTRQSQGWASPMIICMLVFGGVSIILFALWEKYLATKSFIPFSLLQSRTVIGASISYAETYMVYYCWTSYFSSSLQVVQGLSVTRAGYVFHIHNIGWVVAGIAAGALVKATGRYKWLALALGLPLQILATGLMIHLSKIDSKTSAIITVQIFLAIGDGIIYMSSVIAVMATVHHEHLASVLALYNMIGTTFQAVGATISVAIWTRAFPENLSKYLPASAQPNLMAIYSDLSTQLSYEIGSPERIAIAQGYPETMQKLFITGTSIISIGVISTVIWRDVKVSNEKRSSAFPL</t>
  </si>
  <si>
    <t>Rhinocladiella mackenziei CBS 650.93_SIT|XP_013272916.1</t>
  </si>
  <si>
    <t>uncharacterized protein Z518_03752 [Rhinocladiella mackenziei CBS 650.93]</t>
  </si>
  <si>
    <t>MANFNRLRLLVGRKTPNDTLHASTVEDPNTPVTSKTETTDNKGTGTGFLEDTTEVKNNEEATPSQDAQFGVKKIEAVTLAWSKKSLAAALILIWLLTLVNGFKTSVVFSLTPFATSSWQSHSLLAVIDIVASAMTAAVYIPMAKMLDVWGRAEGFLLMVAFCVLGLILMAASQNLSTYSAAQVFYSVGFGGLSYSWNVLAADVTNLRNRGLAFAFTSSPNLITAFAGSKAADAFYNNVSWRWGLGCWAIILPIVALPMYGLLKYNLRKAERQGIIIGEKSGRTLSQTIWYCIREFDLPGVLLFAGGFTVFLLPFTLATTAPHGWKTGYIIAMIVVGFVVLAIFALYQIYVAPAPFLKHRFLTDRTVLGACLLDMTYQISYYCYASYFTSFLQVVNNLTVAEAGYVGNTFSAVSFVFLFITGYIIRRTGHFRWILFICVPLYIFALGLMIHFRRPNGYIGYIVMCEIFFSVAGSIFILCVQLAVLAAVDHQYVAAVLALLFVSGTIGGAVGSAISGAIWTNTFKKALERYLPASALPDLLTIYGSLPVQLSYPVGSPERLGIQKAYGYAQARMLAAGTAIMVLGFVWVAMMRDLNVKKMSQTKGNVF</t>
  </si>
  <si>
    <t>Rhinocladiella mackenziei CBS 650.93_SIT|XP_013274557.1</t>
  </si>
  <si>
    <t>uncharacterized protein Z518_02074 [Rhinocladiella mackenziei CBS 650.93]</t>
  </si>
  <si>
    <t>MRFAPAWIKPNFVPVAEKGPGSDSEAAAPTSEEIIAKDVGLSSETPARESSESEGVDPNAQTGVQKIEATTSVWTKNQLIIAYLLIFVIYFVDSMQQQITGALTPFVTSSFQLHSLTATTSILSQIIGGLSKLPLAKILDIWGRPQGFIVMVVFLTIGLIMMAGCNNVETYAAAQVFYWVGYNGSTYALSIFVADTSHLKNRGLMFAFASSPYIATTWIGGPAAESFVNGAGFRWGFGTFAIVSPVIALPLFFQFVYNYRKAKKAGLMPARESDRTMLQSIKYYAIEFDLMGLLLISGGLALFLLPFSLYSYQSDGWRSPMIICMIVFGGFLLIAFGLWEKYWAPRKFIPWELLADRTVMGAFILAAVLFLSFYIWDSFFYSFLIVVNNQNITHASYIFNIYSIGACFWAVIAGLYIRWRGHFKNIALYFGVPLTILGVALMIHFRQPDQDVGYIIMCQIFIAFAGGTLVICEQIAAMAAASHQYVAVVIAVEGMFSSVGGAIGNTIATAIWTGNFRDKLIEYLPPSAQGDVDAIYGDITVQTSYAVGTPERDAINKAYSETQKLMLIASTAFLALTIVSVAVWRNIQVKDFKQVRGRVA</t>
  </si>
  <si>
    <t>Rhinocladiella mackenziei CBS 650.93_SIT|XP_013274928.1</t>
  </si>
  <si>
    <t>uncharacterized protein Z518_02446 [Rhinocladiella mackenziei CBS 650.93]</t>
  </si>
  <si>
    <t>MSSLLKDNSERTDDREKDETQVEAPSSNVATNNGRDSASRERGYETDEETISKNAQAGVQKMQAATSVWSKWNLITAYGLIWLIYFVISLEEVVVRSLNPYVTSSFSLHSLTAATNIMSSIIGGLAKIPTAKILDTWGRPQGMALMAFIWVVGFIMMAACNNVQTYAAAQVFSLTGSQGVSYCLTVFISDTSSLKNRTLMLSFATSPYIITTWLGGPISQSIVGGVGWRWGFGIFSIVIPVAVAPLTLLFLFNQRKAMKAGLIKPTRLSFSPASLKKYAIEVDLLGIIILAGGMALFLLPFSLYSYQADQWRSPMIICMITFGGVLLILFALHEKYLAPKTFIPFQLLMDRTVFCAGLMFVFVFFNSMVWGSYFFSMLQVVWNLSITNATYVSAIYRVGSCLWAIAVGFLIRWTGRFKWLALYFAIPLMMLGVGLMIEFRRPDSDIGYIVMTQIFVAFSGGTIVLCGELAMMAPSDQQNLAAMIAILNLFGSIGSAAGGTVATAIWTGVFPAALRKYLPPEIDVDKIYGSIVAQMYYHQGTPARDGINRAYGDAQRYMLITSLCLLAGALISVAFWRDIKIKDTKQVKGRVV</t>
  </si>
  <si>
    <t>Rhinocladiella mackenziei CBS 650.93_SIT|XP_013276331.1</t>
  </si>
  <si>
    <t>uncharacterized protein Z518_00274 [Rhinocladiella mackenziei CBS 650.93]</t>
  </si>
  <si>
    <t>MVSVSRIGPKAVSVPEAAAVPKIYALNSGFIKSDFYNVQQTLANGRPLHALFNTTDEKFHAKLRRAVSNAYSISILVQFEPYVDSTTMGFLHQIETRYADRPGYSCDFGTWLQYYAFDVIVELTYSQRLGFLRGGADVENIVHNIEWTLNYSAVVSWADALACPNIETYLVADIFDAIGDTALLITEQIFVADITSLINRGFWSALPEATTGIFSLYVGSRVAQAVLDHSTWRWGYDMWTIIIPVCAISLFATLMIYERRALRQLKGTSIATTDPTIEGSSSYLLRVSRFIRFELDLLDAILLAAGFSLISVPLSLTGSYSSSGKWPNGGFVAMVVVGAISLILFGIWDGRFVRRPIMAYRLLKNRTVVAGCLLGAFDFASYSVFTMLFPSYLQVAANYAAREASRPLHCNNSLIVAYQVARILTGILLRFTKRPNLWIFFGVPLCVLGQGLMTYFTNMPGGHPANKVEFVTSKALVGVSRGMYHTASKMSVQAVVTQQDVAVTTAIFLSFMTIGSPIGQSIGGAIWRHIQPQKLEKYLPAGNKSSAASIYGSIAVDKKYPEGTPSRDVINRAFRESTSTLAIAATAVVAPIKSNNQETR</t>
  </si>
  <si>
    <t>Rhinocladiella mackenziei CBS 650.93_SIT|XP_013276707.1</t>
  </si>
  <si>
    <t>uncharacterized protein Z518_00651 [Rhinocladiella mackenziei CBS 650.93]</t>
  </si>
  <si>
    <t>MSVFANMTGIYSSQRPAARTNDMAGHTDKNLPEVTVKHAHGNLWTTKGAIIAYIILVVTTFVINLDISTTRIYIPFATSDFQAHSLLTTANVIAKIADIAAYPVVAKLSDIFGRAEGVAISILFQVLGNVLRAASENIHTYAAAAIFYSAGLSGYSIVQQIFIADTTKLINRGFWGSLVEAITVIPVLYIGTTIGEQMILHSTWRWGYGMWTIIVPVAAIPLIVIIYIHQRRGMRAMPPAPKVSHDVPLAKRVIRSILIDFDLPGGILLVAGLALLLIPLTLTGTSETQRWDDGSTIAMLVIGILLLIAFCVWDAKFAKHPFMPYATFTERTIIGAYALSLLDWLGLSILQTFLTSWAMVAGGMSPSQAGRLEQVNTTRVTFQVGSVFVGLLMRYAKRSQPFVLAGVPISLLGQGIFIHLVKTSSPSSAKQAAFVTSRVLYGIGKGLFSTAAQISCQALVGPKQVAVVTGVFFAMQSIGGVIGIAISGVIWNKYLPRKLEAYLPLSAQSQIPAIFKSFKTAMEYPEGEPIREAINRSYRETEWILSITGTAITALMIIIMFFLKNVNLEEADAQRLKELEAESPNPRSDSVSGEQIRSISVNDAKL</t>
  </si>
  <si>
    <t>Saccharomyces cerevisiae S288C_ARN1|NP_011823.1</t>
  </si>
  <si>
    <t>siderophore transporter [Saccharomyces cerevisiae S288C]</t>
  </si>
  <si>
    <t>MESVHSRDPVKEEKKHVFMGMEHELNPETHNDSNSDSYGLPQLSEKYNALRQNRSLIIQQTEIIGSAYNKWYLQAILLLSAFICGYGYGLDGNIRYIYTGYATSSYSEHSLLSTINVINAVVSAASQIIYARLSDVFGRLYLFISAVILYVVGTIIQSQAYDVQRYAAGAIFYNAGYVGVILILLIILSDFSSLKWRLLYQFVPTWPFIINTWIAGNITSRANPVVNWSWDVGMWAFIFPLSCVPIVLCMLHMQWRARKTPEWHALKGQKSYYQEHGFIKILKQLFWMLDVVGVLLMGCSLGCILVPLTLAGGVKTTWNDSRLIGPFVLGFVLIPILWIWEYRFARDPILPYRLVKDRAVWSSMGISFLIDFIYYMAADYLYTVMIVAVNESVKSATRIATLSSFVSTVASPFFALLVTRCTRLKPFIMFGCALWMVAMGLLYHFRGGSQSHSGIIGALCVWGVGTTLFTYPVTVSVQSAVSHENMATVTALNYTLYRIGSAVGSAVSGAIWTQTLYKQILKRMGDVALATTAYESPYTFIETYTWGTPQRNALMNAYKYVQRLETIVALVFCVPLIAFSLCLRDPKLTDTVAVEYIEDGEYVDTKDNDPILDWFEKLPSKFTFKRE</t>
  </si>
  <si>
    <t>Saccharomyces cerevisiae S288C_ARN2/TAF1|NP_011816.2</t>
  </si>
  <si>
    <t>MIEVPEDNRSSQTKRKNTEKNCNELMVDEKMDDDSSPRDEMKDKLKGTKSLIIRKSELMAKKYDTWQLKAIFLFSAFICTFAYGLDSSIRGTYMTYAMNSYSAHSLISTVSVIVLMISAVSQVIFGGLSDIFGRLTLFLVSIVLYIVGTIIQSQAYDVQRYAAGAVFYYVGLVGVMLQVVLMLSDNSSLKWRLFYTLIPSWPSIITTWVSGSVVEAANPLENWSWNIAMWAFIFPLCCIPLILCMLHMRWKVRNDVEWKELQDEKSYYQTHGLVQMLVQLFWKLDVVGVLLFTAGVGCILVPLTLAGGVSTNWRNSKIIGPFVLGFVLVPGFIYWESRLALVPFAPFKLLKDRGVWAPLGIMFFICFVYQMAAGYLYTILVVAVDESASSATRIINLYSFVTAVVAPFLGLIVTRSSRLKSYIIFGGSLYFITMGLFYRYRSGQDADGGIIAGMVIWGLSSCLFDYPTIVSIQSVTSHENMATVTALNYTVFRIGGAVAAAISGAIWTQSLYPKLLHYMGDADLATAAYGSPLTFILSNPWGTPVRSAMVEAYRHVQKYEVIVALVFSAPMFLLTFCVRDPRLTEDFAQKLPDREYVQTKEDDPINDWIAKRFAKALGRS</t>
  </si>
  <si>
    <t>Saccharomyces cerevisiae S288C_ENB1/ARN4|NP_014484.1</t>
  </si>
  <si>
    <t>Enb1p [Saccharomyces cerevisiae S288C]</t>
  </si>
  <si>
    <t>MLETDHSRNDNLDDKSTVCYSEKTDSNVEKSTTSGLRRIDAVNKVLSDYSSFTAFGVTFSSLKTALLVALFLQGYCTGLGGQISQSIQTYAANSFGKHSQVGSINTVKSIVASVVAVPYARISDRFGRIECWIFALVLYTIGEIISAATPTFSGLFAGIVIQQFGYSGFRLLATALTGDLSGLRDRTFAMNIFLIPVIINTWVSGNIVSSVAGNVAPYKWRWGYGIFCIIVPISTLILVLPYVYAQYISWRSGKLPPLKLKEKGQTLRQTLWKFADDINLIGVILFTAFLVLVLLPLTIAGGATSKWREGHIIAMIVVGGCLGFIFLIWELKFAKNPFIPRVYLGDPTIYVALLMEFVWRLGLQIELEYLVTVLMVAFGESTLSAQRIAQLYNFLQSCTNIVVGIMLHFYPHPKVFVVAGSLLGVIGMGLLYKYRVVYDGISGLIGAEIVVGIAGGMIRFPMWTLVHASTTHNEMATVTGLLMSVYQIGDAVGASIAGAIWTQRLAKELIQRLGSSLGMAIYKSPLNYLKKYPIGSEVRVQMIESYSKIQRLLIIVSISFAAFNAVLCFFLRGFTVNKKQSLSAEEREKEKLKIKQQSWLRRVIGY</t>
  </si>
  <si>
    <t>Saccharomyces cerevisiae S288C_GEX1|NP_009863.2</t>
  </si>
  <si>
    <t>glutathione exchanger [Saccharomyces cerevisiae S288C]</t>
  </si>
  <si>
    <t>MSSSVVGASSNKKSGIRQSCEIIERERHSNDDTYSMTSTFFKLKENEIMSAQFDSLKYKILLISTAFVCGFGISLDYTLRSTYTGYATNSYSEHSLLSTVQVINAVVSVGSQVVYSRLSDHFGRLRLFLVATIFYIMGTIIQSQATRLTMYAAGSVFYNCGYVGTNLLLTLILSDFSSLKWRMFYQYASYWPYIIIPWISGNIITAANPQKNWSWNIAMWAFIYPLSALPIIFLILYMKYKSSKTAEWRSLKEQARKERTGGLFENLVFLFWKLDIVGILLITVSLGCILVPLTLANETSQKWHNSKIIATLVSGGCLFFIFLYWEAKFAKSPLLPFKLLSDRGIWAPLGVTFFNFFTFFISCDYLYPVLLVSMKESSTSAARIVNLPDFVAATASPFYSLLVAKTRKLKLSVIGGCAAWMVCMGLFYKYRGGSGSHEGVIAASVIMGLSGLLCSNSVIVILQAMTTHSRMAVITGIQYTFSKLGAAIGASVSGAIWTQTMPNQLYKNLGNDTLAEIAYASPYTFISDYPWGSPERDAVVESYRYVQRIIMTVGLACTVPFFAFTMFMRDPELIDKATHEEFTEDGLVVLPDEENIFSQIKALFRHNRSNKKLGC</t>
  </si>
  <si>
    <t>Saccharomyces cerevisiae S288C_GEX2|NP_013032.1</t>
  </si>
  <si>
    <t>MSSSVVGASSNKKSGIRQSCEIIERERHSNDDTYSMTSTFFKLKENEIMSAQFDSLKYKILLISTAFVCGFGISLDYTLRSTYTGYATNSYSEHSLLSTVQVINAVVSVGSQVVYSRLSDHFGRLRLFLVATIFYIMGTIIQSQATRLTMYAAGSVFYNCGYVGTNLLLTLILSDFSSLKWRMFYQYASYWPYIIIPWISGNIITAANPQKNWSWNIAMWAFIYPLSTLPIIFLILYMKYKSSKTAEWRSLKEQARKERTGGLFENLVFLFWKLDIVGILLITVSLGCILVPLTLANETSQKWHNSKIIATLVSGGCLFFIFLYWEAKFAKSPLLPFKLLSDRGIWAPLGVTFFNFFTFFISCDYLYPVLLVSMKESSTSAARIVNLPDFVAATASPFYSLLVAKTRKLKLSVIGGCAAWMVCMGLFYKYRGGSGSHEGVIAASVIMGLSGLLCSNSVIVILQAMTTHSRMAVITGIQYTFSKLGAAIGASVSGAIWTQTMPNQLYKNLGNDTLAEIAYASPYTFISDYPWGSPERDAVVESYRYVQRIIMTVGLACTVPFFTFTMFMRNPELIDKATHEEFTEDGLVVLPDEENIFSQIKALFRHNRSNKKSGC</t>
  </si>
  <si>
    <t>Saccharomyces cerevisiae S288C_SIT1/ARN3|NP_010849.3</t>
  </si>
  <si>
    <t>MDPGIANHTLPEEFEEVVVPEMLEKEVGAKVDVKPTLTTSSPAPSYIELIDPGVHNIEIYAEMYNRPIYRVALFFSLFLIAYAYGLDGNIRYTFQAYATSSYSQHSLLSTVNCIKTVIAAVGQIFFARLSDIFGRFSIMIVSIIFYSMGTIIESQAVNITRFAVGGCFYQLGLTGIILILEVIASDFSNLNWRLLALFIPALPFIINTWISGNVTSAIDANWKWGIGMWAFILPLACIPLGICMLHMRYLARKHAKDRLKPEFEALNKLKWKSFCIDIAFWKLDIIGMLLITVFFGCVLVPFTLAGGLKEEWKTAHIIVPEVIGWVVVLPLYMLWEIKYSRHPLTPWDLIQDRGIFFALLIAFFINFNWYMQGDYMYTVLVVAVHESIKSATRITSLYSFVSVIVGTILGFILIKVRRTKPFIIFGISCWIVSFGLLVHYRGDSGAHSGIIGSLCLLGFGAGSFTYVTQASIQASAKTHARMAVVTSLYLATYNIGSAFGSSVSGAVWTNILPKEISKRISDPTLAAQAYGSPFTFITTYTWGTPERIALVMSYRYVQKILCIIGLVFCFPLLGCAFMLRNHKLTDSIALEGNDHLESKNTFEIEEKEESFLKNKFFTHFTSSKDRKD</t>
  </si>
  <si>
    <t>ferric reductase, putative [Arthrocladium fulminans] - annotated 26-08-2024_JS</t>
  </si>
  <si>
    <t>Camptophora hylomeconis CBS 113311_FRE|ctg003</t>
  </si>
  <si>
    <t>ferric reductase, putative [Camptophora hylomeconis] - annotated 26-08-2024_JS</t>
  </si>
  <si>
    <t>Incumbomyces delicatus CBS 129047_FRE|scf01a</t>
  </si>
  <si>
    <t>ferric reductase, putative [Incumbomyces delicatus] - annotated 26-08-2024_JS</t>
  </si>
  <si>
    <t>ferric reductase, putative [Neophaeococcomyces aloes] - annotated 26-08-2024_JS</t>
  </si>
  <si>
    <t>ferric reductase, putative [Pasadenomyces melaninifex] - annotated 26-08-2024_JS</t>
  </si>
  <si>
    <t>MTLEPEIPVITDNKTVAAMNESKLNTVEISSTTESASESQTDLETAEAEAVNEESNVNDVQLASWGKYGRTVLWIGIAMMWTAFEMDHTVLYNYQNYAASDFGQISSLGALQTAGTIIVAVMKPPIAKISDVAGRVEIYICVVLLYIISYVLCATAQSFEQYAGGFVIYSIGATGMQILNQIIVADITTSRWRGLANGLINLPFMVIPWISAFIVESALATIGWRWGIGMFAFIMPVVSLSIIVPLLYFRQRSKKAGHVTRKPTDVKLFLAAIDILGITLLTTGCAMFLLPMALAGNVSGGWSNPWIPTVMAVGLIFLAVFGFFETRYAENPVMPARYLKSASLVIACTIGLLDAFGFQVTHTYMYAWSTVSHNFSARNATFLTYTSGCFQVLSGLITGYLMYRSRRYKWLLITGAAIRLVGYGAMMRLRGSNNSVAELFIVQAIQGLGSGTVGTVILVIAQIVVSKAELAQATALILLTIFMGQAIGSAVAGAIYTNLFKSRLRVHLGSSANQSTIDSVFASITSNLPAPGTAERSAINTGYSDILRYMTIAALVASAVPFLIVWFLPNLQLSDKHNLSDEVDTQQQQNPNKGDSEVEAIPDAQQQEISTSSRESTLSPSPLNKIKTVLFSRRKSSTISTAETRRSHSVATISTPTIVTAEMKNVENTDGEKRVMT</t>
  </si>
  <si>
    <t>Camptophora hylomeconis CBS 113311_SIT|scf008</t>
  </si>
  <si>
    <t>Arthrocladium fulminans CBS 136243_NOX1|scf01</t>
  </si>
  <si>
    <t>NADPH oxidase [Arthrocladium fulminans] - annotated 26-08-2024_JS</t>
  </si>
  <si>
    <t>MATLKSHFAPAKILFYVLWWTFHWGLFALGWWKQMDDPRLAALNTLTFSVWMSRGAGLVLSVDVAMVLLPMCRNLMRFIRPKFRWLPLDETQWFHRQCAYSILLFTCIHVLAHYVNFFNVEKAQLRPETALQIHYTQAGGITGHIMLLCMLFMYTTAHHKIRQQSFETFWYTHHLFIPFLLAMYTHAVGCFVRDTATPLSPFAGDQFWTHCIGYEGWRWELWGGGIYLCERIWREIRARRETQIYKVIRHPYDAMEIQFKKPSMKYKAGQWLFLKMPCVSSAQWHPFTITSCPYDPYISVHIRQVGDFTRAMGDALGCGPAQAREYDGLDPNGIYEIALQQGQEMPAIQIDGPYGAPAEDIFDNEVAVLVGTGIGVTPWASVLKQIWHIRAGPNPPRKLRRVVFIWVTRSIESFEWFQTLLSSLEAQSADAAEASGGAEFLRIHTYLTQKIDKDTAANIYLNTAGYDLDPLTELRTKTQFGRPDFKRLFGAMRDGLMDQSYLDFGQAKLHVNQMRAQVGVYFCGPSSAAREIKSACKEVGNEFVKFKFWKEHF</t>
  </si>
  <si>
    <t>Arthrocladium fulminans CBS 136243_NOX2|scf09</t>
  </si>
  <si>
    <t>MDRHPSSEVLLCVMFCAPCFTQCADGVGRNSAFACITLERTASPTALWLYHIMPPAQVIITFSWPALVAGCSNVGAMPQTVPQECRSRSLARVEEIGSASARQRGSPGWRFAPPAKLRKMRRRTEFQFQSNLLANHHAETPDLLLRPQLQSIVVHFSTSPDTSPCSEACGSFPCAIAIPILPPFPSEAEHLPNSARDFEKAVTVTTIQRQAGLDRNILTDNLNSRDGIPSRSISDKLRAYHFLDMAAPPYQEFEMADSKPWAYSNTRDSDYVPNYYFEKPMERSNSQNSSGSSGSERSKTTPLSRLLLSGEVSGEAPRDLNFMEKLDRWMVNEGSRRILVGVFVLVHAMIFTFGFINYQLKDNLTQARATFGLTYPTARAAALVLHVDIALILFPICRTLISLLRQTPLNGIIQFDKNITFHKLVAYSIVFFTWVHTIAHWNNFAQLAAKQKLGFVGFLKVNFMTGPGWSGYVMLFALTAMLFTSLGKPRRANYERFWSTHHLFIIFFLFWSIHGTFCMIKTDTEPFCFGTGVFWEYWMYGGFTYLLERILREIRGRHKTYVTKVIQHPSNVVEIQIHKERTKMRAGQYIFLCCPEVSIWQYHPFTLTSAPEEDHLSVHVRMVGNFTKALGKALGCNLDAKPSTDRADRTKSRVISMTPGGLQKILPRIYLDGPFGSASEDVFKFETAVLVGAGIGVTPFASILKSIWYRMSSSDPGSQTRLRKVYFFWVCRDFGTLEWFKSLLQAIENQDKKHNIEIYAYLTAKISASDAQNIMLNSNHSDAITGLHTPTNFGRPNWDMVFRGIKKLHTPGEAGVFFCGPKGLGSQLHIKCNMYSEPGRKSGFRFVYGKENF</t>
  </si>
  <si>
    <t>Arthrocladium fulminans CBS 136243_NOX3|scf03</t>
  </si>
  <si>
    <t>MLPRPRPASFERILSWPPTSVGSALYANHPANHGQTQWPIKSPSESDSGIAKAEDAPSKPSLRHKVVARWRVNKSDWIFTAFVVALQLCFGIWQCYKYSQNAGIQRALGWGVSLAKGCAGALYPTMFFLILSMSRWTVTLLRNSAYLSGVINFDKFRSFHIRMALCAFVLSVLHTIGHLSGTFAHGSNAKYRVAVVELLGNRFRTVTYDEFIFSLPGWTGIVAMVNFILIILCSTPPARRWCFELFQYSHLLIYPMICLLMFHGAGNLLQYPALGFVLALPTGLVLFERISRLLRIFKRQVADVHPANNDVVQLSFPQTRVSRWWSYKVGQYVLIRMPCISTWEWHPFTISGCRDGEFQLYVKKSGEWTKELSRLEGPHVVNVDGPFGAPCQQFYQYDHCIVIATGIGVTPCSAILDHMYRDRQHPWTCSESDRSDSTQYRVGKRRVLPRFVDFYWAVPGQDMLPWFADTFSATATAEHNKNIGIRLQVYITRMREEALISKEKLDHMFTQDMDAHINSGRPDYSQLFFEHYEKMRFMQQIYRLGSRKKRVGVFFCGVKAAKEQLRALCYENTLRGVMEGSGLEYHFHPEVF</t>
  </si>
  <si>
    <t>Arthrocladium fulminans CBS 136243_NOX3|scf06</t>
  </si>
  <si>
    <t>MSVHKQNVPALAYPSSHLSLIGRPQSPDSLPAHVAVWLKSGQIIAKRQSRHTTAVLLWVPMPQYLEIPGISISHASYVVPSFELLPQTSRSSRPSITDFQYGEISPVCSTTALNKLSPNTADSRLPVTYSNRLTAYWRLHRASIVFMTMTSSLQIAFGVWQLYEYATDSRDQEALGWGVVLAKGCAGALYPTWFFLIISMSRWAETTMRTIGFLSNILNCDAFRSVHIWLAICAISLSTLHIIGHMSGSFVHASNAANRNAVVNLFGHKWDAASYGGFIKSLPGWTGLSSFALLSAICVCGTPLVRRRSFEVFQISHLFIYPMLALLMAHGTTHLLQYPALGFVLALPTLIVFTERLLRVFKTYHYHSAEIRKEAKGLTRLSLTSLPCLPRYKAGQYVLIRIPTLSRFQWHPFTVSGHDRDGKVQMCIKNCGDWTALLSDVSCNKFKVNLDGPFGAPTQQFYNYDHAILIATGIGITPAASILDNLFRDTNHDWRSKLTLYERFPQYIHVYWTVPNTDMLPWFLEIFRSATEAPHNRLLRLRTKIFVSRSKMQSNHVAAVDSPAWELPVCAELTSGRPDYREIFARHYQSICEEAEDNILRSGSRRRVGVFFCGIKAVQAQLSHLCYVSTVRGIVDGSGLEYYFHPEAF</t>
  </si>
  <si>
    <t>Aspergillus fumigatus Af293_NoxA|EAL89173.1</t>
  </si>
  <si>
    <t>NADPH oxidase (NoxA), putative [Aspergillus fumigatus Af293]</t>
  </si>
  <si>
    <t>MRHPLSSQFTGSKILFYVLFWGVHIGIFATGWHIQASNHKLDALNALKWSVWFSRAAGLVLTVDGTLILLPMCRNLITLARPRIRWLPLDESIWFHRQVAYALLIFTIIHVASHYVNFYNIEKDKIRPVTAIQLHYTQAGGITGHVMLLCMMLMYTTSHHRIRQQSFETFWYTHHLFIPFLLALYTHATGCFVRDTPEPTSPFAGKRFWNHCIGYQGWRWELVGGSLYLMERLYREIRSRRATVITKVIRHPYDAMEIQFRKDSMKYKAGQWLFIQVPEVSNTQWHPFTITSCPFDPYISIHVRQVGDFTRALGDALGCGPAQARDMEGLDPLGMYEVALQNGQKMPKLLVDGPYGAPAEDVFENEIAVLIGTGIGVTPWASILKNIWHLRTGPNPPRRLRRVEFIWVCKDTSSFEWFQALLSSLESQSASAAASQGSAEFLRIHTYLTQRLDEDTAANIYLNSVGQEVDPLTELRSRTNFGRPDFNRLFTAMRDGLHDQTYMPGFHPAMTTEIGVYFCGPNAAARQIREAAKRASTRDVRFKFWKEHF</t>
  </si>
  <si>
    <t>Aspergillus nidulans FGSC A4_NoxA|CBF81876.1</t>
  </si>
  <si>
    <t>TPA: NADPH oxidasePutative uncharacterized protein; [Source:UniProtKB/TrEMBL;Acc:Q8J0N4] [Aspergillus nidulans FGSC A4]</t>
  </si>
  <si>
    <t>MGRYPLKSYFAPSKLFFYTWFWGAHIAIFAYGWYHQAKSEPLSPLNVLSYSVWISRGAGLVLTVDGTLILLPMCRNLVRFLRPKLRWLPLDENIWFHRQVAYATLVFTILHVAAHYVNFYNIERKQLRPETALQIHYAQPAGVTGHVMLFCMMLMYTTAHHRIRQQSFETFWYTHHLFIPFLLGLYTHATGCFVRDSAEPYSPFAGERFWKHCIGYQGWRWELVAGFFYLCERLWREIRALRETEIVKVVRHPYDAMEIQFRKPGFKYKPGQWLFIQVPEVSNTQWHPFTITSCPFDDYVSIHVRQVGDFTRALGDALGCGPAQARDLEGLDPMGMYEVALQNGQQMPKLRVDGPYGAPAEDVFENEIAVLIGTGIGVTPWASILKNIWHLRASPDPPRRLRRVEFIWVCKDTTSFEWFQALLSSLEAQSASDAAYQGVSEFLRIHIYLTQRLDQDTTTNIYLNSVGQELDPLTELKSRTNFGRPDFKRLFTAMRNGLQDQSYMRGLHTHSRTEIGVYFCGPNVAARQIKAAASSASTNEVKFKFWKEHF</t>
  </si>
  <si>
    <t>Camptophora hylomeconis CBS 113311_NOX1|ctg011</t>
  </si>
  <si>
    <t>NADPH oxidase [Camptophora hylomeconis] - annotated 26-08-2024_JS</t>
  </si>
  <si>
    <t>MTELKAHFAPSKVLFYTLWWTFQWGLFAYGWVKQAADNRLAALNGLKFSVWTSRGAGLVLSVNMLLILLPMCRNMMRYIRPHFKWLPLDETQWFHRQVAYALLLFSGIHTAAHYVNFFNVERTQVRPELAVQIHYAQAGGITGHIMLLCMLLMYTTAHHKIRQQCFEAFWYTHHLFIPFLLALYTHATGCFVRDSKLPFSPFAGADFWNHCIGYEGWRWELWGGGLYLIERIWREIRARRETTIFKVIRHPFDVMEIQFKKPSMKYKAGQWLFLQVPAVSSQQWHPFTITSCPNDPYISVHVRQVGDFTKSLGDALGCGPAQAKDYHGLDPSGIYEIALHSGQQMPALKIDGPYGAPAEDIFDNEVAVLIGTGIGVTPWAAVLKQIWHIRAGPNPPRKLRRVVFIWITRDIGSFEWFQTLLSSLEQQSAEAADATGGAEFLQIQTYLTQKLDSDTAANIYLNGAGSDKDPLTALRTKTQYGRPDFPRLFGAMRDGLIDQSYLDFGEGKLHATSRAKVGVYFCGPSAAARDIKQAAKTASNDLVKFQFWKEHF</t>
  </si>
  <si>
    <t>Camptophora hylomeconis CBS 113311_NOX2|ctg008</t>
  </si>
  <si>
    <t>MDFKEKGLGRSDTVSTTSSMGRSRTTPLSRLLLSGDVSGEPPRDLNTMEKFDRWMVNEGSRRLTVFLFILVHGMIFAFAFMNFQLKDNLTGARATFGVTYPIARSAALVLHFDIALILLPVCRTLISLLRQTPVNGIIQFDKNITFHKTIAYSLVFWTWVHTIAHFNNFAQLSAKNNLGFKGFLEANFLTGPGWSGWVMLITLMTMLATSIEKPRRANYERFWYTHHLFIIFFMFWSIHGAFCMIKTDSAPFCFGTGVFWEYWMFGGFAYLLERVLREIRGTHKTYVSKVIHHPSNVCEIQIEKEHTKTNAGQYIFLCCPEISIWQYHPFTLTSAPEEDYISVHVRMVGNFTKALGKVLGADPANPPNKKDDRTATTNNGSLQRILPRLYIDGPFGSASEDVFKFETAILVGAGIGVTPFASILKSIWYRMSNPNPANRSRLRKVYFFWVCRDFGSLEWFKSLLLAIEAQDREHNIEIHAYLTAKISAGDAQNIMLNSESTDAVTGLSAPTNYGRPNWDMIFRAVKKLHGPGECGVFFCGPKGLGSQLHVKCNMYSEPGDDGYRFVWGKENF</t>
  </si>
  <si>
    <t>Camptophora hylomeconis CBS 113311_NOX3|ctg021</t>
  </si>
  <si>
    <t>MTDIQYLTEKEIDEFVSALDKDNDGCISYTELEAKLDAVYQELEPDAKEHHLHHDSRRDDQRHEFLRGIMNTEKSAIPTEDFKKTVASWKIPSLEKDKKAAQDEDDYLKKISWGRRLRSYWEVDGPNWLFLVVVVGLQIGLGVWQCVKYATGAQYQAALGWGVGFAKACAGALYPTLFFLVLSMSRWFATGMRKFYYVSRFINWDLSQSFHIKMSIAGLLLATGHAIGHLTGSFVFGSMSSRQPAVAALLGPEAVPRPYVAYIRSLPGWSGLTALGLFYSIALLSMPYVRKWSYEIFQLGHLLMFPMLGLLMAHGTLGLLQYPVMGFVLAFPTLLVFLERLTRILAGFHKIPAKLEILDSETVVITCTIPGRRVWRYKAGQYVFLQVPQLSFFQWHPFTISTCIGREMTLHIKTDGDWTGKLRDLTNLKYVGIDGPFGAPAQRFYDFDQTIIVGAGIGVTPFSGILNDLQTREDHRWSNRRYSTSTNASDTTALATESNEPAPMTTGKKEHPTDGGPLTNEKTNSSLPSGKEIDLTLYRRVDFHWIVRDKNHLLWFSSLLNKLSSPPHDPHLDIRIHNHLTKKRKDITLHVFRWLLETHRTPSQPVSPLTGLIVPTQFGRPDFPSIMNKHYEEMTELFGKDTKRRRRVGVFFCGAPVIGRALADLCRELTVRGRQEGTGIEYHFMIEVFG</t>
  </si>
  <si>
    <t>hypothetical protein LTR24_006151 [Lithohypha guttulata]</t>
  </si>
  <si>
    <t>MATMKSHFAPAKIAFYILWWTFHWGLFALGWWKQAGDPRLAGLNTLTFSVWLSRGAGLVLSVDVALILLPMCRNLMRMIRPKFRWLPLDETQWFHRQCAYSILLFTCIHVLAHYVNFFNVEMNQLRPETALEIHYAQAGGITGHIMLLCMLIMYTTAHHKIRQQSFETFWYSHHLFIPFLLAMYTHATGCFVRDTVEPYSPFAGANFWNHCIGYEGWRWELWGGGIYLMERIYREIRARRETKIYKVIRHPYDAMEIQFKKPSMKYKAGQWLFLKMPCVSSTQWHPFTITSCPYDPYISVHIRQVGDFTRAMGDALGCGPAQAKEYDGLDPNGIYEIALQQGQEMPAIQIDGPYGAPAEDIFDNEVAVLIGTGIGVTPWASVLKQIWHIRAGPNPPRKLRRVVFIWVTRSIESFEWFQTLLSSLEAQSADAAEASGGAEFLRIHTYLTQKVDSDTAANIYLNTAGYDLDPLTELRTKTQFGRPDFKRIFGAMRDGLMDQSYLDFGQSKLHVNQMRAQVGVYFCGPSAAAREIKRACKDVGNDFVKFKFWKEHF</t>
  </si>
  <si>
    <t>hypothetical protein LTR24_007401 [Lithohypha guttulata]</t>
  </si>
  <si>
    <t>MAVAPYETADSKPWMRTNSTQSDLVPRYYFEKPLERSDSLYSSLSGVSERSKTKPLSRLLLSGEVSGAPPRDLNFMEKLDRWMVNEGSRRITVGIFVVVHAMIFAFAFINYQLKDNLTNARATFGLTYPTARAAALVLHFDIALILFPVCRTLISLLRQTPLNGIIQFDKNITFHKLVAYSIVFFTWLHTIAHWNNFAQLAAKQKLGFVGWLKINFMTGPGWSGYIMLFALMAMLFTSIEKPRRANYERFWSVHHLFIVFFIFWSIHGAFCMIKTDTAPFCFGTGVFWEYWMYGGFTYLLERIFREIRGRHKTFVTKVIQHPSNVVEIQINKERTKMRPGQYIFLCCPEVSIWQYHPFTLTSAPEEGHLSVHVRMVGNFTKALGKALGCDDAKPSTGRADRVKSRVVSMAPGGLQKILPRIYLDGPFGSASEDVFKFETAVLVGAGIGVTPFASILKSIWYRMSSSDPGAQTRLKKVYFFWVCRDFGTLEWFKSLLQAIEDQDRDHNIEIHAYLTAKISASDAQNIMLNSSSSDAITGLHTPTNFGRPNWHMVFRGIKKLHAPGEAGVFFCGPKGLGSQLHVMCNMYSEPGSGGKSRFRFVYGKENF</t>
  </si>
  <si>
    <t>hypothetical protein LTR24_003437 [Lithohypha guttulata]</t>
  </si>
  <si>
    <t>MADIQFLTQQEINDFVTQLDKDNDGCVSYTELEQKLDQVYKQLQPEAKAHNFHHSSRKNDQRHEFLRTMLGTEKDKIPAEDFKKVVRTWQIPSMEQEKQTEKDELEYLNSITWARKLRAMWEVEGPEYCFIAFVVSAQIALGVWQCVKYAEPQYQAAFGWGVAFAKFSAGALWPTIFFLLLSMSRWFQTFMRKSYYISRFVNSDKSQSFHIYISICAICLATLHAIGHLSGTFNYGSRPNRQDAVAALLGSDAVPRPYVAYVRSLPGWSGLTALGILYTIGLLSMPYIRAKSYEIFQLGHLLMFPFIGLIMAHGTLGLLQFPMMGILLAFPTLLIVMERVIRVSSTFYKIPAKLEVLDEETVMITCTIPSRRIWNYEAGQYVFLCGPQLSYFQWHPFTISTCTGREMQLHIKTDGNWTSKLRDLDLKHVAIDGPFGAPAQRFYDFDQTMIVGAGIGVTPFSGILNDLQVREDNEWTRRRDSTTSNESNDNESQITRVARRSHQPSMTEKRTAPITPTVSDNSNTTPAPASNAEKHAIPQRSSLDLTLYRRTDFHWIVRDKNHLLWFSDLLNKLSDSQNSTQHSPNLDIRIHPHLTKKFKNPPVSLHIYRCLLEKHRNEAQPISPLTGLIVPTHFGRPDFPKIMDQHYEEMLALFERDKQRRRRVGVFFCGAPVIGAQLADLCRQMTLRGREDGSEIEYHFQIEVFG</t>
  </si>
  <si>
    <t>Cladophialophora carrionii KSF_NOX1|OCT49843.1</t>
  </si>
  <si>
    <t>Superoxide-generating NADPH oxidase heavy chain subunit B [Cladophialophora carrionii]</t>
  </si>
  <si>
    <t>MATLKSHFAPSKIIFYILWWGFHWTIFAIGWWKQAGDIRLAGLNTLTFSVWMSRGAGLVLSVDVLMILLPMCRNFMRFLRPKFKWLPLDETQWFHRQCAYAMLLFTAIHVCAHYVNFFNVEVSQIRPVSAIQIHYAQAGGITGHIMLLCMLLMYTTAHHKIRQQSFETFWYTHHLFIPFLLAMYTHAVGCFVRDTAQPFSPFAGNMFWTHCIGYEGWRWELFGGGLYLFERLWREVRARRATKIYKVIRHPYDAMEIQFQKPSMKYKAGQWLFINIPAVSSQQWHPFTITSCPFDPYISVHVRQVGDWTKAVGDALGCGPAQAKEFDDLDSNGIYEIALQNDQEMPAIRVDGPYGAPAEDVFDNEIAVLIGTGIGVTPWASVLKHIYNIRAGPNPPRRLKRVEFIWVTRSIESFEWFQTLLSSLEAQSAEAAEGVGGPEFLRIHTYLTARVDTNTAANIYLNTVGNAVDPLTDLRTKTQYGRPDFKRLFGAMRDGLMDQTYMDVGKEASITAGMKATVGVYFCGPTAAAREIKTACKSTSNDLVKFRFWKEHF</t>
  </si>
  <si>
    <t>Cladophialophora carrionii KSF_NOX2|OCT48756.1</t>
  </si>
  <si>
    <t>Superoxide-generating NADPH oxidase heavy chain subunit A [Cladophialophora carrionii]</t>
  </si>
  <si>
    <t>MNISMPQSSPPSYFSDIPLGRSNTTTHNNAPMYYLEKPLARSDTSSTTSTMSERTRSTPLSRMLLSGEVSGEAPRDLNLRERFERWMVNEGSRRVVVAVFVLVHGLIFGFGFMNYQLKDNLTGARATFGITYPIARSAALVLHFDVALILFPVCRTLISLLRQTPLNSIVPFDKNLTFHKLIAYSLVFFTWVHTIAHWNNFAQLAAKANLGFVGFLKANFVTGPGWSGYVMLFALMAMLFTSIEKPRRANYERFWSMHHLFIIFFVFWSVHGAFCMIKADNAPFCFGTGVFWEYWMYGGFAYLMERVLREIRGRHKTFVTKVIQHPSNVVEIQMHKEKTKTRAGQYIFLCCPEVSIWQYHPFTLTSAPEEDYISVHVRMVGNFTKALGKALGCDDGKASKDARVKKPRSEVVSMAPGGLQKLLPRIYVDGPFGSASEDVFKFETAVLVGAGIGVTPFASILKSIWYRMSQGGGGKSRLRKVYFFWVCRDFGTLEWFKSLLQAIEAQDKAHAIEIHAYLTAKISAADANNIMLNSSDTDAITGLRTPTNFGRPNWDMVFRAIRKLHSPGEAGVFFCGPKGLGSQLHILCNMYSEGDKGFSFVWGKENF</t>
  </si>
  <si>
    <t>Cyphellophora europaea CBS 101466_NOX1|ETN46865.1</t>
  </si>
  <si>
    <t>hypothetical protein HMPREF1541_01054 [Cyphellophora europaea CBS 101466]</t>
  </si>
  <si>
    <t>MSATSWLAQLKQPRKLAFYFFFWVFHWAIFAYGWWKQAADIRLAGLNTLTFSVWISRGAGLVLSVDTLLILLPMCRNVMRVIRPKVRFLPLDETQWFHKQVAYAMLFFTCLHVLAHYVNFFNVEKDQIRPGIALDIHYKQAGGITGHIMLLCMLLMYTTAHHKIRQQSFETFWYTHHLFIPFMLGMYTHAVGCFVRDTTDPVSPFAGNDFWDHCIGYQGWRWELWSGGIYLCERLYREIRARRETKIVKVIRHPYDAMEIQFRKPSMKYKAGQWLFLQVPAVSSQQWHPFTITSCPYDPYISVHVRQVGDFTKALGNALGCGPAQAKDFAAYEDNGVYEVALNPGQQMPALRIDGPYGAPAEDVFENEIAVLVGTGIGVTPWASVLKHIYNIRAGPNPPKRLKRVEFLWVTRSIESFEWFQTLLSSLEMQSEQAAATNGGPEFLRIHTYLTQKVDSNTAANIYLNTVGNNLDPLTELKTKTQYGRPDFKRLFGAMRDGLMDQSYMDMGDVSVTAATKATVGVYFCGPSAAAREINEAAKGSSNELVKFRFWKEHF</t>
  </si>
  <si>
    <t>Cyphellophora europaea CBS 101466_NOX2|ETN37291.1</t>
  </si>
  <si>
    <t>hypothetical protein HMPREF1541_08282 [Cyphellophora europaea CBS 101466]</t>
  </si>
  <si>
    <t>MSERSRSTPLMRMLLSGEVSGEAPRDLSLREKIERWMVNEGSRRVVVGTFIFVHCMIFAFGFLNYYLKDNLTGARDTFGITYPIARAAALVLHFDIACILFPVCRTLISLARQTPLNGIIPFDKNITFHKLVGYSIVFFTWVHTIAHWNNFAQLAAKQKLGIVGFLQANFVTGPGWSGYVMLFALMAMFFTAIEKPRRANYERFWNVHHLFVIFFVFWSVHGAFCMIKTDSAPFCFGTGVFWQYWMVGGFAYLLERVLREIRGRHKTYVSKVVQHPSNVVEIQIKKDKTKTRAGQYIFLCCPEVSIWQYHPFTLTSAPEEDYISVHVRMVGNFTKRLGQVLGCENTTGEKKERSRVVSMAPIAARKNDLKLTKLLPRIYVDGPFGSASEDVFQFETALLVGAGIGVTPFASILKSIWYRMSNASAKKTRLRKVYFFWVCRDFGTLEWFKSLLHAIESQDKSHAIEIHAYLTAKISASDASNIILNSGDTDAITGLRTATNFGRPNWDMVFRAIRKIHSPGECGVFFCGPKSLGSQLHIKCNMYTEAGNGGYSFVWGKENF</t>
  </si>
  <si>
    <t>Cyphellophora europaea CBS 101466_NOX2|ETN44209.1</t>
  </si>
  <si>
    <t>hypothetical protein HMPREF1541_10760 [Cyphellophora europaea CBS 101466]</t>
  </si>
  <si>
    <t>MAERSRSTPLMRMLLSGEVSGETPRDLSPMEKFDRWMVNEGSRRIFVGTFIVVHAMIYAFGFMNYQLKDNLNNARATFGLGYPIARSAALCLHFDVACILLPVCRTLISLARQTPLNSIIPFDKNITFHKCIGHSIVFFTWVHTIAHLNNVAQLSAKNNQGFVGFLKGNFMTGPGWSGYVLTIVIMAMWFTALEGPRRANFERFWNTHHLFILFFVFWSVHGAFCMIPEDNRPFCLQNAAFWKWWMIGGFSYLTERILREIRGAHKTYVSKVVQHPSNVVEIQIKKENVKVRAGQYIFLCCPEVSLWQYHPFTLTSAPEEDYISVHVRMVGNFTKALGKALGCSDPKEKTDRSKVVSMAPVNGKKQLNVTKLLPRVYIDGPFGSASEDVFKFETALLCGAGIGVTPFASILKSIWYRMSNPSTKHSTRLRKVYFFWVCRDFGSLEWFKSLLGAIESQDKTHAIEIHAYLTAKISAADTSNIILNSGDTDAITGLRTATNFGRPNWDMVFRGIRKIHNPGECGVFFCGPKGLGSQLHIKCNMYTEAGENGYKFVWGKENF</t>
  </si>
  <si>
    <t>Cyphellophora europaea CBS 101466_NOX2|ETN44478.1</t>
  </si>
  <si>
    <t>hypothetical protein HMPREF1541_10148 [Cyphellophora europaea CBS 101466]</t>
  </si>
  <si>
    <t>MTRASFLRPSSFLKPKAPANIRTNATTEDNVPMHYIPSPLSRSGSNSNASTPTVVGSGASTPATLLGTPELKTPKSAVPRLRRTSLDRLLDSGQLNNIKPRDLSRLEKVQVWMTNQGASYVVIGIFGLVEALLFALFTVHYLYKDNLSTNRKLFGWTFILSRASAEVLQFNVALILFPVCRTLISMLRETPLNGLIPFDKNLTFHKLIGYSMVVFTTLHVVGHWNNLGRLASKYNLGFVGFLKLNFLTGPGWSGYIMLFCLLAMTITAIDRARKANFERFWYTHHLCTVFFAFWSVHGAFCVLKRDIPTECASTGNFYRWWVLGAFIYLLERIAREVRGTHTTYISKVIQHPSDVVEIQMFKEKTKVKAGQYIFINVPAVSAWQYHPFTLTSAPEEDHLSIHVRMIGNFTKELGKMLGCTDPKVKSGKRPGPQRAFTVMNRKANGANAHGPQLFPNISLDGPYSTASEDVFKYDTAILVGAGIGITPFASILKSTWYRMSNPDLWGKNRLRKVYFFWICRDFGSLAWFKSLLSAIEEQDKMRQIEVRAYLTAKISHEDALNIQLNYEDRDPVTGLITPTNFGRPNWDMAFRGIKKLHSPGEAGVFFCGPEGLGTELALKCNQYSEPGDAGFEFHFGKENF</t>
  </si>
  <si>
    <t>Cyphellophora europaea CBS 101466_NOX3|ETN46631.1</t>
  </si>
  <si>
    <t>hypothetical protein HMPREF1541_00817 [Cyphellophora europaea CBS 101466]</t>
  </si>
  <si>
    <t>MSEDTQFLNDKEVDEFVSGLDKDNDGCISYSELEHGLDKAHKELVPEAKSHNFHHPDRKDERHEFLRRMLNSEKDKIPAEEFKNTVRSWQIASMEPDKKAAKDEHDFMKNLPLGRKLRAYWEVHGPTYLFLAFVVSAQISIGVWQCVKYATGPEYQAAFGWGVGFAKACAGALYATMFFLVLSMSRWTATYMRRVPYITRFINWDLSQEFHVMMSIVALVLSTGHMIGHLSGTFNFGSRSGRQDAVAALLGPDAVPRPYSAYVSSRPGWTGLTAISCFYLLALMSMPQVRKWSYQVFQLGHLLMFPMIAMLMMHGTLGLLQYPILGFVLAFPTLMVVLERLTRFLLGFNRVSASLEILDADTVCITATIPRFRLWKYKAGQYVFLQVPQISFFQWHPFTVSECIGKVFKLHIKTDGDWTSKLRELKDAKDLKIGVDGPYGAPAQRFYDFDQAIIIGSGIGVTPFSGILNDLQSREDHAWTRRRDSTSSHESKEEAPRPLERRPTVVGDGKEIDLNIYRRVDFHWIIRDRAYLEWFSSLLNKVSMGEHNPNLEIRLHNHLTKKRKDIQTHVYRCLLEKHRTPERPFSPLTGLVAPTHFGRPDFPKIFNDHYEDMLKLFSKDKQRKRRVGVFFCGAPIIGKSLLSQSTTVRATTAVNRVWKPAVVRYMGAFESSVFEDFLSVEDLPSTYPSPPASHYLNEAIETDIHLSRPPAR</t>
  </si>
  <si>
    <t>Exophiala dermatitidis NIH/UT8656_NOX1|XP_009160904.1</t>
  </si>
  <si>
    <t>NADPH oxidase [Exophiala dermatitidis NIH/UT8656] - HMPREF1120_08405</t>
  </si>
  <si>
    <t>MATLKSHFAPSKILFYVLWWGFHWGLFALGWWKQASDPRLAGLNTLTFSVWMSRGAGLVLSVDVMLILLPMCRNLMRFLRPKFRWLPLDETHWFHRQCAYAMLVFTCIHVLAHYVNFFNVERSQIRPVTAIQIHYAQAGGITGHIMLLCMLLMYTTAHHRIRQQSFETFWYTHHLFIPFFLAMYTHAVGCFVRDTPAPFSPFAGKQFWNHCLGYEGWRWELVSGGIYLGERLWREIRARRETKIYKVIRHPYDAMEIQFQKPSMKYKAGQWLFINIPAVSSQQWHPFTITSCPFDPYISVHVRQVGDWTKAVGDALGCGPAQAKEFDSLDSNGIYEIALQQGQEMPVIRIDGPYGAPAEDVFDNEIAVLIGTGIGVTPWASVLKHIYNIRAGPNPPRRLKRVEFLWVTRSIESFEWFQTLLSSLEQQSAAAAESVGGPEFLRIHTYLTQRVDANTAANIYLNTVGNVVDPLTELRTKTQYGRPDFKRLFGAMRDGLMDQTYLDVGKEASITAQMKATVGVYFCGPSAAAREIKTACKATSNELVRFRFWKEHF</t>
  </si>
  <si>
    <t>Exophiala dermatitidis NIH/UT8656_NOX2|XP_009160039.1</t>
  </si>
  <si>
    <t>NADPH oxidase [Exophiala dermatitidis NIH/UT8656] - HMPREF1120_07564</t>
  </si>
  <si>
    <t>MNNRSAPPRSLPSQQPPPYLYDIPLGRSNTTTHNNAAMYYLEKPLARSNTSSTASSSMSERTRSTPLSRMLLSGEVSGDAPRDLTPKEKFERWMVNEGSRRMVVGVFVLVHGLIFAFGFMNYQLKDNLTGARGIFGITYPIARSAALVLHFDVALILFPVCRTLISLLRQTPLNSIVPFDKNLTFHKLVAYSIVFFTWVHTIAHWNNFAQLAIKQKLGFVGFLKINFVTGPGWSGYVMLFALMAMLFTSIEKPRRANYERFWSVHHLFIVFFVFWSVHGAFCMIKSDTAPFCFGTGVFWEYWMYGGFAYLLERVLREIRGRHKTFVTKVIQHPSNVVEIQMHKEKTKTRAGQYIFLCCPEVSIWQYHPFTLTSAPEEDYISVHVRMVGNFTKALGKALGCDDSKGGRGGDDNSGAKKERSQVVSMAPGGLMKLLPRVYVDGPFGSASEDVFKFETAVLVGAGIGVTPFASILKSIWYRMSTGNTGGGNGKSRLRKVYFFWVCRDFGSLEWFKSLLAAIEAQDKQHAIEIHAVSLHFLRNVLRPSVGLCTNCCGSVPHRQNLRRRRQQHHAQLDRHRRHHGPAHPDQLWPSELGHGLPSDPQDPFAR</t>
  </si>
  <si>
    <t>Exophiala oligosperma CBS 72588_NOX1|XP_016263916.1</t>
  </si>
  <si>
    <t>uncharacterized protein PV06_04776 [Exophiala oligosperma]</t>
  </si>
  <si>
    <t>MATLQSHFSPSKIIFYLLWWPLHWGLFAFGWYKQAADPRLAGLNTLTFSVWISRGAGLVLSFDCLFILLPMCRNIMRFLRPKFKFLPLDETIWFHRQCAYAMLLFTIVHVTAHYVNFFNVEKTQIRPVSAIQIHYTEAGGITGHIMLLCMLLMYTTAHHRIRQQSFETFWYTHHLFIPFFLGLYTHATGCFVRDTAQPFSPFAGKNFWGHCLGYEGWRWELWGGGLYLGERLYREIRARRDTKIYKVIRHPYDAMEIQFQKPSMKYKAGQWLFINIPAVSSQQWHPFTITSCPFDPYISIHVRQVGDWTKAVGDALGCGPAQAKQFDGEENNGIYEIALSAGQEMPAIRIDGPYGAPAEDVFDNEIAVLIGTGIGVTPWASVLKHIYNIRAGPNPPRRLKRVEFLWVTRSIESFEWFQTLLSSLEQQSAQAAQSVGGPEFLRIHTYLTQKVDQNTAANIYLNTVGNAVDPLTELRTKTQYGRPDFKRLFGAMRDGLMDQTYLDVKEASITAQMKASVGVYFCGPGAAAREIKDACKYTSNDLVKFRFWKEHF</t>
  </si>
  <si>
    <t>Exophiala oligosperma CBS 72588_NOX2|XP_016258665.1</t>
  </si>
  <si>
    <t>uncharacterized protein PV06_09410 [Exophiala oligosperma]</t>
  </si>
  <si>
    <t>MESTPPPPYLYEVPLGRSNTTTHNNAPMYYLEKPLARSNTMSRTSVMSERTRSTPLSRLLLSGEVSGEAPRDLTLKEKLERWMVNEGSRRVVVGVFVLVHGLIFAFGFMNYQLKDNLTNARATFGITYPIARAAALVLHFDVALILFPVCRTLISLLRQTPLNSIVPFDKNITFHKTVAYSIVLFTWVHTIAHWHNFAQLAAKQKLGFVGFLKINFFTGPGWSGYVMLFSLMAMVFTSIEKPRRANYERFWSVHHLFVIFFGFWSIHGAFCMIKADSAPFCFGTGVFWEYWMYGGFAYLLERVLREIRGRHKTYVTKVIQHPSNVVEIQMHKERTKTRAGQYIFLCCPEISIWQYHPFTLTSAPEEDYISVHVRMVGNFTKALGKALGCEEGKGGKGGEVGEKKQRSEVVSMAPGAGLTKLLPRIYVDGPFGSASEDVFKFETAVLVGAGIGVTPFASILKSIWYRMSAGNDGNTRLRKVYFFWVCRDFGSLEWFKSLLMAIEAQDKQHKIEIHAYLTAKISAADANNIMLNSTDTDAITGLRTPTNFGRPNWDMVFRAIRKLHSPGEAGVFFCGPKGLGSQLHIKCNMYSEGDKGYNFVWGKENF</t>
  </si>
  <si>
    <t>Exophiala oligosperma CBS 72588_NOX2|XP_016259555.1</t>
  </si>
  <si>
    <t>uncharacterized protein PV06_09117 [Exophiala oligosperma]</t>
  </si>
  <si>
    <t>MGYSGASTTTTMVERTRSTELMRILLSGEVSGEAPRQLTPREKFNRWMVNEGSRRLFVFTFILVHCMLYAFGFMNYTMKDNMTHARATFGYGYPIARSAALVLHFDVACILLPVCRTLISLARQTPLNGIIPFDKNITFHKLVGYSLVFFTWVHTIAHLHNVAQLSAKNHAGFLGFIKLNFLTGPGWTGYVLTISIMAIFFTAIEKPRRANFERFWNVHHLFIVFFLAWSIHGIYCMIPLDTIPTCFGNGSFYQWWFVGGFAYLGERIMREIRGSHKTYIHKVIQHPSNVVEIQIKKEHTKTRAGQYIFLCCPEVSLWQYHPFTLTSAPEEDFISVHVRMVGNFTKQLGKVLGCEGLDKDEKKANRQTKLISSSEFSEKGGLQVNNLLPRVYIDGPFGSASEDVFKFETVMLVGAGIGVTPFASILKSIWYRMKNPTAGKTRLRKVYFFWVCRDFGSLEWFKSLLSAIESEDKSHAIEIHAYLTAKITPAQASNISLNSGDTDAITGLRTPTNFGRPNWDMVFRAVRKIHWPGECGVFFCGPKGLGAQLHIKCNMYTEAGAKGYSFVWGKENF</t>
  </si>
  <si>
    <t>Exophiala oligosperma CBS 72588_NOX3|XP_016256643.1</t>
  </si>
  <si>
    <t>uncharacterized protein PV06_11318 [Exophiala oligosperma]</t>
  </si>
  <si>
    <t>MSKSSMLKYKTNTFLTDDYELPSRPRTVADEEDIDPRSTTQYLGISQLGESSSILSLPQPSPCGSTHQLIHHLHGDVLARARYIDYVRAWCRIRGPELLFLAMVVSLQIALGVWQCYEYSTHAEYQSAFGWGVAMAKGCAGALYPTLFFMLMSMSRWVQSAMTRFNIGTRFINWDKKRSFHIRLALCVMVLSFAHSIGHLTGSFVHASQEQNHAADRQVLGNKINGLSYGAFVTSRPGWTGIAALIIFVTISFCSINFVRTRWFEVFQCCHLMFFPMAALLMAHGSSALLQYPALAFVIMVPTTLILLEKLSRAFRLTRDYRGIIEKLNEEMIRVTIDLGRRPRTWWSFVPGQFVFLQIPRISKFEWHPFTVARISNHDLCLYVKTSGKWTRRLGEMHGFGRVCLDGPFSAPTQRFFQYDHNIMIGLGAGITPSLGILDALLNSPGHRWTRPQSSGVETGRSGMKSASEKNYTVDFHWALKTSSGMLPIFQLLYDVQNCSHNSLVDTNAIIHLTSSKKLQQAALENMDTARLAGAVNEISPSSSFSGNIERGRPDFGKILVQHYEKLSALQQDHALMNGYMRSKPMKIGVFYCGAANVKPFLRRLCLENTLRGILDHFDIEYHFHPEVF</t>
  </si>
  <si>
    <t>Exophiala viscosa JF 03-3F_NOX1|KAI1620542.1</t>
  </si>
  <si>
    <t>NADPH oxidase [Exophiala viscosa]</t>
  </si>
  <si>
    <t>MATLASHLAPSKIVFYVLFWGFHWGLFAIGWWKQASDPRLAGLNSLTFSVWFSRGAGLVLSVDILMILLPMCRNLMRFIRPKFKWLPLDETQWFHRQVAYALLTFTIVHVTAHYVNFFNVEKSQIRPQTAIQIHYTQPGGITGHIMLLCMLLMYTTAHHKIRQQSFETFWYTHHLFIPFLLAMYTHAVGCFVRDTADPFSPFAGKLFWTHCIGYEGWRWELFGGGLYLIERLYREIRARRDTKIYKVIRHPYDAMEIQFQKPSMKYKAGQWLFINVPGVSSQQWHPFTITSCPFDPYISIHVRQVGDWTKSLGDALGCGPAQAKEFGDLDSNGIYEIALKSGQEMPAIRIDGPYGAPAEDVFDNEIAVLIGTGIGVTPWASVLKHIYNIRAGPNPPRRLKRVEFLWVTRSIESFEWFQTLLSSLEEQSAAAAQSVGGPEFLRIHTYLTQKVDANTAANIYLNTVGNAVDPLTELRTKTQYGRPDFKRLFGAMRDGLMDQTYMDVGKEASLTAQMKATVGVYFCGPGAAAREIKDACSFTSNDLVKFRFWKEHF</t>
  </si>
  <si>
    <t>Exophiala viscosa JF 03-3F_NOX2|KAI1622724_R</t>
  </si>
  <si>
    <t>NADPH oxidase [Exophiala viscosa] - revised 26-08-2024_JS</t>
  </si>
  <si>
    <t>MNTNTPKTYFYEKPLGRSNTNTHNNAPMYYLEKPLVRSTSTTSSTMSDRSRSTPLSRLLLSGEVSGEAPRNLTMKEKFERWMLNEGSRRMVVGMFVLVHGLIFGFGFMNYQLKDNLTTARATFGITYPIARSAALVLHFDIALILFPVCRTLISLLRQTPLNSIVPFDKNLTFHKLVAFSIVFFTWVHTIAHWNNFARLAAETGTGFVGFLKINFVTGPGWSGYVMLFALMAMLATSLEKPRRKNFERFWSVHHLFIVFFVFWSVHGAFCMIKTDTAPFCFGTGVFWEYWMYGGFAYLLERVLREIRGRHKTYVTKVIQHPSNVVEIQMHKEKTKTKAGQYIFLCCPEVSIWQYHPFTLTSAPDEDYISVHVRMVGNFTKALGKALGCEESKGRGGGGDRAKKEGSEVISMAPGGDGLTKLLPRIYVDGPFGSASEDVFKFETAILVGAGIGVTPFASILKSIWYRMSTGQGGRTRLRKVYFFWVCRDFGSLEWFKSLLMAIESQDKQHNIEIHAYLTAKISAADANNIMLNTTDTDAITGLRTPTNFGRPNWDMVFRAVRKLHSPGEAGVFFCGPKGLGHQLHLKCNMYSEGDKGFNFVWGKENF</t>
  </si>
  <si>
    <t>Fonsecaea pedrosoi CBS 271.37_NOX1|XP_013288838.1</t>
  </si>
  <si>
    <t>uncharacterized protein Z517_00418 [Fonsecaea pedrosoi CBS 271.37]</t>
  </si>
  <si>
    <t>MATLKSHFAPSKIIFYILWWGFHWGIFAYGWYKQAADPRLAGLNTLTFSVWISRGAGLVLSVDVLLILLPMCRNLMRFLRPKFRWLPLDETHWFHRQCAYAMLLFTTVHVTAHYVNFFNVERTQIRPQTAIQIHYTQAGGITGHIMLLCMLFMYTTAHQKIRQQSFETFWYTHHLFIPFLLAMYTHAVGCFVRDTADPFSPFAGKLFWKHCIGYQGWRWELWSGGLYLFERLWREVRARRETKITKVVRHPYDAMEIQFQKPSMKYKAGQWLFINIPAVSSQQWHPFTITSCPFDPYISVHVRQVGDWTKAVGDALGCGPAQAKEFDDLDKEGIYEIALQQGQEMPAIRIDGPYGAPAEDVFDNEIAVLIGTGIGVTPWASVLKHIYNIRAGPNPPRRLKRVEFLWVTRSVESFEWFQTLLTSLERQSAEAAESVGGPEFLRIHTYLTQRVDANTAANIYLNTVGNAVDPLTALRTKTQFGRPDFKRLFGAMRDGLMDQTYLDVGKESSITAQMKATVGVYFCGPSAAAREIKTACKATSNDLVKFRFWKEHF</t>
  </si>
  <si>
    <t>Fonsecaea pedrosoi CBS 271.37_NOX2|XP_013287048.1</t>
  </si>
  <si>
    <t>uncharacterized protein Z517_02485 [Fonsecaea pedrosoi CBS 271.37]</t>
  </si>
  <si>
    <t>MDTSIPPPYPSYFYDKPLGRSNTTTHNNAPMYYIEKPLARSNTSSTTSTMTERTRSTPLSRMLLSGEVSGEAPRDLNMREKFERWMVNEGSRRIVVGVFVLVHGLVFGFGFMNYQLKDNLTGARATFGITYPIARSAALVLHFDVALILFPVCRTLISLLRQTPLNSIVPFDKNLTFHKLVAYSIVFFTWVHTIAHWNNFAQLAAKQNLGFVGFLKANFVTGPGWSGYVMLFALMAMLFTSIEKPRRANYERFWSVHHLFIVFFVFWSVHGAFCMIKSDTAPFCFGTGVFWEYWMYGGFAYLLERVLREIRGRHKTFVTKVIQHPSNVVEIQMHKEKTKTRAGQYIFLCCPEVSIWQYHPFTLTSAPEEDYISVHVRMVGNFTKALGKALGCEDSKGRGDGKGDGRKKPRSEVVSMAPGGLQKLLPRIYVDGPFGSASEDVFKFETAVLVGAGIGVTPFASILKSIWYRMSQGRDNQTRLKKVYFFWICRDFGSLEWFKSLLTAIEAQDKQHAIEIHAYLTAKISAADANNIMLNSSDTDAITGLRTPTNFGRPNWDMVFRAIRKLHSPGEAGVFFCGPKGLGSQLHILCNMYSEGDKGFSFVWGKENF</t>
  </si>
  <si>
    <t>Fonsecaea pedrosoi CBS 271.37_NOX2|XP_013288094.1</t>
  </si>
  <si>
    <t>uncharacterized protein Z517_03536 [Fonsecaea pedrosoi CBS 271.37]</t>
  </si>
  <si>
    <t>MAERSRSTPLMRMLLSGEVSGEEPRDLSPKEKFNRWMVNEGSRRLFVGIFILAHCMLYGFGFMNYQLKDNLTKARATFGYGYPIARSAALVLHFDVACILLPVCRTLISLVRQTPLNGIIPFDKNITFHKLVGFSIVFFTWVHTIAHLHNVAQLSAKNNGGFIGFVKLNFLTGPGWTGYILTITIMLMFFTALEKPRRANYERFWNTHHLFVIFFIFWSIHGAFCMIPADNKPFCFGNGSFYLYWMVGGFTYLVERVLREIRGYQKTYITKVIEHPSNVVEIRIKKEHTKTRAGQYIFLCCPEISLWQYHPFTLTSAPEEDYLSVHIRMVGNFTRALGKVLGCQGLRAIDDKKGPYSEDVSTIDQNGQKFTKLLPRLYIDGPFGSASEDVFKFETVLLIGAGIGVTPFASILKSIWYRMRDAGSSAPRTRLRKVYFFWVCRDFGSLEWFKSLLAAIENEDKSHAIEIHAYLTAKITAAQASNIVLNSGDTDAITGLRTATNYGRPNWDMVFRGIRKIHWPGECGVFFCGPKGLGADLHVKCNMYTEAGDKGFSFVWGKENF</t>
  </si>
  <si>
    <t>Incumbomyces delicatus CBS 129047_NOX1|scf02</t>
  </si>
  <si>
    <t>NADPH oxidase [Incumbomyces delicatus] - annotated 26-08-2024_JS</t>
  </si>
  <si>
    <t>MASLKSHFGPSKIVFYVLWWTFHWGLFALGWWKQYDDQRLAALNTLTFSVWSSRGAGLVLSVDVAMILLPMCRNLMRFIRPKFRFLPLDETQWFHRQCAYAILFFTCIHVLAHYVNFFNVEKAQLRPEVALQIHYTQAGGITGHIMLLCMLLMYTTAHRKIRQQSFETFWYTHHLFIPFLLAMYTHAVGCFVRDTAAPYSPFAGANFWTHCIGYEGWRWELWGGGIYLCERIYREIRARRETKIYKVIRHPYDAMEIQFKKPSMKYKAGQWLFLKMPCVSSTQWHPFTITSCPYDPYVSVHIRQVGDFTRAMGDALGCGPAQAKEYDGLDPNGIYEIALQQGQEMPAIQIDGPYGAPAEDIFDNEVAVLIGTGIGVTPWASVLKQIWHIRAGPNPPRKLRRVVFIWVTRSIESFEWFQTLLSSLEAQSADAAEASGGAEFLRIHTYLTKKIDTDTAANIYLNTAGYDLDPLTELRTKTQFGRPDFQRLFGAMRDGLMDQSYLDFGQGKLHVNQMKAQVGVYFCGPSAAAREIKGACKRVGNDFVKFKFWKEHF</t>
  </si>
  <si>
    <t>Incumbomyces delicatus CBS 129047_NOX2|scf08</t>
  </si>
  <si>
    <t>MAAPYLPLDVGDIKPWVQTIRTNSRESDLVPNYYFEKPLERASSTYSSTSSGSERSRTTPLSRLLLSGEVSGEALRDLTFVERLDRWMINEGSRRILVGVFVLVHAMIFTFGFINYQLKDNLTTARATFGLTYPTARAAALVLFVDIALILFPFDKNITFHKLVAYSIVFFTWVHIIAHWNNFAQLAAKQRLGFVGFLKINFLTGPGWSGYVMLFALMAMLGTSIEKPRRAKYERFWSVHHLFIVFFLFWSLHGNFCMIKADTQPSCFGTGVFWEYWMYGGFAYLLERILREIRGRHKTYVTKVIQHPSNVVEIQIHKERTKMRAGQYVFLCCPEVSIWQYHPFTLTSAPEEDHLSVHVRMVGNFTKALGKALGCDLDSRSNANRADRAKSRVVSMAPGGLQKMLPRIYLDGPFGSASEDVFKFETAVLVGAGIGVTPFASILKSIWYRMNSTEPGSRTRLRKVYFFWVCRDFGTLEWFKSLLLAIENQDKDHNIEIHAYLTAKISAADAQNIMLNSSQSDAITGLHTPTNFGRPNWDMVFRGIKRLHTPGEAGVFFCGPKGLGSQLHLKCNMYSEPGQKTGFRFVYGKENF</t>
  </si>
  <si>
    <t>Incumbomyces delicatus CBS 129047_NOX3|scf02b</t>
  </si>
  <si>
    <t>MQSHGRSASFERILSWPPAAAGSTYSARPSFHPPQPRATLLHDVTQDGQTPEVPSKKPTLFHRLIARWRVNKSDWIFTFFVTALQLGFGIWQCYKYSTNPETQAALGWGSGLAKGCAGALYPTMFFLIISMSRWTVTILRNSAYLSGVINFDKFRTFHIRMAISAFVLACLHALGHLSGTFVHGSDARHRVQVAKLLGNEWKTVTYNEYIFSIPGGTGVVALTTFIIIVLCSTPPARRWCFELFQYSHLLIYPMIMLLMVHGAANLLQYPTLGFVLAFPTLLVLGERFSRLFRIFKGQLADVQPANNDVMQLSFPQTKASRWWPYKVGQYVLVRMPSISTWEWHPFTISRCRDGQFQLYVKKSGEWTRELSRLKGSHVVNVDGPFGAPCQQFYQYDHCIVVATGIGVTPCSAILDDMYRDVHHPWACGETHTTGGRHRIGKTRVLPRFVDFYWSVPGQEMLPWFAETFSSTAMASHNQNIGIRLQVYVTRMQEKDLMDKQRLENMFSRDVDAHINPNRPDYGQLFFEHYEKMRFMQQIYRIQSKKRRIGVFFCGAKTARDQLRGLCYANTLRGVMDGSGLEYHFHPEVF</t>
  </si>
  <si>
    <t>Incumbomyces delicatus CBS 129047_NOX3|scf04</t>
  </si>
  <si>
    <t>MADVQYLTPKEIDDFVGQLDKDKDGFISYLELEQRLDQVYKELQPEAKSHNLHHDSRKDKQRHEFLRSMLATGKDKIPASDFKNIVRQWQIPSMEQEKQNEQDEQDYLNKISLLRRLRAMWEVEGPQYCFIALVVAAQISLGVWQCIKYATGPEYQAAFGWGVAMAKFNAGALYPTLFFLLLSMSRWFQNFMRKSYHVSRFVNSDRSQPFHIYISICAMCLATLHAIGHLSGTFVLGSQADRQPAVAALLGSDAVPRSYIDYVRSVPGWTGLTALGIFYIVGLCSMPHIRSKSYEVFQLGHLLMFPFIGLLMAHGSLGLLQFPVLGITIAFPTILILVERSVRFFSAFHKIPARLDVLDEETVRISCTIPKRRVWNYEAGEYVFLCVPQLSYFQWHPFTISTCIGRDMQLHIKTDGDWTSKLRDLDLRYVSVDGPYGAPAQRFYDFDQTVIVGAGIGVTPFSGILNDLQTREDNYWTRRRDSTSTHQSSSSARSEPAWVVTQSRPPPVAEKTNAPVMPNSLNNNTTPQLASQTPGSRPAHLSPADYTEKDNCHLNMGGDIDLSLYRRTDFHWIVRDKNHLLWFSSLLNELSRDNHCPNLDIRIHPHLTKKFKNPPISLHVYRCLLEMHRTESQPISPLTGLVAPTHFGRPDFPKIMNDHYEEMLQLFTKDKQRRRRVGVFFCGAPVIGLQLADLCHQLTLRGREDKSEIEYFFQIEVFG</t>
  </si>
  <si>
    <t>Knufia obscura CCFEE 5817_NOX1|KAK5945737.1</t>
  </si>
  <si>
    <t>hypothetical protein PMZ80_002945 [Knufia obscura]</t>
  </si>
  <si>
    <t>MATLKSHFAPAKVVFYILWWSFHWGLFALGWWKQAGDQRLAGLNTLTFSVWSSRGAGLVLSVDVALILLPMCRNLMRMIRPKFRFLPLDETQWFHRQCAYSILLFTCIHVLAHYVNFFNVEKNQLRPETALEIHYTQAGGITGHIMLLCMLLMYTTAHHKIRQQSFETFWYTHHLFIPFLLAMYTHATGCFVRDSTAPYSPFAGANFWNHCIGYEGWRWELWGGGIYLIERIWREIRARRETEIYKVIRHPYDAMEIQFKKPSMKYKAGQWLFLKMPCVSSTQWHPFTITSCPYDPYISVHIRQVGDFTRAMGDALGCGPAQAKEYDGLDPNGIYEIALQQGQEMPAIQIDGPYGAPAEDIFDNEVAVLVGTGIGVTPWASVLKQIWHIRAGPNPPRKLRRVVFIWVTRSIESFEWFQTLLSSLEAQSADAAEASGGAEFLRIHTYLTQKIDKDTAANIYLNTAGQDLDPLTELRTKTQFGRPDFKRIFGAMRDGLMDQSYLDFGQSKLHVNQMKAQVGVYFCGPSAAAREIKRACKDVTNEFVKFKFWKEHF</t>
  </si>
  <si>
    <t>Knufia obscura CCFEE 5817_NOX2|KAK5941411.1</t>
  </si>
  <si>
    <t>hypothetical protein PMZ80_006689 [Knufia obscura]</t>
  </si>
  <si>
    <t>MAATKPWVRSNSSHSDLVPRYYFEKPMERSNSTLSSASSASERSRTTPLSRLLLSGEISGEAPRDLNFMEKLNRWMVNEGSQRILVGVFVLVHAMIFTFGFMNYQLKDNLTTARATFGLTYPTARAAALVLHVDIALILFPVCRTLISLLRQTPLNGIIQFDSNISFHKLVAYSIVFFTWLHTIAHWNNFAQLAAKNGLGFVGFLKANFMTGPGWSGYIMLFALMAMLFTSIEKPRRANYERFWSTHHLFIVFFLFWSIHGAFCMIKTDTAPFCFGTGVFWEYWMYGGFAYLLERILREIRGRHKTFVTKVIQHPSNVVEIQIHKERTKMRAGQYIFLCCPEVSIWQYHPFTLTSAPEEGHLSVHVRMVGNFTKALGKALGCSPDAKPSTDRADRAKSRVVSMAPGGLQKILPRIYVDGPFGTASEDVFKFETAVLVGAGIGVTPFASILKSIWYRMSSSDPGSQTRLRKVYFFWVCRDFGTLEWFKSLLQAIEIQDKEHNIEIHAYLTAKISASDAQNIMLNSSSSDAITGLHTPTNFGRPNWDMIFKALKKLHAPGEAGVFFCGPNGLGNQLHTKCNMYSEPGVGKRGGFRFVYGKENF</t>
  </si>
  <si>
    <t>Knufia obscura CCFEE 5817_NOX3|KAK5937750.1</t>
  </si>
  <si>
    <t>hypothetical protein PMZ80_009879 [Knufia obscura]</t>
  </si>
  <si>
    <t>MADVQYLTEKEIDDFVAQLDKDNDGCISYTELEQKLDQVYKELQPEAKAHNLHHSSRTDTQRHEFLRSMLGTNKDKIPDEEFKKIVKTWQVPSMEQEKQSEKKEQDYLNNITWARRLRAIWEVQGPEYCFVAFVVSAQIALGVWQCIKYATGPQYQAAFGWGVAFAKFSAGALYPTLFFLLLSMSRWFHTFMRRFYYVSRFINTDKSQSFHIYISIAAICLATLHAIGHLSGTFNFGSRPGRQDAVAALLGPDAVPRPYSAYIQALPGWTGLTALGTLYVIGLLSMPYIRTKFYEIFQLGHLLMYLFIAMIMAHGGLALLQFPIMGILLAFPTLLIILERTVRTLSAFQKIPAKLEVLDEETVVITCTIPKRRIWNYEAGQYVFLCVQQISHFQWHPFTISTCIGREMQLHIKTDGDWVSQLRNLKDLKYVAIDGPYGAPAQRFYDFDQTIIVGAGIGVTPFSGILTDLQTREDNNWTQRRYSTSSNESNDDRESEITRVTQSRHPSTTEKTTTTVPTIPNTTTTTTPQTTSQTPGSQPTHTPKPTNTATDPEKQTESDLTLYRRTDFHWIVRDKNHLLWFSGLLNSLSGTNHSPNLDIRIHPHLTKKFRNPPISLHIYRSLLEKHRTPSQPISPLTGLITPTHFGRPDFPRILDEHYGEMLSLFAKDRSRRRRVGVFFCGAPVIGEQLADLCSQMTIRGREDGSGVEYFFMIEVFG</t>
  </si>
  <si>
    <t>Knufia petricola A95_NOX1|XBA88325.1</t>
  </si>
  <si>
    <t>NADPH oxidase catalytic subunit NOX1 [Knufia petricola]</t>
  </si>
  <si>
    <t>MATMKSHFAPAKIAFYILWWTFHWGLFALGWWKQAADPRLAALNTLTFSVWLSRGAGLVLSVDVALILLPMCRNLMRMIRPKFRWLPLDETQWFHRQCAYSLLLFTCIHVLAHYVNFFNVEKDQLRPQTALQIHYTEAGGITGHIMLLCMLLMYTAAHHKIRQQSFETFWYSHHLFIPFLLAMYTHATGCFVRDTAAPYSPFAGANFWNHCIGYEGWRWELWGGGIYLLERIYREIRARRETKIYKVIRHPYDAMEIQFKKPSMKYKAGQWLFLKMPCVSSAQWHPFTITSCPYDPYISVHIRQVGDFTRAMGDALGCGPAQAKEYDGLDPNGIYEIALQQGQEMPAIQIDGPYGAPAEDIFDNEVAVLIGTGIGVTPWASVLKQIWHIRAGPNPPRKLRRVVFIWVTRSIESFEWFQTLLSSLEAQSVDAAEASGGAEFLRIHTYLTQKVDSDTAANIYLNTAGYDLDPLTELRTKTQFGRPDFKRIFGAMRDGLMDQSYLDFGQSKLHVNQMRAQVGVYFCGPSAAAREIKRACKDTGNEFVKFKFWKEHF</t>
  </si>
  <si>
    <t>Knufia petricola A95_NOX2|XBA88326.1</t>
  </si>
  <si>
    <t>NADPH oxidase catalytic subunit NOX2 [Knufia petricola]</t>
  </si>
  <si>
    <t>MAVPPYEMSDSKPWMRTNSTQSDLVPRYYFEKPLERSNSLYSSASGTSERSKTTPLSRLLLSGEVSGEPPRDLNFMEKLDRWMVNEGSRRITVVVFVVVHAMIFAFAFVNYQLKDNLTNARATFGLTYPTARAAALVLHFDIALILFPVCRTLISLLRQTPLNGIIQFDKNITFHKLVAYSIVFFTWVHTIAHWNNFAQLAAKQKLGFVGWLKINVMTGPGWSGYIMLFALMAMLFTSIEKPRRANYERFWSVHHIFIIFFMFWSIHGAFCMIKTDTAPFCFGTGVFWEYWMYGGFTYLLERVFREIRGRHKTFVTKVIQHPSNVVEIQINKERTKMRPGQYIFLCCPEVSIWQYHPFTLTSAPEEGHLSVHVRMVGNFTKALGKALGCNDAKPSADRADRAKSRVVSMTPGGLQKILPRIYLDGPFGSASEDVFKFETAVLVGAGIGVTPFASILKSIWYRMSSNDPGARTRLKKVYFFWVCRDFGTLEWFKSLLQAIEDQDRDHNIEIHAYLTAKISASDAQNIMLNSSDSDAITGLHTPTNFGRPNWHMVFRGIKKLHAPGEAGVFFCGPKGLGSQLHVMCNMYSGPGNGSGGKGGFRFVYGKENF</t>
  </si>
  <si>
    <t>Knufia petricola A95_NOX3|XBA88327.1</t>
  </si>
  <si>
    <t>NADPH oxidase catalytic subunit NOX3 [Knufia petricola]</t>
  </si>
  <si>
    <t>MADVQFLTQDEIDDFVTQLDRDNDGCVSYTELEQKLDQVYKELQPEPKVHNLHHSSRKDNQRHEFLRSMLGTEKDKIPADDFKKIVRTWQIPSMEQEKQTEKDELEYLKNITWARKLRAMWEVEGPEYCFIAFVVSAQIALGVWQCVKYAEPQYQAAFGWGVAFAKFSAGALWPTIFFLLLSMSRWFQTFMRKSYYVSRFINSDKSQSFHIYISICAICLATLHAIGHLSGTFNYGSRANRQDAVAALLGSDAVPRPYVAYVRSLPGWSGLTALGILYTIGLLSMPYIRLKSYEVFQLGHLLIYAFIGLIMAHGTLGLLQFPMMGILLAFPTLLIIMERVVRISSAFYKIPAKLEVLDEETVMITCTIPKRRIWNYEAGQYIFLCVPQLSYFQWHPFTISTCTGREMQLRIKTDGDWTSKLQDLDLKHVSIDGPFGAPAQRFYDFDQTMIVGAGIGVTPFSGILNDLQVREDNDWTRRRDSEASNRFNDNESQTTQVAPRSVAERTSDTVTPTSSDRNYTAPPPASDVEKHGPERAGLDLTLYRRADFHWIVRDKNHLSWFSDLLNKVSRSEVSPGHSPNLDIRIHPHLTKKFKNPPISLHIYRCLLEKHRTEAQPVSPLTGLIASTHFGRPDFPKIMDQHYEEMLALFGRDKQRRRRVGVFFCGAPVIGAQLADLCQQMTLRGREDGSEIEYHFKIEVFG</t>
  </si>
  <si>
    <t>Lithohypha guttulata CCFEE 5908_NOX1|KAK6368529.1</t>
  </si>
  <si>
    <t>hypothetical protein LTR64_006683 [Lithohypha guttulata]</t>
  </si>
  <si>
    <t>MATWKSHFAPSKILFYVLWWTFHWGLFALGWWKQADDQRLAALNTLTFSVWSSRGAGLVLSVDVALILLPMCRNLMRFVRPKFRWLPLDETQWFHRQCAYAILLFTCIHVLAHYVNFFNVEKAQLRPETALDIHYTQAGGITGHIMLLCMLLMYTTAHHKIRQQSFETFWYTHHLFIPFLLAMYTHAVGCFVRDTAAPYSPFAGANFWNHCIGYEGWRWELWGGGIYLIERIWREIRARRETKIYKVIRHPYDAMEIQFKKPSMKYKAGQWLFLKMPCVSSTQWHPFTITSCPYDPYISVHIRQVGDFTRAMGDALGCGPAQAKEYDGLDPNGIYEIALQQGQEMPAIQIDGPYGAPAEDIFDNEVAVLIGTGIGVTPWASVLKQIWHIRAGPNPPRKLRRVVFIWVTRSIESFEWFQTLLSSLEAQSADAAEATGGAEFLRIHTYLTQKIDTDTAANIYLNTAGYDLDPLTELRTKTQFGRPDFRRIFAAMRDGLMDQSYLDFGQGKLHVNQMKAQVGVYFCGPSAAAREIKSACKGTSNDMVKFKFWKEHF</t>
  </si>
  <si>
    <t>Lithohypha guttulata CCFEE 5908_NOX2|KAK6372467.1</t>
  </si>
  <si>
    <t>hypothetical protein LTR64_004383 [Lithohypha guttulata]</t>
  </si>
  <si>
    <t>MADGKPWLQTLQNNRESDLVPRYYFEKPLARADSTYSTTSNLSERSRTTPLSRLLLSGEVSGEAPRDLTLLEKVDRWMVNEGSRRISVAVFILVHAMIFTFAFVHYQLKDNLTGPRATFGLTYPTARAAALVLFVDIALVLFPVCRTLISLLRQTPLNGIIQFDKNITFHKLVAYSIVFFTWLHTIAHWNNFAQLAAKQKLGFVGFLKINFLTGPGWSGYVMLFALMAMLATAIEKPRRANYERFWSVHHLFIVFFLFWAMHGNFCMIKSDTAPFCSGTGVFWEYWMYGGFAYLLERILREIRGRHKTFITKVIQHPSNVVEIQIHKERTKMRAGQYIFLCCPEVSIWQYHPFTLTSAPDEDHLSVHVRMVGNFTKALGKALGCEPDAKLAGNRADRAKSRVVSMAPGGLQKMLPRVYLDGPFGSASEDVFKFETAVLVGAGIGVTPFASILKSIWYRMNSTSPDSRTRLRKVYFFWVCRDFGTLEWFKSLLQAIEEQDKEHNIEIHAYLTAKISAADAQNIMLNSSQSDAITGLHTPTNFGRPNWDMVFRGIKKLHSPGEAGVFFCGPKGLGSQLHVKCNMYSEPGRKTGFRFVYGKENF</t>
  </si>
  <si>
    <t>Lithohypha guttulata CCFEE 5908_NOX3|KAK6368817.1</t>
  </si>
  <si>
    <t>hypothetical protein LTR64_006974 [Lithohypha guttulata]</t>
  </si>
  <si>
    <t>MANIQYLTQKEIDDFVTQLDKDNDGCISYLELEQKLDHVYKELQPEARAHNLHHESRKDTQRHEFLRSMLGTDKDKISAEDFKATVKQWQIPSMEQDQKAEKEENDYLNNISWPRKLRAMWEVEGPEYCFIAFVVSAQIALGVWQCLKYATGPQFQAAFGWGVALAKFSAGALYPTLFFLILSMSRWFQTFIRRFYYVSRFINSDKSQSFHIYISICALCLATLHAIGHLSGTFVFGSRQNRQPAVAALLGPDAVPRPYVAYIRAVPGWTGLTALGLFYVIGLLSMPRVRTKSYELFQLGHLLMYPFIGLLMAHGSLGLLQFPVLGIILAFPALLILSERLTRFFSAFQKIPAKLEVLDEETVVITCTIPDRRIWRYEAGQYVFLCVQQISSFQWHPFTISTCTGREMQLHIKTDGNWTSKLRDLKLEYVGIDGPFGAPAQRFYDFDQTIIVGAGIGVTPFSGILTDLQTREDNRWAQRRDSTSTNNSSSSDESEVTAITQSHGPTMTEKTTSPLPRNDNGNETPPQLSSHTPGSKANPASDAQTEKGSRGAIKNELTDLSHYRRTDFHWIVKDKNYLLWFSSLLNELSNEKHSPNFDIRIHPHLTKKFKSPPISLHIYRCLLEKHRTETQPMSPLTGLVAPTHFGRPDFPTIMNEHYEEMLQLFAKDPQRRRRVGVFFCGTPVIGAQLADLCHQMTLRGREDKSEIEYFFQIEVFG</t>
  </si>
  <si>
    <t>Neophaeococcomyces aloes FJII-L3-CM-P2_NOX1|scf059</t>
  </si>
  <si>
    <t>NADPH oxidase [Neophaeococcomyces aloes] - annotated 26-08-2024_JS</t>
  </si>
  <si>
    <t>MKSTTTAKPKSHFAPAKILFYLLWWTFHWGLFALGWWKQQGDPRLAGLNTLTFSVWLSRGAGLVLSVDVALILLPMCRNLMRFIRPKFRFLPLDETQWFHRQCAYSILLFTCIHVLAHYVNFFNVEKNQIRPETALEIHYTQAGGITGHIMLLCMLLMYTTAHHRIRQQSFETFWYTHHLFIPFLLAMYTHATGCFVRDSVQPYSPFAGANFWNHCIGYEGWRWELWGGGIYLCERLYREIRARRPTKIYKVIRHPYDAMEIQFKKPSMKYKAGQWLFLKMPCVSNTQWHPFTITSCPYDPYISVHIRQVGDFTKAMGDALGCGPSQAKEYDGLDPNGIYEIALQQGQEMPAIQIDGPYGAPAEDIFDNEVAVLIGTGIGVTPWASVLKQIWHIRAGPDPPRKLRRVVFIWITRSIESFEWFQTLLSSLEAQSAETANSTNSAEFLRIHTYLTQKVDSDTAANIYLNTAGYDLDPLTELRTKTQFGRPDFKRLFGAMRDGLMDQSYLDFGHEKLHVNQIKAQVGVYFCGPSAAAREIKAACKETGNEFVRFKFWKEHF</t>
  </si>
  <si>
    <t>Neophaeococcomyces aloes FJII-L3-CM-P2_NOX2|scf183</t>
  </si>
  <si>
    <t>MAAPPIYEAELQKPWLRTNSTASDLVPQYYFEKPPLHRGASVASTTSSMERSKTTPLTRILLSGEVSGEAPRNLNLMEKVDRWMVNEGARRISVGVFILVHAMIFTFGFINYQLKDNLNTARATFGLTYPTARAAALVLHVDVALVLFPICRTLISLLRQTPLNGIVQFDKNITFHKLVAYSIVFFTWLHTIAHWNNFAQLAAKEKLGFVGFLKINFLTGPGWTGYIMLFTLMAMLATAIEKPRRANYERFWNVHHLFIIFFLFWSMHGAFCMIKTDSAPFCFGTGVFWEYWMYGGFAYLLERVLREVRGRHKTYVTKVIQHPQNVVEIQIHKERTKMRAGQYIFLCCPEVSIWQYHPFTLTSAPEEDHLSVHVRMTGNFTKALGKALGCALDAKPTSREDKTKSRVVSMAPGGLQKMLPRIYIDGPFGSASEDVFKFETAVLVGAGIGVTPFASILKSIWYRMSSTEPQTQTRLRKVYFFWVCRDFGQLEWFKSLLLAIEEQDREHHIEIHAYLTAKISASDAQNIMLNSTDSDAVTGLHTPTNFGRPNWDMVFRGIKKLHAPGEAGVFFCGPKGLGSQLHIKCNMYSEPGSVGDKGGFRFVYGKENF</t>
  </si>
  <si>
    <t>Neophaeococcomyces mojavensis JES 112_NOX1|KAJ9662750.1</t>
  </si>
  <si>
    <t>hypothetical protein H2198_001199 [Knufia sp. JES_112]</t>
  </si>
  <si>
    <t>MKPATEAKLKSHFAPAKILFYILWWTFHWGLFALGWWKQMADPRLAGLNTLTFSVWLSRGAGLVLSVDVALILLPMCRNLMRFIRPKFRFLPLDETQWFHRQCAYSILLFTCIHVLAHYVNFFNVEKNQLRPETALEIHYTQAGGITGHIMLLCMLFMYTTAHHRIRQQSYETFWYTHHLFIPFLLAMYTHATGCFVRDTVAPYSPFAGANFWNHCIGYEGWRWELWGGGIYLCERLYREIRARRETKIYKVIRHPYDAMEIQFKKPSMKYKAGQWLFLKMPCVSNAQWHPFTITSCPYDPYISVHIRQVGDFTKAMGDALGCGPAQAKEYDGLDPNGIYEIALQQGQEMPAIQIDGPYGAPAEDIFDNEVAVLIGTGIGVTPWASVLKQIWHIRAGPDPPRKLRRVVFIWVTRSIESFEWFQTLLSSLEQQSADAATSTNSAEFLRIHTYLTQKIDTDTAANIYLNTAGYDLDPLTELRTKTQFGRPDFRRLFSAMRDGLMDQSYLDFGHEKLHVNQLKAQVGVYFCGPGAAAREIKTACKEVGNDFVKFKFWKEHF</t>
  </si>
  <si>
    <t>Neophaeococcomyces mojavensis JES 112_NOX2|KAJ9661764_R</t>
  </si>
  <si>
    <t>hypothetical protein H2198_001729 [Knufia sp. JES_112] - revised 26-08-2024_JS</t>
  </si>
  <si>
    <t>MAAPPYVEAELQKPWLRTNSTSSDLVPKYYFEKPLQREGSVYSTASSMERSKTTPLTRILLSGEVSGEAPRNLNFTEKLDRWMVNEGARRISVGIFMLLHAMIFTFGFINYQLKDNLNTARATFGLTYPTARAAALVLHVDVALILFPICRTLISLLRQTPLNGIIQFDKNITFHKLVAYSIVFFTWLHTIAHWNNFAQLAAKEKLGFVGFLKINFLTGPGWSGYVMLFTLMAMLATAIEKPRRANYERFWNIHHLFIVFFLFWSVHGAFCMIKTDTAPFCFGTGVFWEYWMYGGFAYLLERIAREIRGRHKTFVTKVIQHPQNVVEIQIHKEHAKMRAGQYIFLCCPEVSIWQYHPFTLTSAPEEDHLSVHVRMTGNFTKALGKALGCTLDAKPANRADKTKSRVVSMAPGGLQKMLPRIYLDGPFGSASEDVFKFETAVLVGAGIGVTPFASILKSIWYRMSSTEPQSQTRLRKVYFFWVCRDFGQLEWFKSLLLAIEEQDKEHNIEIHAYLTAKISASDAQNIMLNSSDSDAVTGLHTPTNFGRPNWDMVFRGIKKLHSPGEAGVFFCGPKGLGSQLHIKCNMYSEPGSRGGKGGFRFVYGKENF</t>
  </si>
  <si>
    <t>Pasadenomyces melaninifex FJII-L3-CM-DR1_NOX1|scf0133</t>
  </si>
  <si>
    <t>NADPH oxidase [Pasadenomyces melaninifex] - annotated 26-08-2024_JS</t>
  </si>
  <si>
    <t>MATLKSHFAPAKILFYVLWWTFQWGIFALGWWKQMGDQRLAGLNTLTFSVWLSRGAGLILSVDVALILLPMCRNLMRFIRPKFRFLPLDETQWFHRQCAYAILLFTCIHVLAHYVNFFNVEKNQLRPETALQIHYTQAGGITGHIMLLCMLLMYTTAHHKIRQQSFETFWYTHHLFIPFLLAMYTHATGCFVRDSVQPYSPFAGANFWNHCIGYEGWRWELWGGGIYLCERIWREIRARKETKIYKVIRHPYDAMEIQFKKPSMKYKAGQWLFLKMPCVSSAQWHPFTITSCPYDPYISVHIRQVGDFTRAMGDALGCGPAQAKEYDGLDPNGIYEIALQQGQEMPAIQIDGPYGAPAEDIFDNEVAVLIGTGIGVTPWASVLKQIWHIRAGPNPPRKLRRVVFIWVTRSIESFEWFQTLLSSLEAQSAEAAEASGGAEFLRIHTYLTQKVDADTAANIYLNTAGYDLDPLTELRTKTQFGRPDFRRLFGAMRDGLMDQSYLDFGQGKLHVNQMKAQVGVYFCGPSAAAREIKHACKGTSNDFVKFKFWKEHF</t>
  </si>
  <si>
    <t>Pasadenomyces melaninifex FJII-L3-CM-DR1_NOX2|scf0045</t>
  </si>
  <si>
    <t>MANTKPWQQTITNRDSDLVPRYYFEKPLRTNSTYSASSGASERSKTSPLSRLLLSGDVSGEAPRDLTFLEKVDRWMVNEGSRRILVGVFILVHAMIFAFAFVNYQLKDNLTQARATFGLTYPTARAAALVLFVDIALILFPVCRTLISLLRQTPLNGIVQFDKNITFHKLVAYSIVFFTWLHTIAHWNNFAQLAAKQKLGFVGFLKINFLTGPGWSGYVMLFVLMAMLATSIEKPRRKNYERFWSVHHLFIVFFLFWSVHGNFCMIKADTAPFCFGTGVFWEYWMYGGFAYLLERILREIRGRHKTFVTKVIQHPSNVVEIQIHKERTKMRAGQYIFLCCPEVSIWQYHPFTLTSAPEEEHLSVHVRMVGNFTKALGKALGCELDAKPDVNRADKAKSRVVSMAPGGLQKMLPRIYLDGPFGSASEDVFKFETAVLVGAGIGVTPFASILKSIWYRMNSTNPAEKTRLRKVYFFWVCRDFGTLEWFKSLLQAIEEQDREHNIEIHAYLTAKISAADAQNIMLNSSQYDAITGLNTPTNFGRPNWDMVFRGIKKLHSPGEAGVFFCGPKGLGSQLHLKCNMYSEPGRTTGFRFVYGKENF</t>
  </si>
  <si>
    <t>Rhinocladiella mackenziei CBS 650.93_NOX1|XP_013274430.1</t>
  </si>
  <si>
    <t>uncharacterized protein Z518_01947 [Rhinocladiella mackenziei CBS 650.93]</t>
  </si>
  <si>
    <t>MATLKSHFAPSKIVFYILWWGFHWAIFAVGWWKQQADPRLAGLNTLTFSVWISRGAGLVLSVDVMLILLPMCRNLMRFLRPKFKWLPLDETQWFHRQCAYAMLVFTVIHTCGHYVNFFNVERTQIRPETAIQIHYTQAGGITGHIMLLCMLLIYTTAHHRIRQQSFETFWYTHHLFIPFFLAMYTHAVGCFVRDTTDPFSPFAGKNFWDHCLGYEGWRWELISGALYLGERLWREVRARRETKIYKVIRHPYDAMEIQFQKPSMKYKAGQWLFVNIPAVSSQQWHPFTITSCPFDPYISVHVRQVGDWTKAVGDALGCGPAQAKEFDALDSNGIYEIALRHGQEMPAIRIDGPYGAPAEDVFDNEIAVIIGTGIGVTPWASVLKHIYNIRAGPNPPRRLKRVEFLWVTRSIESFEWFQTLLSSLERQSAEAAETVGGPEFLRIHTYLTQRVDANMAANIYLNTVGNAVDPLTELRTKTQYGRPDFKRLFGAMRDGLMDQTYLDVGKEASITAQMKATVGVYFCGPSAAAREIKSACKATSNDLVKFRFWKEHF</t>
  </si>
  <si>
    <t>Rhinocladiella mackenziei CBS 650.93_NOX2|XP_013268655.1</t>
  </si>
  <si>
    <t>uncharacterized protein Z518_09245 [Rhinocladiella mackenziei CBS 650.93]</t>
  </si>
  <si>
    <t>MNISTPQPYFQIPLGRSNTTTHNNAPMYYLEKPLARSNTSSTTSSMLERSRSTPLSRMLLSGEVSGEAPRDLTLKEKFERWMVNEGSRRVVVSVFVLVHGLIFGFGFMNYQLKDNLTTARATFGITYPIARSAALVLHFDVALILFPVCRTLISLLRQTPLNSIIPFDKNLTFHKLVAYSIVFFTWVHTIAHWNNFAQLAAKQKLGFVGFLLANFVTGPGWSGYVMLVALMAMLLTSIEKPRRANYERFWSLHHLFVVFFVFWSIHGAFCMIKSDTAPFCFGTGVFWEYWMYGGFAYLLERVLREIRGRHKTFVTKVIQHPSNVVEIQMHKEKTKTRAGQYIFICCPEVSIWQYHPFTLTSAPEEDYISIHVRMVGNFTRALGKSLGCDDSKGKGGNKDGAKMQRSEVVSMAPGGLTKILPRIYVDGPFGSASEDVFKFETAVLVGAGIGVTPFASILKSIWYRMSTGNGGKTRLRKVYFFWICRDFGSLEWFKSLLMAIEAQDKQHAIEIHAYLTAKISSSDANNIMLNSTDTDAITGLRTPTNFGRPNWDMVFRAIRKLHSPGEAGVFFCGPKGLGSQLHILCNMYSEGDKGFSFVWGKENF</t>
  </si>
  <si>
    <t>Rhinocladiella mackenziei CBS 650.93_NOX2|XP_013272358.1</t>
  </si>
  <si>
    <t>uncharacterized protein Z518_06094 [Rhinocladiella mackenziei CBS 650.93]</t>
  </si>
  <si>
    <t>MSERTRSTPLMRMLRSGEVSGEAPRDLNLKERFSRWMVNEGSRRLFVGIFILVHCMLYGFGFMNYTMKDNLTQARATYGYGYPIARSAALVLHFDVGCILLPVCRTLISLARQTPLNGIIPFDKNITFHKLVGYSIVFFTWVHTIAHLHNVAQYSAKNNGGFIGFIKLNFLTGPGWTGYILTIAVMVMFFTALDKPRRANYERFWNTHHLFVIFFIFWSIHGAFCMIPADTKPFCFGNGAFWEYWMIGGFSYLGERILREIRGYHKTYITKVIQHPSNVVEIQMKKDHTRTRAGQYIFICCPAYSIWQYHPFTLTSAPEEDYISVHIRMVGNFTKGLGKLLGCEDSKALTAEKADEKLPQLLPRLYIDGPFGSASEDVFKFETVLLIGAGIGVTPFASILKSIWYRMSDSPTTRMTRLRKVYFFWICRDFGSLEWFKSLLMAIESQDKSHAIEIHAYLTAKISAAEASNISLNSGERDAITGLQTATNFGRPNWDMVFRAIRKIHWPGECGVFFCGPKGLGSELHIKCNMYTEAGDKGYSFVWGKENF</t>
  </si>
  <si>
    <t>Rhinocladiella mackenziei CBS 650.93_NOX3|XP_013274017.1</t>
  </si>
  <si>
    <t>uncharacterized protein Z518_04857 [Rhinocladiella mackenziei CBS 650.93]</t>
  </si>
  <si>
    <t>MASTQTLTENEMNSFISALDKDRDGNISYVELEHKLDAVYKELQPDARHYNLHHDSREHARHEFLRGVMGTEKDSIPAEEFKRAVVSWNIPSLEQDKQAARGEDNYMKGISWVRRLRAIWEVDGPEYLFLLIVGGLQIGFGLWQCVKYSTGGQYQAALGWGVGMAKACAGALYPTMFFVLLSMSRWFSTWMRKSYYISRVINWDLSQSFHVKISCAALGLASLHAIGHLAGSFVYGSRTNRQDAVAALLGPDAVPRPYIAFIRSTPGWTGLTALGLFYVIASFSIPYIRKRSYEIFQIGHLLMFPFIGLLMAHGTENLLQFPVLGLVMAVPSLLVLAERLTRIISGFHKLPATLQVLDEETVCISCTIPGLRIWRYKAGQYVFLQVPQISFFQWHPFTISTCVGREIQLHIKTDGNWTEKLRELKDLRFVGIDGPFGAPAQRFYEFDQAIIVGAGIGVTPFSGILNDLQTREDHHWSRRRDSTSTNASNEISRPAATTSSNANGNRAIINAKSYDLEKYRRVDFHWIVRDKNHLLWFSDLLNKISSESSQRNPNLDVRIHNHLTKKRKDISEHIYRWLLEKHRTEAQPMSPLTGLIAPTHFGRPDFPKIMNEHYDEMVTLFARDKARKRKVGVFFCGAPVIGHALADLCHQMTLRGREDGTEVEYHFMVEVFG</t>
  </si>
  <si>
    <t>Arthrocladium fulminans CBS 136243_FRE|scf03a</t>
  </si>
  <si>
    <t>MDDVLSSELRAVFKLSLLPRKHISTAAEEVGERPSPPIIPELVEAILFSRHFLPSYIAVITVAVLLWALAKRLVAYRSCLRRKRRVQELSPSGSSVASSSSSTLQGTESPPLKDDDATVGTPLLEESQLRGHRQRSVTLRAWHNIRSFLLRQPKPIPSLTAPKNTLPANETSLAILLVLALNIFYLFYHMSLSRAMIFAFADRAGILFVVNLPILYILAAKNNQPLQYITGWSYEGLNIVHRRLGEWMTIAAILHTVGMVVAFYDLIAPSGYTLGWYMTRGIIVLGTIAFIFYLGIYITSIGYFRQASYELFLALHIFLQVTALVMLFFHHYDARPFVGAAVVIWSLDRLVSRVLCKTRSFTASLQIAADKETVLLFCEIPLWKRKMTGMTAGWHAGQHVFLTVPGMGTKHKFQAHPFTIASPAPPRNAKLGSWPLQLTIRAQAGFSRDLLEYAKLHQHARVYMDGPYSSNDVCKAVRNSDRVCLVAGGSGIAVTYPFAWDREAQSHSAKDIVHNRTLYLNGKKTLPNVKKSNAFLDESRFAHFWVRQDPSHETWVTLLPRTDDTPSPEISSEEVPMNLGNALDLITHRFDTRSATGEHQRPDVKTELQAWVRGDLKQKIDMQHRICIVVSGPDGLVRDVQNTAASLVREGWNVEIHVEKFGW</t>
  </si>
  <si>
    <t>Arthrocladium fulminans CBS 136243_FRE|scf03b</t>
  </si>
  <si>
    <t>MKKILALTGLLTAASAAGGYGSNPSGATEQNDATEVYLGHLNKSLAENYLYALIALTALVFLYQTSVRASNHVRHLSSLNGNPGSQKYFSTLSPLMAWMKDHILLAPLLHHRRAAPIKFSDKVNLGGLPTRFQAIFIVFVIIYNVFACVWNVPWSNAELEVLPILRNRTGTLATVNLIPIIIMSTIKNPLINALEISYDSFNLMHRWIGRLSILQGIAHTLCWMINKVNTMGWPAVGASFTHSSFIYCGLIATIGFTVIGLQGPKLFRALAYEFFLHFHIALVAMTFGGLWIHLEKFPQLKYLMAAIIIWGVTRLWRLATMIYRSCAGGGRSCKAIIETLPGDAMRIEFVLPRPWTAQSGQTLYFGVPSVGWWTLHPFSVAWSETYSHGGLSRNLSTKTTFTNHADPEKYTLNLPSSRARDMDLEGPKHQSFSLVVKKYDGFTRKLYEKALQQPPGVPLTVGALVEGPYGHAKSLNSYGTVLLFASGVGITHQMPYVRDLCQGYAEGTVATKRMTLIWVVRDTECLEWVRPWMHEILGMEKRREVLRVLLYISRATLRQEIKSPSETVRMSRGRPDVLNIMTESARERVGCVGVSVCAGGGLADEVRRASRFVAGQGVSLDLIEEGFGW</t>
  </si>
  <si>
    <t>Arthrocladium fulminans CBS 136243_FRE|scf04a</t>
  </si>
  <si>
    <t>MPSIPPPHVLEDLIRKVPEELAHVEEHIVELAKRVKIPINSTTPPQLIEAIKQDPFLQSDKYALGWVYFCIILLVGATSLRVWNYWGDRIRIALYKDEVITSARSASAVSAGSPWEIPSTATDSSRQVFFPPTGPLLNRQQKQQSTASAIAPFNNMVAIFRYIFYRPMPVIRVGRWRFTFPSLAVLVIVLIGLVFSLLYCFLPRPLFYETMAYGSPPLAIRAGMMSIALVPWIAALASKANMISFMTGIGHERLIVLHRWGAYLCLILAVIHAVPYWYQSTKDPDGFAKFKLYFNQQYYIFTTGIIALCPLIFLVVHSLPVLRNRFYEVFVFMHIPVAWAFIGLLFWHCHNYLTSWAYLYTTVILMIVSLIARLFYLNWMNPFRPSWLIGEESAVTILPENAVKVTIPTQTRWKPGQYAYLRMPGISVVQNHPFTIASLCSEDFPSDYGDKYRDLTLVFRPFSGFTRQVYDTALKKGPYKTYRSFIEGPYGGMQRQMSSFDQVIFFAGGSGITAIASQLLDLVKRMRDGKATTRSVHVIWAMKRPEIMEWFKEELRICREYAPAGSVHCHFFITSAKRYTTGMLGIGPDGKQNRLSQLMAEKVDGVMQGVSNKRDSRIMQDFDVHGEETDLVTALPQRQQFASPISRQPYFPPPPGQSDASDRTKIDIKRASSSLSEMQKDAEAMSQTEKLYNQYRGTSARASRISTTDWAVPPRTPEDDADQRHSGFDFGFPQTPTKFQKSLMRFAFLPGTLPPTEPAAVHTPGQLTGNNRTTATPLSALPNRSSLYPTARRNDGWRTEYGRPDIPFMLKNLSGEFSRRTCIYVCGPPEMRCDVARTVADLQRLVWTDPNRDEIFLHAENYAI</t>
  </si>
  <si>
    <t>Arthrocladium fulminans CBS 136243_FRE|scf04b</t>
  </si>
  <si>
    <t>MLGYEFVSLSNEQVEARRNLLDQAGWQAYLAPIILLSAIGAYRQLVGTQSKTSQTNEHPASAERLSRRISWILNTTYIGEFGPLHVQLLGLAYTTYLLFRIVNQTGNDYMHVTKAFGHVAVSQLPVHYLLSIKSPSSPITKVTGLTHERLNAYHRLFGRIIHSLLATHAILYLRFFAIMNLLPKRIQDWDVRLGIVAFGTVNFLGILAIPPIRTHVYHKIFYRSHVILSALLLLFLWFHVTYTRIYVAQAAMAWVLNGILRNGASQTAKVTCENVGKNMVRVKARVGGSHLYPYVPGVHVYLKQPGFGPRTPFTVVSARALEKGESEIELIAKNSGGPMTSSLAGAAGSGNALDLELEGPYGEAQKYMPELLKEETARHGRFLLVAGGVGATYALPIYKALLQAQRDSSKVRMLWVVRREEDMAWATESLVTDHKASSVIVHFTQPGSRPQNALESGEVRKADRPNFDKYVDDLINERLIPSSQDGAVWTRDPKKADQKLHDTVTVMVCGPTGLSRALRGAVGKHVWEYGRDVRWYEEQFGFGGS</t>
  </si>
  <si>
    <t>Arthrocladium fulminans CBS 136243_FRE|scf06</t>
  </si>
  <si>
    <t>MSHSHGSMGDMSGMGGMSGMGGMDMAGTGLFLKDNRDIAHVLWYIVAATAVIRGSRALVDYIRTAWAVRKYSLRSAVPSRPNNGFTQAYDTLLATLRETSYPAVQPLQGRVLQYFTPPPLGQSLLILTYWTIILIMLWTNVLLSPSSSIYGYRWEKPAFRAAWISVCQVPLLYALSCKFNVISIVTGISYERLNWLHRWVSRTLFLTVIVHWAYFFHEWTLADFVKYEIEMMPMVTYGFGAWAVIGWTVLTGFGLVRDLCYELWVLQHLASAGVLLWLLYVHVPSYARYNIWMAIGFVAFDRGARAVWSVINNLHLRAFGKGGVGYQGEVVAYQNGYMKLTLKGVDFDWRAGQHVFLSIPACGIFESHPFTIANNRLVTKDGGPTGEETGADDLEVFFKCHSGFTKKLQRKAQCLQAQGKGLATHRVFLSGPWGIPPLAAIERSNSLILIGSSTGASYTMPLLEHAIKKAPFVQRVCFFWIVRHASQISWFDARLRAAMRQLASLGLEEVQFRIFITGFHDSSELKKINIPADTTSEVRICRLWSLGLPFDSAPPGVPDVNEIGELLGSSEDLSSNGDEKRVSEKATTTTSAVSTSSSSSSIHDCGVKACQSKPTMQSPSFAYTLGRPQSFDPLIRPTVEAATGETVIIACGGRAMMAQIRTYVACLSDERAVHKGSSAQGIHLWTESYGW</t>
  </si>
  <si>
    <t>Arthrocladium fulminans CBS 136243_FRE|scf07</t>
  </si>
  <si>
    <t>MKALAFLLTLPALTLATVDEYTGCLGGIETCISYLTFSSADSTDYYGTQCVNKDVVWSMWAAAKVYCTPKEIEEGEKQLAENCMAYGSVELTPYSEVFPNLTDQYIKSLPVAQYSDINGATTFNSSVMISRSLYKNGFDTFVIFDVEYAPHQRYGWAMYGFWGGILLIGIINRLVTHFSSAHRMNSAADIEGGNSSANSKGSRSRPLAFIQSIHHWLRANVIVPATFGSHHNRPYLWSTIPTRIETIIILAFWVMTFILCCVSYYIFSQNLYYTEAMQAWRYISDRTGIICYAMLPWLWLFSGRNNIFLWLTGWNYATFNVFHRHIARLATLLAIVHSIGWSIIEGNFGYFAESWTEKYWYMGGMATITMSLLVFFSSMWFRVRSYEIFLLIHIVLSVLTLVGLFYHTEIFLGHPYNGYLWPPVIFWVLDRLARIVRWAYCNLHVEFSQSVVGTKATATYDKDADFIRLEIVPGSLILKPRPGQHYFLYQPLKWKGWENHPFTLSAYETIGDSDGAGTPEVAAKHTTSPIAPMDKDIAVDSTESSSGTPSAEASISSQHRRAIFADAVGRQKLTFFVRPFGSWTKRLRAECLKSPTGAVTPTVFVEGPHGEHSPLHTYENVIFLVGGTGVSGALPYMQEHLKRVNDTARDGKLTTRTRDITFIWATKQSAMIRNVAQHELKPMLGREDIHVHLHATSSKEAPSPQISETKGDAVDKETLSTPSASANDELNISYGRPNIRESILRVVDDVHNAGRAGGRIAILVCGPAAMADEARAAVHTALKQGKREVDYIEETFG</t>
  </si>
  <si>
    <t>Arthrocladium fulminans CBS 136243_FRE|scf08</t>
  </si>
  <si>
    <t>MAPHGRLREGSSWLFSHFTSIFVADKVTGTTFPPSSMRFPRLARGLSEAENGTSNTSAHPLNHAAVNETAPDYSTGLAGVNLALDQQLTTMLLVSMLAVALIVLAMRAIHLVQAHIRHIHCIHMNKYEQNYWTYDKIWWLPWLKREVIYAPLGKKRHNKEWQLSKAYNYGTLPGRVHTVLLAAYVLSNVVYCTLLPYHKQQAAKTIAELRGRSGVLAVVNMIPLVLLAGRNNPLIRALKISFDTLNLFHRWIGRIIILESIVHVCAWYANYSAKRGVDASFESFTGNIFLTSGLIAILGMVVMLFQSLSAVRHAFYETFLHGHQILALFVFAGVYVHTDVAHLPALPYVQVAVMTWIFERILRLIWILYLNISYRRRGMTMAIIEALPGDACRVTFQLPRHTIIRPGSHIYAYLPRFSWWMSHPFSVAWTNPESEPPTGPLFIKHGENSEECSPFDKDTLHHTVDDPFYSTALKSANYLERQCTSSHLARGSTPTTSLSLICAVRTGMTRQIYDAALQAPARTIVTSGFVEGPYAGHDKLASYGTVVMFAGGAGITHHLVQIRHLIASAYSQTVATRKVVLVWSVRDLESLSWVAPWMDEILKMPGRRDILTMNLFVTKPRGPADYVSPSRSIELKGERCNPGRVLDSVLRRPPSEGGRVGACFVSVCGPGAFADEVRRAVRERISLGG</t>
  </si>
  <si>
    <t>Arthrocladium fulminans CBS 136243_FRE|scf14</t>
  </si>
  <si>
    <t>MLSSQLVLFWLLATRALAVVKHGTIGYGINMYHPFCCSACADSLAMVYLNCTTFGETSSGSGMDMKIKLRKRMDMDMDMRGETSAECYASNQPYQQSLAYCVKLHCDRENIPYEKQNKCFQGLNSAGSMGPSLEQSLPAIAPTEELAEDAEWLNKTMLVNEGYWKSDRGTISLFEEIEKDHVTWSIAILVVSVAVPLLTGAYLFLTSQLPLSRRTNGGLTGAFHSYIALPALGSKRHSEPLARKIGYLPSRAMTSWITIYIIINVLASAVGFRSVQPNTWFANRASEMAAYVGNRAGVLSFANMALAVLFSARNNPLLYLSGWDQTTQLTFHRWAARVAILQAIIHSVVYTADYVSYLGENTFSAEAAKPYFWWGIIATTAMGLMVGFSALPLRAHAYEFFLISHIVLAIISLLGSWYHIAERYSKNWGYEVWLYIAFAFWSYDRLVRIVKIVYHSVSIKPVARLEAVKGTNVVMMTIALRRPLRAGPGKHTYVNFPSLGRFWESHPFTICDWDDQALEQDAKTAEISQSDLERSDANSSSNGSDVRGDRNDTSPTSKEIRMRSPRVSDIHFIRCLFRTHGGMTSLVQAKLLADQPLNLPIAVEGTYGGHHSSHFALRTADTVLCIAGGIGITFISGFARQFTRESLNNKTRQRLMPHCGKFVLAWSVREESLLTHCKRYLLPDFHDIDDGSIQYRFWLTSYSEDKEQFKGKEPIISEEDEKLVQQSNGRMDVSEVVGSVMAAQKRVAVLVCGPGSLSDEVRAEVTRCSREGFVVDLIEESFSW</t>
  </si>
  <si>
    <t>Aspergillus fumigatus Af293_FRE|EAL84543.2</t>
  </si>
  <si>
    <t>ferric-chelate reductase, putative [Aspergillus fumigatus Af293]</t>
  </si>
  <si>
    <t>MMDMSDDAGSGLPWLDQPVMLHSSRKDTCKLSPEQCAYRRGHWRYWYEADHVYALNTVYFMCVTIGVFAIAHFLSRRAPLPVKRSAVWRKTTAAIRYLSYQGYQISSLRYWSPSLGVMFLGLVGFVFFFVMTLGPKPYYWPNTATVSYGSSPPIATRTGWMALGLLPFVLVLGTKANLISMLTGVPHEKLQVFHHWASYAMFVLALIHTFPFIIVHIDKGDMVKQWKTEVTYWTGVAALIPQAYLTFMSLPAIRNRYYEFFKATHITVALLFVLFFFFHCDFRLTSWDYFIAGGALYLFSLCAAYIRTTLLHGRHKATLDVLPCGLVRIKIPTFITWSPGQHVFLRFLNASQLGLHSLTAHPFTITSIAHDAASLSKHNELVFYIQPRGGITARLASLAAQRPGTEQTVLLEGPYGGLAASAGKDLARFDLVLVISGGSGSGFSLGIVDAVLASSSHSSSSTPALQTIFATRNQSMAEWYVEEIESRISTSNVSTRGGDVSASVFVTRQQEQQHRQTDDESKLPSTKPLARSMSQIGITHGPPPDLPAFIAGCTSPSSARGKRLGIFVCGPASMLHDVRNAAARAQRDVLGDGPEEVYLHLEPFS</t>
  </si>
  <si>
    <t>Aspergillus fumigatus Af293_FRE|EAL85037.1</t>
  </si>
  <si>
    <t>ferric-chelate reductase (Fre2), putative [Aspergillus fumigatus Af293]</t>
  </si>
  <si>
    <t>MKLSQYRQKAQILLFLAIPVASHNTNGRPGHGLIGYGISMYKPVCAYACRASITNPLVCDNTIDHDMAMDAASMAMDTPSPACYANNDPFLQTLAYCMYIHCADVSVSVLETYWELNVAGRQQHQPSPKESYQEALGSLARPPTLILNTSAVLDIPSLVEEETYLSNHNTLRVFEAVETSHERYGLVLLLTGAIIPIASSLLRFVPFPAAWRVWFRAVFIDPPFVGRRHSSPILDTFFMPTRGQALFIAYLLIINIVLCSVGFHSANPSIWFASKHDEILAYVANRIGVLSFANIPLLVLYTGRNNFLLWLTDWSHSTFLLLHRWLAFICTLQACLHSAIYLQIAVANNEHSTESKESFWIWGVVATLALAITIPSSAWPIRKRCYELFLAWHVVLSFLALLACYWHIWYRYGHQWGYETWIYVAFGIWAFERVFRVLRLARNGIHKAHVTVLDDEYIKIEVPGVHAQGHVYLYFPTLTWRVWENHPFSAIASFRREDSIEKNIDVVPQDVESKYLSKNGTSVTRCLDSDKPPSTSSQDLATGPYQPCLTFFVRTLSGTTRQLCARSQLPVLVEGSYPPSPLISHHWSSHPNVIAIAGGVGITALVPNLCSHRGGHTLFWASRSKALIKSARETVGDACWYNMNVRIYHDQRMDIPMLLTEEVRKYQCAPVFVVVSGPARMADEVRHVVADMVRQNPSLLVSFVEESFTW</t>
  </si>
  <si>
    <t>Aspergillus fumigatus Af293_FRE|EAL85384.2</t>
  </si>
  <si>
    <t>metalloreductase transmembrane component, putative [Aspergillus fumigatus Af293]</t>
  </si>
  <si>
    <t>MEATSVYGIAAGGIFIVLVSVRLISLLLRYTSVVSVWIAIHLIYPYLLGRHRLVGPWTRVSVIGHLIYVAANVFVLCFQPSTIANIGHRAGRLSLINMAVLFAGSPLVYLADIIGVSLRASRRIHRATAWMSGMLLACHVTIMVIMGWGDFNIQKIDNIFAIIGAGVLGAILFCSLPFLRCHAYEVFLRGHQGLAGLLLYATWRHLSSHHSTSRLFLIIIFGVFLLMLVLQVLHLLYRNGIFSSRGRPRALVARLSNEDKKEKGDEKKANQAKKQKATRPVSVLVNLSRPMKLDAGQYIYLSLPSLTFWSWLQSHPFTVISWSNQEQDTLELFIQPRRGFSADLLRAAEGGPVSFPAYITGPHGISEPVDQYESVLAIATDFGVAAVIPYFRKLIDNRNKSVARARRLHFVWQVQTRDIAIAGQSLLNSLLEHDEDDTLHKRSILTISLFVKSGSSAENMLFLGDHKRAFIHCEEPNYREIIEAEASGQHITSLSNSEEARGESLVMVSATDKLRDEIRFIVRDHLADRMRLTELEYQPL</t>
  </si>
  <si>
    <t>Aspergillus fumigatus Af293_FRE|EAL85757.1</t>
  </si>
  <si>
    <t>metalloreductase, putative [Aspergillus fumigatus Af293]</t>
  </si>
  <si>
    <t>MDGMSMSGMGHMSMGEGVPDVFYLQRMYWAVIGGLHSPFKRYEEPGRSTQHRLRDSTLTPSKPKSFFFSSYATLTAVVREASYATLPPITIRGRSFHFAPLGPIAIILANLVVVLVFCFYKLDTTNKWKWEDVGYRTGFVAISQLPLIFLLAGRQNIIGLFVGLSYERLNWFHRWISRTLWLTATIHMGFWFRNWARYDYITYQLQNDVLTQRGFAAWCILTFIVISSAAPIRRLSYELFVLQHLVTFAGFLAAVWLHAPAEVKAWVWISIGFLVFDRVARYVWAAYANLSIFHASKSNPHPLWANVATFTPLPGNVTRITVENPGVRWKPGQHVFLTCHSIVPLQSHPFTITSIPDDGKMEFFVRAEKGGTRRFFRYASKHHLALGSGEVSTAQRPRTVFIDGPYGRIRTLRQFDSVVLLAGGMGATFTIPLLRDIVAGWKAECAGNSTRRIAATKRIRFVWVIKSRAQLSWFETQIQSVLSDVDECRQAQPDMIRELEVSIYITCDEKLEQQPPKTACLQPPSSPTEAPKAIEPRKGEFSEKNNRISIQSVSASSSSGQDPASTSGCLPGGGCCCTAAVEDEDEITEHKCTCSGNAPASESSKPIPTAAAETEETRQLKASAQPEPAQSHHLNLLSGRPQPRIIIRKVLEKAEGESAVVVCGPEGLSDDVRRSVVYLSDERAVHKGTGAQGIYLHVEAFGW</t>
  </si>
  <si>
    <t>Aspergillus fumigatus Af293_FRE|EAL85822.1</t>
  </si>
  <si>
    <t>MQIQWDTVASLAKRIIIPTTASTTPAEVAERQRDPWSQSGKYGQGWVYFSVILLALATIIRFYHVWSDKMRIALYKEDLAGAMQGNSLQDEYELPSAATDSSTAQFFPAGGPLPGMKKQQSSISTIAPLNNTAAFLRWIFYRPLPVLRIGDLRIVFPSLGTSAVVLAAFVFVTLYTFVPQPLYYSSITVGSPPLAIRAGMIAVAMVPWIVALSTRANFISMLTGFGHERLNVLHRWSGYLCLFLSLVHTIPFFVTPIWEDGALIWYQQYLPRHVWIYGTGLAALVPLVFLCIHSLPALRRRMYELFLFIHMPVSVVFVAMLFWHCKDFLASWNYLWATIAIWVMSYAMRLFYLNWTNPFRMSFMIGEESAVTILPHNAIKVTVATTMRWKPGQYVYLRMPGISLLGRHPFTIASLCSDDFPSEYGENYRDLALVFRPFGGFTRKVLLKAFEYGPYKTWTAFLEGPYGGMRREMAAFDDVIFFAGGSGITAIASQLLDLIKKMRDGKAVTKRVRVIWALRSPEAIEWFREELRICREHAPPNTVHCHFFLTGPAQDGPGEQPGHDIVQEKIYNVLSGMDKRNSAYIREEAAGDLEREKELRRENEDAITSLPRIYTSPVIGSRQFTALPGLQSGPGNVPFDFGFSNAPSPPQKQTPRFASLPLQRRDGWRIDHVRPDIPRMLTEYSQTFGRRTCVFVCGPPSMRIEVTKTVAHLQQQVMMDSRRDEIFLHAENYNI</t>
  </si>
  <si>
    <t>Aspergillus fumigatus Af293_FRE|EAL86276_R</t>
  </si>
  <si>
    <t>ferric-chelate reductase, putative [Aspergillus fumigatus Af293] - revised 26-08-2024_JS</t>
  </si>
  <si>
    <t>MTSLLRSSFFVLPPLSHFSNTMEILAIYAIASGGILASLFVTQALSIRNHLPELFSAPCFQYLALFLLVHRHRFWGPWTGASVFLHGSYAAINIFLVFFRIESFTDAGSRAGELALINQIFPLSTINLSHLADSLGVRWSTCRRIHRATGWMSVALLSFHIIVVVQTQKFVFPLRELHNLFTLIAGISLGALAAISIPWFRQWSYELFLRGHQLLAVLFVYGTWKHLQGRSRLSNIYFFVGLGVFGLNFLFQLGLLLYRNGLFAGRGFPRAEMSFSTTKSKEDIVVTAAHVRVSLPRPVQLESGQYINLWVPSVSLWSWAQTHPFTVTSWSKGPRNTIELLVQPCRGLSADLARFATVAGETPVSFCALFTGPHGRSEDVRHYESILVIASGFGIAAAIPYMKLMIYGYYTRTIKARQLHLVWQVGSRAEITAAEHLLNNLLEDDHKDHGYVRITMLRDSLWTADNDRGFRS</t>
  </si>
  <si>
    <t>Aspergillus fumigatus Af293_FRE|EAL86582.1</t>
  </si>
  <si>
    <t>metalloreductase Fre8, putative [Aspergillus fumigatus Af293]</t>
  </si>
  <si>
    <t>MGWPYHIVKLSPEEKSQRRESLDRYGLYSQLSVFIPILSFWLYRLGHWVYLRSARRHGYSAVTRPGESRASSPGNVVKRCRSILWWLEDEVAPGWGARQHWIFGTAWALWLLTLCIHRTGTDYLHVTKRFGIVAVAQLPTHFVLAIKSRYNPLALLFNTSYERLLPWHRISGRLIFLLIVVHATLYLNYFIQTATLQEHLASLKIILGIASFMSLFAMMSTSIEAVRRCNYRLFYITHSILAPVILIFLVLHAKSLRWYIVETLAVALLSLLNRLDAISAYATISRIPRTNLISVQIPIPASRIQRFRAAPGQHVYLSLHPETAMKVNSSLVQNLFLRNPFTVANVSENNEITLVARVQDGPTSRALDALADSAEKPSLLQLYGPFGSISRFSKLAMKYDRILIVAGGVGATFALPVYRELKEQVEAEGKGQDKITFVWSMKTLEEAAWAVGLADGQALTQEDNVKLYLTQSYQMRRQKPSPDDSVELEELQAPRAVVWPSAGTGRPDLAKIVDDLLGESDERVAVLFCGPPGMGRVLREDIGRYVREGREVWWHAEAFGW</t>
  </si>
  <si>
    <t>Aspergillus fumigatus Af293_FRE|EAL86761.1</t>
  </si>
  <si>
    <t>MEILAIYVIASGGILASLFVTQALSIRNHLPELFSAPCFQYLALFPLVHRHRSWGPWTGASVFLHVSYAAINVFLVFFRIESFTNAGSRAGELALINQIFPLSTINLSHLADSLGIKWSTCRRIHRATGWMSVALLLFHIIVVVQTQKFVFPLRELHNLFTLIAGISLGALAVFSIPWFRQWSYELFLRGHQLLAVLFVYGTWQHLQGRSRLSNIYFFVGLGYINLWMPAVSLWSWAQTHPFTVTSWSKGPQNTIELLVQPCRGLSADLARYATVAGETPVSFCALFTGPHGRSEDVRHYESILVIASGFGIAAAIPYMKAMIYGYYTRTIKARRLHLVWQVESRTEITTAEHLLNNLLENDYKDHGYGAPDYRSIISAEASGALIKRQPGDPLKGLTNIRDGQRRTLVMGKCLSHQFWILIT</t>
  </si>
  <si>
    <t>Aspergillus fumigatus Af293_FRE|EAL86975.1</t>
  </si>
  <si>
    <t>MISVVDHGAKEPWGDRRTYIYAVSAARLIILSLIICINMKTNRMVDYSTGHDGLNTPRDIMFAQVMYSSMLAFAGMVLLARVAQLGHAYLRYIVCSGASEKQQSVWSITESSVWVRAKSRLLYAPLFRKRHNREIQLSAAINMGTLPSRFHSLLISGYILSQIIYCCDLNYQNETPAVIAELRGRSGTLATLNLVPLVLFATRNNPLIPLLRISFDSYNLLHRWLGRIAAIESIIHMAAWAVNTVRETDTATLAQHLAETPSYAWGMVATAIMAFFILQSLSPVRHAFYETFLCIHQVGALFIILGIYLHLDMHSLPQKPWIQWVILLWSADRFTRLLWLAVLNVSRRHGMTKLRVEALSGEACRLTFFLPKHYPVAPGSHFFAYIPQISWWMSHPFSAAWTESSNTTLPENTQSSTDTKSLTLESQTSPYNQTTVTLVVAARQGMTRALYTRALSSPDETFTTTGFLEGPYSSHAVNMGSYGTAILFSGGVGITHHLLFIRDLLLRAAAGRAATRSITLIWAVRSMDSVRWVMEYIQEILQMSNAEAILTIMLFVSKPRSPGEMRSTGGVIRTFAGRCNPATVLEEIIPRRIGATVVSICGPGAFGDDVREAARRQVDRGVALDFVEEAFTW</t>
  </si>
  <si>
    <t>Aspergillus fumigatus Af293_FRE|EAL87225.1</t>
  </si>
  <si>
    <t>MGVELGGPGVDHSHPGYPHRPMNPVLATPLFVLSGVFTVLFLCRVVIRFQHRRRLREILQTEDQCKFSRTSVIFAWIKKHASYGKHTLTTGSYVSSGIYHDQFAFLVRPSRLVDGLSRKDVPTKICRWTSGSDEFTCARLERGSEQSPHPTSGHSFRHIQFPAPLGRTSHDSWGPDSYGLCHWGPGNAGWVVQPSQMMAAADKGNSIHGRNHEGTLESAFLCIWDDCPYCICSYFLSISITNSACILRSLSSFSYIPRNHGICWAVVSSAWLGPAAGSFGHRIARLVSILWRNCGKQRTSATVELLPGDVARVEVAVSRPWKFKAGQYMYLYIPSLGLWTSHPFSVAWTSSDRMTTNKKRDSSDSFNVLLGGRQRTTMSFLIKRRDGFTNKLLTKVHRSEAGRFNATALAEGPFGGLHSLASYGTVLLIAGGIGITPPLSYLHEFADGFSDRSMAVRRVTLVWVVRHLEHLDWIQPWMASLFDHPAVEAPNERKQTSYFQLSKFSLTIQVYVTAKGYTTDEHLSNKSPWTKSPPSTVSISIKHGKPSFAEVVEAEMEQQVGAMAVSVCGPGGMGDDVRQAVRERQNGRLVDLYEDTFSW</t>
  </si>
  <si>
    <t>Aspergillus fumigatus Af293_FRE|EAL87749.2</t>
  </si>
  <si>
    <t>MEFMTLYAIVAGGIFLLLVLVRIAPSFEPLAEALSRWVAKHLAYPYLLGRHRLIGPWTRLAVFFPLRMDEIGRRAGTLSLLNMALLYPFMQLGLFADVLGLSFDTCRRVHGAAAWMASALLALHIVVAMLDQQTFSLHEQNNLFAVIGAGSLVALMLFSLSLFRRLSFELFLRTHQALAAVCIYMTWRHLPSESIFPRVYLYIPLAILLLSTFVHVLLFLYRNGILPSRTYPYASVMCRKKSKNTEGSDEDPAEGAPLKIRVALPRPMHVKAGQYVNLWMPSVSFSSWLQCHPFMVTSWSPGRQDVLDLFVQARHGLTEKLRARAPLEGTASFTAFVSGPYGRSEPVGEYESVLAVASGFGIAGVVPYIKRLLYGYNTSSVRVRRVHLVWQVQTIDIAVAAEPLLNSLLDDDVLDDGYILEMSFYVEYKSKAGKGRPFGDHHRATIYNGFPDYDSIISTEASGEHIERVSNSQEERGKLLVLSELVH</t>
  </si>
  <si>
    <t>Aspergillus fumigatus Af293_FRE|EAL89213.1</t>
  </si>
  <si>
    <t>MLSSRAHYMDIPDSGPGVEHHWGYYNRQLPCTTDKGKCDYLDTVYHSHDLSILYSAILWGVILGVLVLCALRRLIRVRRTSHPCPQDAETGKNPPQSFIYRCQQSLKSAYHRHLLRGWLPGIFGHTTGFNILVLLILIAYLTIFSFVGIVYKTWYSPVKGYPNLHQTRVGLGPWADRLGVLAYALTPLAVLLSTRESLLSLLTGIPHHHFLFLHRWLGYIIYIQAVLHTIGWTVIEGKLYQPQPSTWNEFIAQEYMIWGVVAMILLSFLVFCSAQWCVRLTGYEFFRKSHYVVAMVYVGACWGHWAMLSCWMIASLTVWLLDRGVRLLRTALLHTTASGNLRMHIPSAQITSFPNDTDSDVIRLDFTLSYHPWSIGQHFYLCFPDLSIWQSHPMTPCSVPTPGREQTHTYIIRAKAGLTRQLALLARSDQPSTSIVLAGPYGQSILSTELLQKDVNILCIAGGTGVTFVLPVLLQLSRQTGFASRRGLVEFIWVIRRKADMECLQSEMDELVAAAELCANFRSRVFVTREGDASTQAKAQDLEKKVLVSDAMQRTESTASQDGEAPFTVQCMGSNSGDGGFAGVDRHPDVASHVTDFVARTVRGPTRVLASGPTGLVTDLRRAIAACNDPGRVWRGEERYDVQLVHDDRLEW</t>
  </si>
  <si>
    <t>Aspergillus fumigatus Af293_FRE|EAL90766.1</t>
  </si>
  <si>
    <t>MDDLHQHITPRGHGINTTYVYEYSRGLGGVNVPRDVIITRIIYWSVIIGALAVFCGRIAQISHAYLRHVTSLTASQRQQMFWSVEESRLWANIKKHLLYAPLGRKRHNREIQLSSAINVGTLPSRFHSILILLYVASQVAYCCFLDYAVNEKAALVAELRGRSGTLAVLNMVPLFILAGRNNPLIPLLHISFDTYNLLHRWLGRIVVLESVVHTAAWAVNACDEEDFSRMLVRLTGDPFFTWGFVGTVAMVFLCLHSPSPIRHAFYETFLHLHQLAALLAFLGVYVHLDLDKLPQIPWALAIGAFWLFERSARLFRLLYLNFSLKKGSTKLVVEALPGDACKVTFHLPKHVRINPGGHVYAYIPSVSLWMSHPFSIAWVEPNSCVTPSAAPDNVMSPMTPSLLEKQNPLHLDEYMRGTQPTSVSLIVGARQGMTRKLYNKALAAPQQTLYTTGYIEGPYSSHASNMGSYGTVVLFSAGAGITHHMLFVRDLIIRASEGRVATQQIYLIWSVRNTEHLTWVRDWMDQILRLPGRREILTVKLFVSKPKSSREIVSPSATVQMFPGRCRPDVVLSEVIPKRVGATIVSVCGPGAFADEVRAAARNNIGKGAVVDFVEEAFTW</t>
  </si>
  <si>
    <t>Aspergillus fumigatus Af293_FRE|EAL90932.1</t>
  </si>
  <si>
    <t>MLPSSVVLLHSSSFVSRMDALAIYAIVAGGIFAGLFLARTLSTLAKWSTFFSVLLARHLTLPFIVHRHRLLGPWTRASVLLLLSYAAINAFLVVFRADSLTGAGRRAGELALVNLIFPLSAIHLSNVADLLGISWSTCRKIHRATGWMATALLAVHVVVAVQDHEFSFPLSEMQNLFTIIGAASLGAVALLSISWFRRWSYEVFLRSHQIFAILFVYGTWRHLPSANRPPKLYLVIALAVFGTTSFFGLVTLLYRNGLFAGRGCPRAIVTFKVREIRIVLPRPVTVEAGQYINIWIPSVGLWSWTQTHPFTVTSWSRSAQDTLELLVQPRRGLSADLLRYAPIAEESSISFLALFTGPHGTSEDVSHYESILVIASGFGIAAAVPYLKKMIYGYNTCTSQVRRLHLVWQVGSIGEVAAAQSLLNNLLKDDIVDDGYILNISIYVGDGLEQNKLPFGQHERVCLYRSVPDYDNIISLEASGDQVERLPNIREERGRTLVMVSTADELRDQLRETVKAYLHQGVNLSELEYQPSAD</t>
  </si>
  <si>
    <t>Aspergillus fumigatus Af293_FRE|EAL91057.2</t>
  </si>
  <si>
    <t>FRE family ferric-chelate reductase, putative [Aspergillus fumigatus Af293]</t>
  </si>
  <si>
    <t>MLLVSCLIILLHLQNALSQIIPPNERCVTAVYTAYEYLSFSGQPNKGLWAPRCRNRLHVLSIYAASDLYCSDAEREAGFAQLDDQCRQYAGVDLIPRQEFAPNLTHEAISQMRVVEFGELPKKGPLDTPILISKSYYSRVFRTIDAWQFELWSHYAFGYLGYAYWTVVIAAGALHKLVLHAISVKRAPSLPPFPFLLLIYYWIQTNLIIPAPLASSRRRLLWWTFPGRIHAIVVLLFWILSIVLCLIGYRTFSDNIYWPDISAQLLRYVADRTGILSFANVPLLWLFAGRNNIFIWATGWSYSTFNIFHRHVAWIATLQAVVHTILYTVLFIQSGNAWKKMQKPYLLWGTLAMLAMILVFPFAVDWFRRRTYETFLVLHILFSVVALVGCFYHVIIFEDHEYWFYLWPAVVIWVSDRVLRLIRIVYCNLHVQLGSRSRFQCTECVAAYDKDADIIHLELTPGSGLQPAPGQYYFLYQPFRLTGWESHPFTLGYWSYNDGAPSTQCRSLKRDTTTDVSEIPLLPDTPSSGSDYGSIDTSTDPPERKLALRFWIRPYDGWTRHLRDQCLQSPTRIIQPNILLEGPYGEQCPLWKYESVLLIAGGTGIAAAVPYIQDHILRSSTGQTSTQSIHLVWTARQPALLRDIAGRELKQALSRKDFRVSFYVTSESASQGAIMDGVEFACGRPDLQAIITAHAEEARLGSSSVLVLVCGPSGMAGLARAAVHQAMRWGCRSLRYVEESFDW</t>
  </si>
  <si>
    <t>Aspergillus fumigatus Af293_FRE|EAL91125.1</t>
  </si>
  <si>
    <t>cell surface metalloreductase (FreA), putative [Aspergillus fumigatus Af293]</t>
  </si>
  <si>
    <t>MDALAIYAIVAGGIFAGLFLARTLSTLAKWSTFFSILLTRHLTLPFIVHRHQLLGPWTRASVLLHVSYAAINAFLVVFRAASLTGAGRRAGELALVNLIFPLSAIHLSNVADLLGISWGTCRKVHRATGWMATALLAFHVVVAVQDHGFSFPLSEMQNLFTMIGAASLGAVALLSISWFRRWSYEVFLRSHQIFAILFVYGTWRHLPSAKRPPKLYLLIALALFGTTSFLELVTLLYRNGLFAGRGCPRAIVTFKVREAKEADPVVTATQVRIVLPRPLTVEAGQYINLWIPSVGLWSWTQTHPFTVTSWSRSTQDTLELLVQPRRGLSADLLRYAPVAAQSSISFLALFTGPHGTSEDVSHYESVLVIASGFGIAAAVPYLKKMIYGYNTCTSQVRRLHLVWQVESIGEVAAAQTLLNNLLKDDIVDEGYILNISIYVGNGLEQNKLPFGQHKRVCLYRSIPDYDSIISLEASGDQVERLPNIREERGRTLVMVSTADELRDQLRETVKAYLHRGVNLSELEYQPSAD</t>
  </si>
  <si>
    <t>Aspergillus fumigatus Af293_FRE|EAL92499.1</t>
  </si>
  <si>
    <t>MQLLFLGWSLVGLSLAAEDLEKRNGGGGSAFDIYEIVNDDLSRITLLVLGCMVAFIYAWKMWFRISAHLRRLASFNNERQRYFIPADGTFAKVKNHIIYAPLFCTRHNREFQLSSALNMGTLPSRFHAFILAAIIVLNVVVCVVTVPYKTKEDTVAGVIRNRTGTMATVNLIPLILLAGRNNPLIKLLEVPYDTFNLIHRWLARIVVFETLAHVFAWAIPKAQKIGWDIVGTIFGKSTFILTGLIAACAFVGLMVHSPSPIRHAFYETFLHLHIAMAIVSMVGLWIHLDGLPAQTYLLVAIIFWGVERATRVAIIVYRNCGRRATTAVVEAMPGEAMRITLKMARPWTFKPGQHIYLYIPSIGLWTSHPFSVGWSESEEVVTDEKGMPMTRQDVFGMQKTTVSLLVRRRTGFTNKLYQRALSAPDSRVTLKAFAEGPYGGIHSMDSYGTVVLFAGGVGITHQVPFVRHLVKGYAEGTVAARRVTLVWIIQSPEHLEWIRPWMTSILAMDRRREVLRIMLFITRPRNTKEIQSPSATVQMFPGRPNIDTLIGMEVENQIGAMGVLVCGNGSLSDDVRRVCRKRQDQTNVDFVEESFTW</t>
  </si>
  <si>
    <t>Aspergillus nidulans FGSC A4_FRE|CBF69544.1</t>
  </si>
  <si>
    <t>TPA: FRE family ferric-chelate reductase, putative (AFU_orthologue; AFUA_1G17270) [Aspergillus nidulans FGSC A4]</t>
  </si>
  <si>
    <t>MRPPFSVLTFLVFWIPAAQAGSSIVPVNERCVDSIVTAYTYITFAGSTSRKFLDQRCQNALAVTSIYASSNVYCRPEEREAGIARLDGICSDAGLELLSRDSVRENLTEDAIRGMRRVDYGELEMSERIKYPVLLSAEHFRRVFSTMDTWAFESWTHYAYGYLGYLYWALVLSIGILNRTVQFFFVSRSDITPSALVLFQNTPFRRIHHFLHTHFLVPTALPSHGRRLLCWTFSNRAEALVTLGFWILSIILCSVSYRLSTDNIYWPSTSTQLIRYMADRTGIISFANLPLLWLFAGRNNICAWATGWNFATFNVFHRHVAWIATIQAVVHTVLYLVLFFENSNPWRKLSKPYLLWGTLAMALMILILPAAVTWFRHRAYETFLFIHIVFSIILLVGCFYHTIIFETHEYWFYLWLPVGIWVFDRGLRIIRVIYSNIHVRFHQGSETKVQATTSTATYDRVADLITLTVVPGSAASVRPCPGRYYFLYQPFRLTGWESHPFTLGRWEYQVRAGRGLSGSGRSTPRVIKGDETVDVSQIPLLSDSFSSDGPTRESSSAKEPSQVVMNLELTFWIRPYDGWTRQLRDRCLRSPDFSTRSTILLEGPYGHEFPLWRYDSVLLLAGGTGIASAVPYIRDHIARSEPLRANKLGSGAYSDLYDDDSYTDITPGRPNLGKIITAFAEEAHVSDCSAAVLVCGPQKMADEARGAVAEALKRGYHLARIYGHD</t>
  </si>
  <si>
    <t>Aspergillus nidulans FGSC A4_FRE|CBF73644.1</t>
  </si>
  <si>
    <t>MGAARLPSGSFRLVQRPSSSPRLTAWRMTRWIQLPDFKLDGAVAEILVDFCHHGPRPSSTLILCYMDVLISSRRPPLHSLQWHKDFSVRQTTVYHGQYNRLRIPAGGFAGISDNTAFLPVRQWGSDEHIRRPPEGLYARVSGMDAEMLYAHLNQDVGCFLTEVWILHQLLTESRSCRAPNYNRGFILQFHLPHYILRQADDQVKDCWRLRKHRLIHLSRRNAYEVQLSLIVYGVDEPSSPNAKPLYPHCMQSLRHQTVTLFYRNGLFAGRGLPRAVVTFSAQTSKEERPVVTAAHIRVLLPRPLKVEAGQYINLWMPSVSLSSWMQTHPFIVASWSSNQQDTVELLLQPRHGLTADLVRYAPTANESSVSFLALFTSPHGMIDDVLQLHLVWEVKSVGEMAAALALLNNLLKDDIMDNGYGPPYYQNIVFVEASGDQIERLPNIRDKQGKTLVVVSAADGVRDHIQKTVRRHLYQGMNLFELEYQPCAD</t>
  </si>
  <si>
    <t>Aspergillus nidulans FGSC A4_FRE|CBF76506.1</t>
  </si>
  <si>
    <t>TPA: ferric-chelate reductase, putative (AFU_orthologue; AFUA_3G10820) [Aspergillus nidulans FGSC A4]</t>
  </si>
  <si>
    <t>MASTLLFMSLVGHSLAADLERRHGDENPFWAALNDDLARYSLLALGCFAACMYMWKMWFRIAAHMRRLASFSNERQNYFVPAHPTLAKIKKHIVYAPLFRNRHNREFQLSRAVNMGTLPSRFHTFIIVGIIAMNITLCCVTVPYKSEPDSVAGVILSRTGVMATVNLIPLVLLAGRNNPLITLLQVPYDTYNLIHRWLARIVVCEALAHTFAWLIPKAQSMGWEAISQSFAHSTFIQSGLIGTCAFVALLVHSPSAVRHAFYETFLHLHIAFAVLAFAYLWIHLDGRNAQNFLLAAIILWALERFARLVIIVYRNVGGRATTAVVEALPGDAMRITLKLSRPWAFEPGQHMYLYIPAIGWWTSHPFSIGWSDAEDVMGDEKSLPVSSRDVYGPQKTTISLLVRRRTGFTDKLFQRAVSAVDCKVSLTAFAEGPYGSIHSMDSYGSVILFAGGVGITHLVPFCRHLVKGYAEGTVAARRVTLVWIIQSPEHLEWIRPWMTSILAMNRRREVLRIQLFITRPRNTKEIQSPSSTVQMFPGRPNIDTLIGMEVENQVGAMGVLVCGNGSLSDDVRRACRTRQDRTQIDFVEESFTW</t>
  </si>
  <si>
    <t>Aspergillus nidulans FGSC A4_FRE|CBF79055.1</t>
  </si>
  <si>
    <t>TPA: ferric-chelate reductase, putative (AFU_orthologue; AFUA_4G03940) [Aspergillus nidulans FGSC A4]</t>
  </si>
  <si>
    <t>MNHMKIARHGSIDMDMEAHSGLPWLDSPVMLHSSRADMCKLTPEQCAYRRGHWRYWYEADHVYALNTVYFLCATVFVFAVAHLASRYAPARVRRSSLWQKGTAAGRFLSYRGFRIPGVGYWAGSAGVAALIAVGAVFFFAMTLGPRPYYWPNTDTVNFGGSPPIATRTGWMAVALLPFVLVLGTKANLVSALTGVPHERLQIFHHWTSYAMFVLALVHTFPFIVYNISKGQMVSEWKGSVVYWTGVVALVAQAYLTFMSLPTIRNRYYEFFKATHFLIALLFILFFFFHCDFRLTSWDYFIAAGSLYIFSLLTSLVRTHLINGRHTATLSVLPCGLLQLRIPTILSWKPGQHVFIRFTGIQSVGLHSLTSHPFTICSTAHDIQSLKRANEMVFYVKPKKGITGRLAKLASRKPGFTQTVLLEGPYGGIGMGALERSESVLIISGGSGGGFSLGILEAALKIFTESGCGCGAEKGERRRIQVVFACQRPDVAAWYRGEIELLLDLYGVKGSKYDLDIDVSIHVTSSMPSLRQDIETDIEKTLEPLPPSGPAEEPTQTETKTSTADDAINPVRSASTSSSHKTPVSCVPRTFSQGRPKLPSIVASTTDTGKHVAIYVCGPASMLHDVRNAAAAAQEGILTGKAGGQVYLHSESFSW</t>
  </si>
  <si>
    <t>Aspergillus nidulans FGSC A4_FRE|CBF79549.1</t>
  </si>
  <si>
    <t>MSLHSLSSAEYYFGHINPQKREGKGKTAESLPGPWTRPFVHFQLSRYRIQQYPTRQTLTRTPLNTLHYVKTYIALPASFGPFLTNHQQLFWYHAIPRRLDRLIVLGFWALCIILACVDYQSFDGNIGMTSLSQQNWQYSSDRTGILSYACLPFLWLFGGRNNIFLWATDFNTQSFNIFHRHVAWACTLLAIVHSINYSVFLLTTATILMSFMLVQSMTILRHKGYETFLILHIVFAIVVVYALFRHTSFDGTKWNGYLWPMIAIWAFDRVVRLIRIAYCNLNPVNLKGWENHPFTLGAYVPPSLSLATGSESIQVHEKRQQDSKPIFYAGRDGCETNAANLDFMVVGGTGIAAAVPYIIDHISRSGGAAKTRTTRLRLIWSAKTNEMFERVFCDELAGTLGHEDIMTSFYCTSSKTSFSSSPSSSAAVLELSLATKEKEAGVSVLPTGEKSPSSSNLSGSSNDNAILDARAPSRDPPLPEAADGEASANTSKLATARNPVEFLSGRPNVRAIVTSEAQKAKANSSRLAVLTCGPAQMADECRQTVYEVMRRKNGLRDIEYFEEAFGW</t>
  </si>
  <si>
    <t>Aspergillus nidulans FGSC A4_FRE|CBF79853.1</t>
  </si>
  <si>
    <t>TPA: MetalloreductasePutative uncharacterized protein; [Source:UniProtKB/TrEMBL;Acc:Q8J268] [Aspergillus nidulans FGSC A4]</t>
  </si>
  <si>
    <t>MGVDLLPPGQERQRHVHPPMNIALATPLFALAGGFLILFVGRLAIRMRHHLRLRAVLRNDDQTPFTNRNGFMAWTNRHVFYAPLFGARHSRELRIGRAHMGTVPLRIETLILALYIAINFAFFVCLVDWWEDYQEKLYQVKYAGGHLAVMNTPGLVLAAARNNPLIPLLGISFDTFNLFHRWVGRVIVVGAIIHMSAVIAGLIAEHGFETTTHIIWEVPFFIWGMIALFGFILIAIQSVSLLRHAFYEVFLHLHVALAVMSFVGLWYHLRGLEQQNVVLGTIILWGLERVTRVASLVWRNVGKQRTVADFELLPGNVIRATVTLARTGEFRAGQHMYLYVPSVGLWTSHPFSVAWTSTEEVSVDSDSNESFKMLLDRKPQTTISFLIKREDGFTRELQRKAANSDTCQFTTTVFAEGPYGGLEDLNSYGTVLLIASGVGITNTMSYLYQFLEGFSARKTAVRRVNLVWVTRSVEDLHWIDPWMKSVFTHPAIATKESFQNNRLAVSVQVYVTRKEASEASVGDSENLWAFSAPSGVSVSVGFGRPGFAVVIEREMETQVGAMAVSVCGNGCVTDDVRQAVREAQKGAKTISLHDEAFCW</t>
  </si>
  <si>
    <t>Aspergillus nidulans FGSC A4_FRE|CBF83188.1</t>
  </si>
  <si>
    <t>TPA: ferric-chelate reductase, putative (AFU_orthologue; AFUA_6G13750) [Aspergillus nidulans FGSC A4]</t>
  </si>
  <si>
    <t>MSNLDAVKRHIQDFSQDSELEYHWGYAARQVPCLNDAGACEYLDAVYHEHDLGMLYTFILWAVICGLLFLFVLGRTLFPLTRASAPVDRTHFADSQSCQNDKALLEDSRPRQNAPYRFGTAIKSMTRRYLLPESGCAFVFGHTTRLQLLILAILIGYLTVFTFVGITYKTWMSPVKGMPGVYNTRTGLGPWSDRIGVLAFALTPLAVMLSSRESLLSLITGIPYHHFMFLHRWLGYIIYIQSTLHTIGWTIIEGKLYQPQPSAWNTWVAQTYIIWGIVAMILLSVMVALSTPWGIRLTGYEVFRKLHYVLAMVYIGACWGHWAQLYCWMIASLVVWFLDRGIRLARTFTMHHFNTPNTSHGFGMHVPNARMTVFQRARDGDIVRLELEHNHDEWQIGQHFFLCFPALSVWQSHPMTPASVPGTNPRGQIHTYIIRARSGITKRLAQLAQTAQATSVVLNGPYGQSIVDEDFYRDDEINVFCVAGGTGVTFVLSLLLRLAQQAQRRGLLEFVWVVRRKDDLDWIQPELETLKKAAAAVRTFRIRIFVTRGAHDSTEPVAALGDPFSKEADAAVNCQTPSSPSTPSVSPHEHQDPTPTSTFTIHAPSSAASLASGDKNHPDLAAQVTDFVSRTVSGPTRVFASGPLGMIRDLRSAVASCNDPGKVWKGQERFDVQLVHDDRLEF</t>
  </si>
  <si>
    <t>Aspergillus nidulans FGSC A4_FRE|CBF84441.1</t>
  </si>
  <si>
    <t>TPA: metalloreductase, putative (AFU_orthologue; AFUA_7G07120) [Aspergillus nidulans FGSC A4]</t>
  </si>
  <si>
    <t>MSVGWRIYSFHLLRVPLFPQIQLRYQLNMDILVIYAITAGSVLVSLVAFRLLRLLSQWKSPILVLLSRHIIYPHVVARHRFLGPWSRLSVLTHLAYATVNSILVFFLNFSLENVSRRAGDLSLINMIFLLTSSHLSYSADLLGIPLRTYRQMHRASGWMAMALVVLHVGALVFNRKDGITRSDGQTLFPVIATACLAALSLIFLPFVRKFSYELSLRVHQALTIVSVYGIWKHLPQDKLLPRLYLYIGLSVFTGTSCLPVNVRAGQYVNLWLPGVSFWSWTQTHPFTVVSWSQGKQSELEFLVQPRSGLTATIARQMRVIGPDGYSCLALYSGPHGLSESVNNYETVLLIAGGAGLPAVIPYAKRLIYGYNTCTSHVRRVHLVWQAETREQLNDLLKEDVLDDGYILSISIYVEQGPPVREKLLFGKHERATLYQGAPDYATVVSTELSREKIEKLSPIRDNQGQVLLIVSAPGVLRDELRHIVRGHLHQRIKMVELEYQP</t>
  </si>
  <si>
    <t>Aspergillus nidulans FGSC A4_FRE|CBF88811.1</t>
  </si>
  <si>
    <t>TPA: metalloreductase, putative (AFU_orthologue; AFUA_1G14340) [Aspergillus nidulans FGSC A4]</t>
  </si>
  <si>
    <t>MEHLPGHLVPRGNYSTNETYVYAYSRGLTGVNVPRDVLFTRIILVSAISVAFILFCGRIAQLSHAYLRHISSLTASRREQTFWSIEDSQLWANIKKHLLYAPIGRKRHNREIQLSSAINVGTLPSRFQTILIVLYVASQVAYCALLDYDENVKAALVAELRGRSGTLAVLNMVPLFILAGRNNPLIPLLRISFDTYNLLHRWLGRIVVIESIVHTVAWAVNAVDETDVSDMLDRLCNTPFFAWGLVGTVAMTFLLLHSPSPIRHAFYETFLHLHQLAALLAFLGVYFHIDLDNLPQMPWITAIGIFWLFDRTARFFRLIYLNYSLKRGSTSLVVQALPGEACKVTFHLPKRVHVPAGSHVYAYIPGVSLWMSHPFSVAWVDPSSCVTNHGYIDNDRPPKYSSDLEKQLPTPPSTHYNDLPTNDRIQLTSVSLIVAARKGMTRKLYNKALSSPNSTYLTTGFIEGPYASHPSDPATYGTAVLFSAGAGITHHMLTVRDLLIRASQGRVPTQKIYLIWSVRSTEHLSWVREWMDSILRLPGRREILTIQLFVSKPKSKREIVSPSATVQMFPGRCRPDVVLDEVIPNRVGATLVSVCGPGAFADEVRDAARRRIGRGAVVDFVEEAFTW</t>
  </si>
  <si>
    <t>MADESWRIPSPSKADLLTAAEHKNDPANPTLRAILFSRDFVPTYYYCLVVLVLAAALLHFNKRSSRRTIQTEKTTSSDSCSVHSSSTTTLQGDASPPAGKAREEQTPLLATDFKPDNGDMSTILTVWRHLRSFLLYQPRPFPALTSPSNQPPSNAMTLMILVLLAINLFYLFYKSVPSISNATAVADRAGLCFVANLPVLYLLGAKNSKPLKWLTGWSYEGLNIVHRRLGEWMIILACVHAVGMMMLWYNTFRPLGYTLGHFLSLKIIAIGLAALIAYLLIYVTSIGYVRRASYELFLAFHIFLQTAALVLLFLHHHNTRLYCGAAIAIWAFDRLITRIWVSWKPFVATLQIVPEDDTILLFCEIPITPSRSGGIRSGWRPGQHVFLSVPEIGWTHRYQSHPFTIASPAPPSHIKSGFWPMQLIIRSRDGFSRDLFRYAEFHQHTKVIIDGPYGSSDYLEALQRSDRTCLIAGGSGISVTYPLSWALQVDDDVDSILSTRTTYKSGQKHIPQTSVAAVPTNEQQHVHFWIRQEDRHEQWITMLPRRQAMLGRTVLDPRGDEDSDVASIINHTFVTRDASGGRPDIELEISEWVLRKPVLFTGRERICIVVSGPDQLAREVRNCASRLSREYNVEVFVEKFGW</t>
  </si>
  <si>
    <t>Camptophora hylomeconis CBS 113311_FRE|ctg004</t>
  </si>
  <si>
    <t>MASWLRLNKLLQDPWYGYPLLNLSIIDDITDIDLQNLPSLEYGDLPVSINTITLVSEDLFNLGYRTIEVWYQTKDIHLWYSKSMFIFWGVVLAMGVCTNALSWMRSGGTSANDVSPEGPTTKNTNAINKVRNLLRSRFLLPATFGSKCAVPIAQATIPPRAEFIVISIYIIINVVLCATSYTTFERNLYWTGTKTQLWRYLADRSGYLSYANLTIFWAFGIRNNILIFATGWNFPTFTRFHRWVARVATLQAILHSIAYTIESYLDGGFEEYAEEWAYQYWYCGVIAVIAMSLVLVFSMLWIRVKYYDIFLLLHIGLALMVLVNLFYHTKIFLGEYDWFLWPCVIFWTFDRVCRIARIAYSFIRAKRSQALAQFSDEDNIIRIDVTDIFSSRNIAGGVHFFLYSPLTLLGWQNHPFTLIRWKESVRTTNPPTFATDIAEDNKVPITAESQSLSSSSSLTTKTRTRYTFLLRPMKGYTLQLSKSLTSSSLPSSSLSPAISPKPITFLYEGPYGHTPSLSRFTNILLLIGGSGISVAISSIYNALEQNPHSSIHLVWSCRESSASLINSVMNKELSNAMESGRVRVDASSSSNAGKNGNGGGGGGGGGGDSDNGNSDAELFLEGFNW</t>
  </si>
  <si>
    <t>Camptophora hylomeconis CBS 113311_FRE|ctg009</t>
  </si>
  <si>
    <t>MAGQSNVLAARHIQNMSEAKILEPHWGYVDRALPCTNDAGSCQYLDVVYHSHDLGMLYAGIIWATIGAVLFLCAFGRQIFKRSGYFSTIVLEKEIDISSQPRSSIKRTQQALTAAACRWLLPESVRSIFGRTTRLQVLILLILVGYLTIWSFVGIVYKIWITPVKNSTLHNTRTSLGPWSDRIGILAYALIPLSVLLSSRESILSLLTGIPYQHFNFIHRWLGYIILVQSMLHTIGWTIIETKLYQPQPKVARAWITQKYMIWGVVAQLLMIFMFVFSLRPVIRLTGYEFFRKIHYIIAMLFIGACWGHWQQLKCFLLPSLLIWFLDRGVRLVRTALTHYNFLSDGSMGFKAAQAQITHFPDDRNGDVVRLDFTHAHDAWKIGQHFYLCFPQLSIWQSHPFTPTSLPLRNSGVQQHSYIIRAKSGQTKKLANIAASKPEQITTTPVILTGPYGENITSHLDHNSNIMCIAGGTGITYVLPILLHLISLPAFPNRSIELIWAIRQKSNTEWIESELAAIHAASKSHNIHINIFVTQEDDLTGAATSAAAVAVNNTPSSSSSISISSTTKEKHSDPKTTTVTAVSISSSSSSTSTSTYLHRPNLKNLLSTFTSNTVSGPTTVYASGPGTMISDLRSAVAECNSGAKVWKGDERFDVRLVCDDRIEW</t>
  </si>
  <si>
    <t>Camptophora hylomeconis CBS 113311_FRE|ctg010</t>
  </si>
  <si>
    <t>MAKFTVAAIFVIFIALAQAAAPTTGNQNQATEIFLEHLNHSLSHNYLYALVAFTVAAFIYRSLIRLNNHVRHLTSLSDNLGAHRYFASASPWTRWLKDHILLAPLLHHRRASEIKFSKHFNLGTVPTRAQSIFIGFIILYNVFACVYHLPWNSPELQVLPVLRARTGTLSVVNLIPIVIMSTIKNPLINMLDVSYDSFNLMHRWLGRMCIIQAIAHTLAHCIAKLPKGGWKALGASIEESPFLWTGLIAVVAFAALLVQSPKLFRSLAYEFFLHTHIILVALSFGGLWHHLEELPQKAMLLAAIILWGGSRAWRFGTMIYRSCGRGGCKAVIETLPGDAMRIEFRTPRPWNFKSGQTLYLCIPSVGFWSSHPFSVAWSDFVEEDGKKMEMNGLHRSASTRTQFDEKRSPNATNPKEIAVELKGRQTFSLIVKKKEGFTSKLYNEALKMNGKLLIKNALIEGPYGHAKSMASYGTAVLFASGVGITHQMPYVRDIVDGYAEGTIATRKVTLIWVVPDTQCLEWVRPWMHEILNMDKRREVLKVFLYISKATLSAEIRSPSETVRMSRGRPDVMSILRRECQEGVGCVGVSVCAGGGLGDEVRRATRFMIGQGYNADLIEEFFGW</t>
  </si>
  <si>
    <t>Camptophora hylomeconis CBS 113311_FRE|ctg020</t>
  </si>
  <si>
    <t>MLLRSLATTFLLVASAVSAAKHGTIGYGINMYRPWCCTACSDVLSTLYLDCTTLSESSGDHGVSMKLMKRMDMDMEMAATTSDECYASSKPFQESLSYCIKTHCDMEGVSDSMQNTCFQRLAANGLPVDSLEMSLPTTPPTEQLSEDEMWLNKTMLINEDMWQIDRKTIEGFERSEGWHVRSSIIIVTTSVGIPLLTGLVSFLRSKLSTTLSASKLSSSIQSYFALPALFGTTHSQPLARNIGYMPSRSLSAFITIYILLNIILCATPYHAVQPSAWFANPHSEISAYVANRTGVLSFANMALAILFSTRNNPLLYLSGWTHTSFLTFHRWASRVAVLQAVIHSIVYSIDFAHFRESNVYNEEVKLPYLYWGIIATTAMALMVGLSILPLRKYAYELFLIGHIVLAIVSLVGSWYHVEIRFSQKWGYEVWLYIAFAFWGYDRLVRLFSVVFYSVGQGIDAVASVVPGTDIISLRVYSKYAWVCGPGSHTFLYFPSLSKRFWENHPFTIANWNIEMEDWSIVTSTSEENVEQEITTDKEKGITHVSERSVRSDSTHGREARFYIQCYLRSHNGTTAKLRDSLLNQSTSKISVLTEGPYGVHAASHQSLKSADKILCITGGIGITWSAGFVNQFNRERLQLQRTQGKITQGMMPQARRFELAWSVREKGLLTHVRENLLPNLTKSGLDDGSLSYRFWLTGEDDGQERDEADKSSQPAVKRVSSSPSSSPANTHDKLVSEVVGQRMDVRSLVRGFVEHGQRHVILVCGPGGLADRVRSEVVSCSKQEFFVDLIEERFSW</t>
  </si>
  <si>
    <t>Camptophora hylomeconis CBS 113311_FRE|ctg026</t>
  </si>
  <si>
    <t>MDMDMDMGMSMTSGGYNNFTLQTNFWIFIGSVIAFATLVNVLDKILLYQRLRSKSAKPKSLLWNSWATVTALGREIFNASTRPFNIGGIRVRSVIAGPIGIVVLYSVVIVVFSYIGTDPSDSWNWEDVAVRIGCIVQTQLPLLFLLAGKQNIIGALTGIGYERLNWLHRWVARIVWVGVTMHMGFFFRSWMRWNYIKVKLAGDNMTQTGFAGWCILTAIFLLSFAPARRWNYELFIISHIVLFAGFIGAVMIHVDDGAAYIWACVALYLLDRVVRFLVACYCNIGLFRGKSFWANNATLTPLAGNVTRITIDKPVVSWTPGQHMFLSCHSIVPLQSHPFTVASLPSDDKMEFIVQAKTGGSKRLNIWASKYERLPDADVQRKMVGIEGPYGQIRPLRQFDSVVLFAGGTGATFTVPLVRDLVQRWCQSQSTIITRTIRLVWVIKSQDRLSWFKSQLEKAMLDVDFLRQKDVDVELDISIYVTCDTDITQSFALQDRIEQSRGAARMVTQSPSILNEKVKDKIETVEIKPLTKNTCGPNAKLILILFVLNSSRVATKSSRRSTSRT</t>
  </si>
  <si>
    <t>Camptophora hylomeconis CBS 113311_FRE|ctg028</t>
  </si>
  <si>
    <t>MAKAFVYEHFLASPLRLVRREASPFFSLTEPGAVPSAPKFTIPISNTTLVSALASTDTKTHANATTASTSLLHNSTPDYTHGLTGVNLQLDQTVVRYLWISIVAALSAVLILRLWQLSSAHIRHIYCLHANADQQRYWTFDKTWWWPWLKKEVIYAPLGSKRHNREIQLSSAVNYGTLPGRIHTIMLALYVITNIIYCMILPYGKVSRAQIIAELRGRSGMLAVVNMIPMIVLAGRNNPGIALLKISFDTFNLFHRWVGRLVVLESIVHVSAWFANMMAEKGSAGAAQSVRSGAFIQYGMLAMIAMMVILVQTLSAVRHAFYETFLHLHQLLAIIAIIGVYVHLEVANLPALPFIRAVVALWLAERIARVLRLLWANVNFRNGQLTCVNVQALPAEACRVTFILPKHITVRPGSHVFVYLPTISLWQSHPFSVAWIDEQSEPPTGLATYESSCKDSESQSYLSAFANRKRPTEVSLIVAARSGMTRKLYNKAKAGQLGRISMPGFIEGPYAGHDSLSSYGTVVMFAGGAGITHHLVQIRHLIACAQAGTVATRRIVLVWTIRDQEALHWIQEWMDEILQMPGRKGMLRMIFYVTRPRRKQDFDVPSSSIEVRPKRCDPGEVLDEVLPERVGATMVTVCGPGAFADEVRAAVRQRIEVGNIDMNEESFTW</t>
  </si>
  <si>
    <t>Camptophora hylomeconis CBS 113311_FRE|ctg032</t>
  </si>
  <si>
    <t>MSSLSADVMDVVERSAEGMASLGEHIAHELTRRVKIPINATTPPQMVAAINTDPWRNSGKYALGWVYFPIILLLCTTAFRVFNYWGDKIRTALYKEEVINSAIEASPYRDDYELPTGMTDGSTRHFFPATGPILRGKASTHSAFPGSKLLNRLIALVRYIFYRPIQPLTISRWTFSFPSLGVVVIVVAGIVFSLLYCLLPQPLFYDSMAYGSPPLAIRAGMMSVALMPWIIALASKVNIIAFLTGIEPQRLIVLHRWGAYICAMLAIIHAVPFWYQSVNDPAGYTIFRQWFNQRYYIFTTGIAAIAPLIFLVLHSLPILRHKAYEVFVLLHIPVSWAFVGLMFWHCHNYLTSWSYLYATVVLLFISLFGRLFYLNWMSPLRPSWLIGEESAVTILPENAVKVTVPTQQRWKPGQYAYLRMPGIAVLDSHPFTIASLCSEDFPSDYGEQYRDLAFVFRPFGGFTKKVLDTATVKGPYKTYRAFIEGPYGGMQRQMSSFDQVIFFAGGSGITAIASQLLDLIKRMRDGKATTQVVHVFWSMKRPEIMEWFKEELRICRECAPPGSVHCNFYITAARRYQAFPAGNIQENRLSGRFADKVDDVMRDIANKRNSTIIEPDFDLKKEFQDELTALPQSTHLAPPKFSATPVPYFPPPPRMADMERKDNPKSLNVPASTLSAVYNESTKSIRGQLQPPQLTTNHYTPANFQSYQPPNSQTFDFGFGFPKEPTEFQKSLMRFAFLPTTTIQPHMAHPTSQSVPQIPEPIHPKDGFKFFEGSESMMPAYTSPTFPPVPSTWRPRDGWRTEYGRPDIPYTLRSLSKDFGRRTCVFVCGPPEMRQVVSKTVAQLQSTVWQNNNEELYLHAENYDI</t>
  </si>
  <si>
    <t>Camptophora hylomeconis CBS 113311_FRE|ctg041</t>
  </si>
  <si>
    <t>MFGYEYVNLTPEQVEARRTSLDNAGSYGYLAPGVLLIAVFVGRHALSWINTASSKKSSPPLPTEILRRRLNWLLTNTYIPEFGPVHVQLTGTLYAIFLLYLIVRNTGDDYMHVTKAFAHVAVSQLPFHYLLAIKNPLSPITLATGLTHERLNNYHRMFGRIIHALLATHAILYLKFFADKGLLAKRLQDWDVRYGLMAFWSMNFLGLLTIPPIRKAVYHKVFYRSHVILGVVLLVVLWLHVPYTRSYVQQAGAIWIINAATRWSGSKDTGLCCRKVGKGLVEVKVKVMSASWKNWVPGMHGYFNQDGLGPKNPFTVVNVETNNGGISEVTLIVRDLGGPTTGILGKEADGKKQVKFQLEGPYGESKMYLPGLLRNEDEAGRVLVVAGGVGATYSLPIYLALLKARPGQVNKVRLSWIVKDINEAKWGLDMLQDIGSPVDVQLYITNPDKAMKLDTQAEVKVEGLQIFSSGKRPDMNTIVGDFVQADSKSGIAGGGTDKLTVMVCGPPGLSQSLRKAVGDNLDGYAREVVWYEEQFGFGGS</t>
  </si>
  <si>
    <t>hypothetical protein LTR24_010334 [Lithohypha guttulata]</t>
  </si>
  <si>
    <t>MSSIQSAARRAGETAIINMGLLYLGPHLSYQADWLNTSLATIRWIHRGAAVSFAIMTAFHVAVLRPSQSPFTWPLTAQCYGVIAALALAATLVLCIRPLRRPSFELFLRTHQFLAVGSLYAIGMHVRNSRDAVARFGAIGIAVCFVASGTGQVLQVLVRHCFFYHGLPRARIVQVCHVVRISVDTSVPITVRAGQYVNVYMPGVSFWSWLQSHPFTVAAVQRRGPGTTLELMVEPRRGWTSKLVSRARNVGLGDEPLSGQQLYIAFFSGPHGRTIDVDNYSVVVMVASGWGVIAQIPYLQHLISGYNNSTTKVRRIHLIWQLSAVDDGVPAEDLLNQALLEDTLDNGYILRISVHYCHGRLSPEERHPGQRVTFFEGVADWHNLINDELRQPLVLPEHQHKEVSNDLAPKPHVSAFVTERRRVVVMVSAAELIRRQVRDACKPHLSPQLRLVELDYQPN</t>
  </si>
  <si>
    <t>hypothetical protein LTR24_009649 [Lithohypha guttulata]</t>
  </si>
  <si>
    <t>MTSTKMDLMPRHIQNFSEATAVRHHWGYADRMLPCTNDAGSCEYLDVVYHAHDLSMLYCGILWATLLGIAFIWTIYNRSSAKPSESLEPISDADRSRAAIGSIDRCQRALASYRRQYLLPEFARPVFGRTTRLQILVLATLTGYLAVFSFVGIVYNTWVTPVKKMPAVYNTRTSLGPWADRVGVIAYALTPLSVLLSSRESLLSLITGLPYQSFNFLHRWLGYIIVVQSIFHTIGWSVIELRLYQPQPSVGISWIKQTYMIWGVIAMFFLFVLFILSTPWAIRRTGYEFFRKSHYVLAMLYVGACWGHWAKLSCFLIPALAVWFIDRGVRLVRTALLHYNYIGGSSTMRFGSTDATITTFPDAVNGNIVRLDFMHQQEPWSIGQHFYLCFPKSSVFQLHPFTPLNVPTPKAGAVPHSYIFRAKNGETKKIAQLATIASSTPVVLNGPYGVSEIDNITTSTNILCIAGGTGITYVLPVLLSQITNCGCASTRRMQLVWAIRRKADMAWVQSELDRLYEAAKSIDLKISIYVTREDPSISSNSSISDDKADNVKIDITEKPGSVSLTTSSDCETQAPSGCCGSKNNEIELCSPAFPLKQSMTVERRGSLGTAPPEMRHPDLSAIVRDFVDATVQGPTSVYASGPGGMISDLRTIVAGLNDGAKVWRGDLRSSVELKCDDRLEW</t>
  </si>
  <si>
    <t>ferric-chelate reductase Frp1 [Lithohypha guttulata]</t>
  </si>
  <si>
    <t>MSHSHGGMDGMSGMGGMDMGSTGLFLNDNKKIAHALWYIVAAAAIIRGIRALVDHGRTILAKRKYSLRSDVPSRPSNLLTQIYHTMLAIARESTYPAMQPLKGRIVSYFTPPPLGQSLLILVYWTVILIMLWTNVFLGPSSSLYGYRWEKPAFRAGWISVTQVPLLYALSCKFNVISIVTGISYERLNWLHRWVSRTLFLTVIVHWAYFFHEWTLADFVKYQLEIMPMVKYGFGAWAVIGWMVLTGFGLFRHLCYELWLLQHLAGAGTLLWLLYVHVPSYARYNIWMAVAFVAFDRGVRGIWSIMNNLHLRAPGKGGIGFKGDIAVYAAGYMRLTVKNVDFDWRAGQHVFLSIPGRGMFESHPFTIANTRLTPRPGDFNEEETGSRDLEVFFKCHDGFTKQLQAKAQHRQAAGTSLTVNRIFLSGPWGTPPLSAIERSNCLIFVASSTGASYTMPLLEHAIQKAPFVQSISFYWVVRYATQAQWFDGRLRAAMRQLASLGVRHIQFKLFVTGPHDGADLRKLNIPADTTSEVRTCRLRSQGLPCECKSHGIRSPEETRSTLKMSEDSSSHCDEKNQSEKPVITAASVSSSSSVSTAEHDCGLKGCMNKPTLDSPSFTYALGRPISFDPLIRPAVEAAKGETVIVACGGKAMMASIRTYVAKLSDERAVHKGTGAQGIYLWTESYGW</t>
  </si>
  <si>
    <t>hypothetical protein LTR24_009526 [Lithohypha guttulata]</t>
  </si>
  <si>
    <t>MAVGSYGSNPSGSAEQNQATEIYLAYLNKSLAENYLYALIALTAIVFLYHTSVRVNNHVRHLSSLNGSPGAQKYFSSLSPTMAWMKDHILLAPMLHHRRAAPIKFSEKVNLGGLPTRFQAIFIGFVIAYNIFACVWNVPWADDELEVLPILRNRTGTLATVNLIPIIIMSTIKNPLVNALEISYDSFNLMHRWIGRLSILQGIAHTLCWLIAKVAKSGWSAVGASFTHSSFIYCGLIATVGFTAIGIQAPKMFRALAYEFFLHFHIALVAMTFGGLWIHLKAFPQLKYLMAAIIIWGATRLWRFATMIYRSCATGGRGCKAIVEALPGDAMRIEFVLPRPWKAESGQTLYFGIPSIGWWTMHPFSVAWSETYSHGGLSRNLSTKTTFTNHADPEKHTLDLPSSRARDMDIEGPKHQSFSLVVKKYDGFTRKLYEKASQQPQGLPLTINALVEGPYGHAKSLDSYGTVLLFASGVGITHQMPYIRDLCQGYADGTIATKRMTLVWVVPDTECLEWVRPWMHEILGMEKRREVLKVLLYITKATLRQEIKSPSETVKMSRGRPDVLNIMMDSARERQGCLGVSVCAGGGLADEVRRASRFVVGQGVNLDLIEEGFGW</t>
  </si>
  <si>
    <t>hypothetical protein LTR24_007717 [Lithohypha guttulata]</t>
  </si>
  <si>
    <t>MVGNGLVRVKARVGGKHLYPYVPDVHVCLNQGGLGPRTPFTVVNARALEEGETEIELVAKDAHGPMTGTLAKAAKMGRQMVLDLERPYGEAQVYLPELLQRVKGKHEKLLLVAGGVGATYGLPIYKALLDAGTDSKDVRIIWVVSREDDVKWAASFMVTSKDGSSLIVHITQPQKNDTRLLEGFDSRKCRRPDFDDYVADFVNEKPVHSTRDPKSLERDPMKAGQKLYDTVTVMVCGPRGLSSAVRKAVGRHVWRYGRDVRWYEEQFGFGGS</t>
  </si>
  <si>
    <t>hypothetical protein LTR24_004616 [Lithohypha guttulata]</t>
  </si>
  <si>
    <t>MPTIPAPHVLDNLVNNVPEELAHLGEHITELVKRHDPWAQADKYALGWVYFCIILLFCATSLRVWNYWGDRIRIALYKDEVITSALSASAVSANSPWDMPSTATDNSRQVFFPPTGPLLHRQQKQQSTASAIAPFNNVISLFRYVFYRPMPALKIRGWRFTFPSAAVLVIISLGLVFSILYCFLPQPLFYETMAYGSPPVAIRAGMMAIALVPWVTALASKANIISFMTGIGHERLIVLHRWGAYLCILLSIIHAVPYWYQSVQDPEGFAKFKLYFNQQYYIFTTGVAALCPLLFLFVHSLPALRNRFYEVFVFLHIPVAWAFIALLFWHCHNYLTSWAYLYTTVILMVVSLIARVFYLNWMNPFRPSWLIGEESAVTILPENAVKVTIPTQTRWKPGQYAYLRMPGISVMQNHPFTIASLCSEDFPSDYGDKFRDLTLVFRPFSGFTRRVYDTAQKKGPYKTYRSFIEGPYGGMQRQMSSFDQVIFFAGGSGITAIASQLLDLVKRMRDGKATTRSVHVIWAMKRPEIMEWFKEELRICREYAPAGSVHCHFFITSAKRYNTDMFGVGADGKQNRLSQLIAEKVDGVMQGVGNKRDSRIMQDFEIVGEEEDLVTALPQKQQFASPISRQPYFPPPPGQGDNSDRTKTDSKRASSTLSEMQKDAGAMTQTEKLYNLHRNTSGRMSHVSTNDFAAPPRTPEDDDKRQSGFDFGFPQTPTKFQKSLMRFAFLPGTLPPTEPAVAHTPGGLTGDNRPAATPLSALPNRASIYSTTKRNDGWRTEYGRPDIPFMLKNLSGEFSRRTCIYVCGPPQMRCDVAKTTADLQKLVWTDPNRDEIFLHAENYAI</t>
  </si>
  <si>
    <t>hypothetical protein LTR24_004490 [Lithohypha guttulata]</t>
  </si>
  <si>
    <t>MLAALEGWATLCTPMPNILLTRFSANQTIMLAPQSIYAIVVGGLLVLVLARHMLPLLLQLSRSTRCRQWIFQHVQAVIIRRTHLTPPITRSDILLQLSYWIGTACYNVVGTMSVQDVSRRAAAATAFNTIPLLLGDRLDFVAKLFALSRSTYHKLHTTIGLMAAVQMALHVTLQQIGHQFDLKSVQDRYGLLATLSLSAMALLALPRRYLYETFLVTHQALAVVLVFALWRYTGLGPHPKIFLMVGVASYVLTSTYRFGLLVYRNFSFSRGWSRCSIFPCTRDLSVVELQISLARPIRVACGQYVLLWAPGVSVSGIFQRHPFSIAWWHSDEEGKAVTLSLVVQPQHGLTSYFSRLANSTRKLLVTVEGPYGQPINTAVYGTVVLFASNMGIAGIMGVVKDVVTQRRQWSSSVQRIILAWQVDDAGQCEINERFMTELFETDDTHGVLEATVYVTSATETVLTESWGSRAKMQGSAADPSAILAKEAQHPGRALVCGT</t>
  </si>
  <si>
    <t>hypothetical protein LTR24_002576 [Lithohypha guttulata]</t>
  </si>
  <si>
    <t>MDQKVTKILFASMFVVALVVLAIRVMHLFQAHLRHIHCIHTSKDEQNYWAYDKVWWLPWLKREIIYAPLGKKRHNREWQLGKAHNYGTLPGRAHTVLLVLYVLSNWIYCTLLPYRQQEMAKTIAEFRGRTGVLAVVNMIPLVLLAGRNNPLIKPLKISFDTFNLFHRWIGRIVVLESVAHVCACAKRGIDASFKSFSSSLFLTSGLVAVLTMMAIVLLSLSVVRHAFYETFLHGHQILAFFAIGGAYVHIDVEHLPALPYIQMVVMAWIFERVLRLTWILYLNIGYKRRETTKVIIEALPGEACRVTFQLPRHTFIRPGSHVYAYLPRFSLWMSHPFSVAWTNPESEPPTGAMFLERDDSSEDASLLNKETLDHAIEAPLNIAALKSPNCLERQSTYSSYITKRQMPPTSLSLICAARTGMTRKIYDAALRAPARTIFTSGFVEGPYAGHDKLASYGTVVMFAGGAGITHHLVQIRHLIASAQHRTVATRKIVLAWSVRDLESLSWVAPWMDEILKLPGRRDMLSMQLFVTKARGPADYVSPSRSIELKGERCNPGKVLDNVLGRRPGEGGRVGACFVSVCGPGAFADEVRRAVRERISRGALDMNEESFTW</t>
  </si>
  <si>
    <t>Chaetothyriales sp. CCFEE 5885_FRE|KAK5102175.1</t>
  </si>
  <si>
    <t>hypothetical protein LTR24_000407 [Lithohypha guttulata]</t>
  </si>
  <si>
    <t>MDDAIPSELRAVLKLSLSSRDNIVAAAAEGGERRIPVLRELIQAILFSRRFTPSYILVMVTTILLWGSVKWLITCVRSRKKKKRLQEERPAAASIASSSSSTLQGTESPPSKDDNVSEATPLLAEAQLRVRRPRSAPVRTWHRIRSLMLRQPKPIPSVTAPKNTLPANETSMVILLFLALNLFYLFYRMPLSRAMVFAFADRAGIAFVVNLPVLYTFAAKNNQPLQYITGWSYEGLNIFHRRLGEWMTVAAILHAIGMVVAFYDLIAPSGYTLGWYLTRKIILLGTIAFCFYLGIYFTSIGYFRQAFYELFLALHIFLQVGALVMLFFHHHTARPYVGAALAIWALDRLVSRMLCKTGSFIATLQIAADKETVLLYCDVPLRKRNSFGMKGGWHAGQHVFLTVPEMGTKHKLQAHPFTIASPAPKRGTSDETWPLQLTIRAQDGFSRDLLEYAKLHQHTRVYMDGPYSSNEVLEAVRNCDRLCLIAGGSGIAVTYPFAWDREVESNTAKDIVYDRVFYANGVKVRPTIKKSFPLLDESRFAHFWIRQDTSHEAWLTMLPSTEQPSYDVSSEGVTANTGNTLDLVTHRFDTRSATGEHRRPDIKAELEAWLRGDIKQKIDMQHNICVVVSGPDALVRDVQNTVASLVREGWNVDIHVEKFGW</t>
  </si>
  <si>
    <t>Cladophialophora carrionii KSF_FRE|OCT44089.1</t>
  </si>
  <si>
    <t>putative cell surface metalloreductase (FreA) [Cladophialophora carrionii]</t>
  </si>
  <si>
    <t>MTSVGIAVRAATGGNSSTGGGSHHQNDATKLYLDGLNKSLGHNYLWALLGVVGLLLAHAAMTRVNAHLRHLASMGGTGALRYFSSSSPGLSLVKSTLLYAPLLFYRRAREIRFSQHVNFGTLPTRFQALFILLITGTNFFACTWNIPWSDAELQVLPILRNRTGTLSVVNLIPIMVTASIKNPLISLLDISYDTFNLMHRWFGRLAVLQAVAHTVCWLVSKVQRYGWSGVKTSMQSSFIYSGLIATICFVVILLSSPKLFRNLAYEFFLHLHIVLAVLVLVFLWIHLADLPQRALLLGAVIIWVVSRAWRLATLLYRSVGRGGSKAKIEPLSGGAVKITLHLARPWKYRPGQSLYLTVPSIGLWTAHPFSVAWCGAEDSLSQSLSRKSSYNEKAPIIRVQNRDMERATGEESISLIVKKHTGLTRKLWTLAMTGQTSLPITALVEGPYGGEHSLSSYGTVVLFASGVGITHQLGYVKDLVEGYANGTVAARRATLVWVVPTTECLDWVRPWMHEILALEGRREVLKVLLYITRAGLSQAIKSPSEQVQMSRGRPDVESIIRREALHKMGCMGISVCAGGGLADEVRRASRLVLDKGVNLDLIEEGFGW</t>
  </si>
  <si>
    <t>Cladophialophora carrionii KSF_FRE|OCT45916.1</t>
  </si>
  <si>
    <t>hypothetical protein CLCR_00371 [Cladophialophora carrionii]</t>
  </si>
  <si>
    <t>MAGLRYLGPIILVLSTIALAAKPLGHEICVAACYNALSGIEFTDQPGGNGTSCLNDLRVSSIYLCARDRCEDQDLEPGISWWQKQCKHSSKVINVVNYHSTVDNVSLESIGSLTTVEYKDDGVFDQATVPSDGAWDLIYGTLHAYSFQRHLHNTYTWIPYAFWALVFVIVTGHRILQAMNARLHQSDSMLKKDTETKVISHQPLAAWSSAYRSHILLAPAFGRRLYRGFGWLTGGTRLQALTILCYLIMHIAIVSVRHPTMERNIYYKSREIQRLRYVSDRIGVLMAGSMPFIWLFGTRNNFFLWATGLSFSTLQIFHRWVSLIFAVEAIIHGSCFTAYYLQQTGKEGYRHELADPLFVCGILAVTTVCVMILLTCRPILRSLYELFKVTHVLLAVVLLVAFHRHVVGQFRGMYLVFLWICVGLWSFDYASRILRVIVVNRPRRTEKGISTLASITYNPAADIVRLTLRGAQIPSIRPGTYYFLSLPGSSWRIWEQHPFSAIPLLDTPTSGPFDTASVSPSPPLSPEQAKEATAFASVQPLKSSESVAASNPTSVAGVTFLIRPKQGMTARLRNRLVASIPHSTTMHVMLEGPYGSHSPSRFNPSHFSSILLIAGGSGITATLPYLRSIMEVSQRDSGNGNGASVTKRVNLVWIAREQEFIRDVLRHELQWLLAVMNNQQATNPVRLELHLFATQQPSAKPQKTLSTSQSPSTSEQSSKISLSSPAIHSPAEKRDLSAIDKEIRVEEETEKDAKSDTSWPHRNSTDGAGLDITFARPDVSRLVSTFCTPASSSPGASQSPAPSGTNDRIAVFACGPIQLAEEARHATRHQVAAGARVEYFEEVYGW</t>
  </si>
  <si>
    <t>Cladophialophora carrionii KSF_FRE|OCT46473.1</t>
  </si>
  <si>
    <t>ferric reductase [Cladophialophora carrionii]</t>
  </si>
  <si>
    <t>MASDSNMLLSRHIQNMSEAKSLQPHWGYADRALPCTNDPGSCEYLDVVYHSHDLGMLYCGIIWATIGGTLLIWTIGTRLFPPVDQDQSRFLIAESQGTDNKHHIHRLKDALAALSRQYLLPESLRAIFGRTTRLQVLVLLTLTGYLTVFSFVGIEYHTWVTPVKNMAGVNNTRTSLGPWSDRVGVLAYALTPLSVLLSSRESLLSLITGVPYQSFNFLHRWLGYIIFIQSALHTIGWCVVEMRLYQPQPTVGLEWIQQKYMIWGVLAMFFLTVLFVLSTPWAIRRTGYEFFRKCHYVMAMLYIGACWGHWSKLNCYLIPSLVVWFIDRGARLARTALLHYNYLPNGGMGFQAANATITRFPDPANGDVVRLDFVHPSGPWEVGQHFYLCFPEISIWQSHPFTPCSLPGTEPQGSVHSYILRAKKGATRAVADLAAAKTIASAHDSKVAATSAATTSVLLTGPYGRSIRDHLTPKTNVLCIAGGTGVTFVLPVLLGLIAQCPVPDRKLELVWAVRRDADLSWVGQELDQLRRSAVLHDMKIRLFVTRIGHADPGTHDLKQVEGLDSRPEDDRIQVSSASVSSASSHQVKKDKEATCVDALSIHHPSLPNPEPHNRRPDLTSITQEFLNATICGPTIVYASGPGEMVSDLRRIVAGCNSGGKVWKGRERYDVRLVCDDRMEW</t>
  </si>
  <si>
    <t>Cladophialophora carrionii KSF_FRE|OCT49043.1</t>
  </si>
  <si>
    <t>hypothetical protein CLCR_04721 [Cladophialophora carrionii]</t>
  </si>
  <si>
    <t>MDFSEVYAIAIGAVFGAALLLNGWPWISRCVRPLSPLTSKYLVYRYVLHRHRFMGPWSLAGVLLQLIYVTGNILCIALRMRHGQTRISTLSQAGQRAGTLSIINLIPLFAGLHLSALSDLLGVNLRTVRQIHRSAGVMASLLMVFHALVALRSQPTFALNQAPNLFGVIALAALVVFAVWRHLPSGSSFARDSLYSLNGFFRPGRAGAEITHVYGAIRLRIQCRKPVQFQLGQYVNLWMPSLPYLKRLIRGYNVRRLRAQRVHLVWQIRDLNLALAAETLLNGALDEDTLDDGWILDISIYCAQDDIPRTSFGKRAHVFAGPAPLGEIFQAERAGRSTEKKRMQQVDWNTQRLVSGDDIEYESTVGREVNMLVTVSATDEVRDNLRQVVRDHLSEEVQFFELDY</t>
  </si>
  <si>
    <t>Cladophialophora carrionii KSF_FRE|OCT49117.1</t>
  </si>
  <si>
    <t>ferric reductase-like transmembrane component [Cladophialophora carrionii]</t>
  </si>
  <si>
    <t>MSCLTPLCVEAAKQMDGTVLPDEFLHTLRLSLKPSSNLVDTLANTGGEPQSDFIRKLIAAVLWHRKFVLTYYIWIAAVVVISCGFETYKRRRHRSDGTRSSNVDVSKDSAIDPTASSSSSSTLTGANTPPQKDVDEATPLLLQKETKERPHLRNRLASFLLYQPRPVPALTSPINTLPDNGTSLSILFFLALNLFYLFFRSPLSPQWIFILVDRAGLLFVVNLPVLYILAAKNNQPIKFLTGWSYEGLNIFHRRLGEWMTCFAVIHMFGMFLVWYTILQPMGFTLLHYLTTKVVFLGICAIVSYFIIYITSIGWFRRLYYEAFLGLHIFFQLAALVFLFFHYPTAPPYVGAALAIWVVDRGIWRIATSSRKFIATLAVAPDGQTILLHAEIPLRQQKSASRIVRNLHYGWAPGQHVFLTIPSMGFKYRFQAHPFTIASPAPPANSVSRHLKSWPLQLTIRAIEGFSLDLLQYAKFHQHCEIVLDGPYGSVSALEAAHAADRVCFVAGGSGIAVTYPLAWDVRVSDDAKTDAIVATRTVYEDGRRKSPPATLECNQPNQKSKYMHFWVRQDERHKEWITMVPKANATIQDPAHTGFRYPDQAAQASRVEEVSSLITRAFDTRAPPPEGGRPDMKTEIWTWVTSIQAGVSSRSPSSTTVEDTASDPSFDLSPNTKTSMGPAPSRDDKICIIVSGPDGLVRDVRNITAELVKQGWDIDVHVEKFGW</t>
  </si>
  <si>
    <t>Cladophialophora carrionii KSF_FRE|OCT49959.1</t>
  </si>
  <si>
    <t>putative metalloreductase [Cladophialophora carrionii]</t>
  </si>
  <si>
    <t>MGKFAKMLGNAFNAASEFVHSHVSNQPKPSHHKRDLSDGNISYRAAAAMLASTSTTPTVSRPYVAAAVAGSPSTPPTSAPFYTGLNGVNLGRDQKLVQMLWMSIIAAVLVVFALRLAQLFVSYIRNIYCMTTERPSQQNYFSVDRSRLWAWLKRHLIYAPLGKKRHNRELQLSGAVNYGTLPSRVHTLILALYAATNIVYCLILDWHNPQKGALYAELRGRSGILATVNLIPLIVLAQRNNIAIPILRVSFDTFNLFHRWIGRLVAVLSLIHFFAWLAAYKLAKGDQATIRIFKNAPFLDYGLLGLIAVVILPLHSLSPIRHAFYETFLHLHQSLAFLTLLGIYVHLDIMHLPAYPSILTAVLLFMGERVLRIGRIVYLNYSRAGGVTTAFVEALPGEACRVTFQLPRQISIRPGSHMYAYVPCVSLWMSHPFSVAWTNVESEPPIAGHDLLPHRPSTPNSLERQSVMNLVRQAPTTISLVMVARTGMTKQLYDKARAAPEGQLKLRGFLEGPYAGHDSLVSYGTVVMFAGGGGITHHLIQIRHLLAGARAQTVATRRIVLVWSIRDVECMEWVKPWMNEILHMEGRRDVLMIRVHVSQPTRRIDRSKSKSKPTMQIIQGRCDPGAVLDEILPTRIGATMVSVCGPGALADEVRAAVRSRIGLGNLELNEESFTW</t>
  </si>
  <si>
    <t>Cladophialophora carrionii KSF_FRE|OCT50285.1</t>
  </si>
  <si>
    <t>putative FRE ferric reductase-like transmembrane component [Cladophialophora carrionii]</t>
  </si>
  <si>
    <t>MDMSGMMGMDMSMAGMFTPTNKKVAHLYWYLVAAVVGVLVFRRVVDRVRLWQQRSGQQQPQRISGRPQNAFEQCYDTAIAICRELAYPQLWTCTGKFSRYFTPPPLGRCLLLLAYWAMLLTMLWSNVILAPSASNYAYRWEIVGFRAAWVSITQLPLIYILSGKSNVITMLTGVSYERLNWLHRWVGRTMFLTLIVHWAYFFTEWSIADFVSFELKIMPMVKYGFGAWATLGWMVITGFGFFRNLSYELWFLQHLAAALVLLWLVHKHVPSYAAYNVWFAVGVIVFDRLVRTVMSLVINLHLIPSKAQNSSPRRRIGYEAEVTNLSNDFLLVKVRNVGFSWRPGQHVYLSIPRAGVFEAHPFTIASVPSSISGADGSNDAQLYLRVHNGFTKRLQRQCQRQLTPRAFLSFISGPWGNPPSLERFESMAFVAAGNGASFTLPMFQQAVMKNNSVRRISFVWIVRQAEQLDWFKEQLLSAWTLARQRSIKVNIHAFITGSARDSVQTPSERNSLLGQRSNPDPSSDEKSANGLLSSVEKSESIDLSIKKGDAGVVRENSVSSASCSLMSEQPMISINYGRPDPDSLIRPIVEEAWGETGIIACGGSHFTGQMRNCVASLSDERGVHKGTGAQVELAKNREGQTVRMSKFTAASPSVPRDLRPMASISVDGLVQSTLEHMLARARRYFVVRDLTRGQTTENSSATQAIDISSSSSTHLHLPSKMQLSTLALVLGAQLVSGHFELTYPTWRGDSFLPPASQYMFPCANVNTTDASNNNRTLWPLDGGSLKIEFHHPWTYVAINLGLGSNTNTFNISLNPMLLNETGNGTMCFPKWQLPADLGIEDGTDASLQIITIGDSGTALYNCADIRFSTDATLLSGDQCQNTTGLELYPLVQQQANGSTEGAAATVTVTASAAGASSTSAAMGMSAPGLGSLALGTILSVALILVS</t>
  </si>
  <si>
    <t>Cladophialophora carrionii KSF_FRE|OCT50429.1</t>
  </si>
  <si>
    <t>ferric reductase transmembrane component 7 [Cladophialophora carrionii]</t>
  </si>
  <si>
    <t>MPSVSSEAVALLTRRATEQTMEDLVKRVNIPINSTTPPALLDAIQQDPFNNAAKYGLIFVYVGIILVVTTTIKRLYYYWGDKIRTALYKEEVINSASTLSPVGFSPHAGFGTYELPSAFSAQTDGSTRHFFPDKGPLVAEKPKQQAAVSAIAPLNNGIAFFRWIFYRPVPSIRIGKYRFTFPSMGVLAVTLVCLVSSILYCFLPTPLFYASMSYGSPPLAIRAGMMSVSLLPWTVVLANKANPIAFLTGIGAERLVVMHRWTAYLCVIFAIIHAVPYWYQSVNDPEGYATFRLYFSQQYWVYTTGITAIVPLLFLALHSVPILRHKAYELFVFLHIPVAWAFIGLMFWHCHNYLTSWAYLYSTVALMLVSLVTRLFFLNWMNPFRSSWLIGEESAVTILPENAVKVTIPTQKRWRPGQYAYLRMPGISPLENHPFTIASLCSEDFPSEYGEQYRDMTLVFRPFSGFTRKVLDTSVKKGPYKTYRAFIEGPYGGMQRQMASFDQVIFFAGGSGITAIASQLLDLIKRMRDGKATTTKVHVIWAMKRPDIMEWFKEELRICRECAPPGSVQCHFFITAARRYDPPGDTKEHRLSGIRDKITDVIDKATSGSKRNSALVMMEQEPDLKREFEDSITALPHAYLAPPRHLAPPSTTAPAHGQLYYPPPPTDKRTSTISQAQIDATRTFDFGFPQTPTKFQKNLMRFAFLPTSVGGSAGLGGHKRDGWRTEYGRPDIPYMLKGLSREFGRRTCVYVCGPPEMRTDVSNCVARLQWDVMTSSGMDEVFLHAENYAI</t>
  </si>
  <si>
    <t>Cladophialophora carrionii KSF_FRE|OCT50710.1</t>
  </si>
  <si>
    <t>metalloreductase Fre8 [Cladophialophora carrionii]</t>
  </si>
  <si>
    <t>MAYSMTVKLTPEQLDERRRQLDRAGFHAWLSPIVILLGVYIYRRWLAGSISKLLCPLRARGPASGLRLSLRRVAWILSTTYVTEWGPLYVPLVGLLYTLWLVYLASRGTGEDYMHMTKSVGHVAASQLPLHYLLSVKQTRYSPVTWATGMTHERLNAVHRLSGRIVHLFLAAHAVLYLRFFVAMGFLERRIKDRDVRLGVLAFWSFNLLGILSLPVVRRRVYLALFYRSHVLLSAVVLVVLWFHVPYTRWFVGQAAAIYLLAAFLRLRGARKIDGLECHAIAIGTGAGTGTGISTGGTGTGTGTGTGTSKELLIQVKFRVTAADPLAVAMPGQHVYLVRNGVAGPKTPATIANVQRGTSSLSSSSSKSHVEIMLVLRDTGGPGTSYLAALCSQSARKGLVAEGVRVEGPYGEASEYMPAFLGSGSNLGSGSGSRSRSRSKSMSFLSNGPILLVAGGIGVTYTLPIYLSLLACPSNQARKIKFIYLTKTLREAQWVVDLLSGALNAGTANALDVEIYATRTVPDPIKEGSLDATALRSPFLRAKGLKVADLRRRPDLRESVDEVFTAMPDKDTPAALDLRSTKAMDADRDVSSDANASVSVFVCGPSGLSRHVRGLVGRWVWRDGRSVNWYEEVFGFGGS</t>
  </si>
  <si>
    <t>Cladophialophora carrionii KSF_FRE|OCT52641.1</t>
  </si>
  <si>
    <t>hypothetical protein CLCR_09538 [Cladophialophora carrionii]</t>
  </si>
  <si>
    <t>MKVLTILLTLSALSSASVDKYTGCLGGIQTAISSLNFNVTDPSDYYGNGCTNELLVNSMWAAAKVYCTAEQIVAGSELFGGYCTEYGGVELVSYSEVLPILTNSYIRSLPVAEYSDVENFTLFNTPVLISRSLYKTSRDTYVIFDVEYVLHERYGWAVYGFWGGLLLIGIINRIATHFFHSRRLRARTDVEGSQSSDSPRNRSGLIGAARAVHHWLRSHIIIPAAFGSHHTRPLLWSTIPTRMETIIVVAFWVMTFILCCVSYYIFSPNLYYTEPQQAWRYISDRTGIICYATLPWLWMFAGRNNIFLWLTGWSFATFNIFHRHIARCATVLAIVHSVGWSVLEASFGYFAESWTEQYWYMGGMATIAMSLIVLFSFMWFRVRSYELFLLIHIALSVVTLVGLFYHTRIFEGEYDGYLWPPVAIWCFDRAVRLVRWAYCNVHVKRSSSIVGTKASASYDKDANLIRLEVVPGSRLLKPGPGQHYYLYQPLRLKGWENHPFTLGAYEKIGDCDTLGTAGSPNEYKANEQPPRTKEIQVRTTSPSSSTSSDVTPAPSQLEVSTFQDAVGQQKLTFFIRPFSSWTRRLREECLKSPNGTITPSMFIEGPYGERSPLNAFENVVFIVGGTGIAGALPYILEHIQMTTGHAKKSTGEGRLATRTRNITLVWSAKQSAMIRNIAAHELKPILGHGEIHVHLHATSSAEMRSSSDVKRKEMAIADMDLKTTAATNSTNDELAISYGRPDIRQTILDLVNDVHDAGAAGGRIAILTCGPGGMADEARAAVHTALKQGKRAVEYIEETFGGHDAQNKAWRALKIQLHLWLVDPGSGEFTPERLFRIEGR</t>
  </si>
  <si>
    <t>Cladophialophora carrionii KSF_FRE|OCT52726_R</t>
  </si>
  <si>
    <t>hypothetical protein CLCR_10950 [Cladophialophora carrionii] - revised 26-08-2024_JS</t>
  </si>
  <si>
    <t>MEAVVIYAVAAGGTLLLFVVHNLVRWLVESPRARAWSFRHLQATLFRRRPTHSRISRAEMALHIIYWGGTIIYNFVGIKSATDASARASALAFLNMIPLLFGGRISAAADVLDVTRRTLHKIHKTVGVMTVAQMGLHLALEAATRRLRFDAIGGLTILASICLGLMMILGLPVAHGSARLIFDTGHKLLATALITSLWWISVSPMPNRIFIYAAIGSYLLSTLFHWSRAGIRSFSPSNGWSTTRVGAESGAIVLHISLCRPMEVRAGQYLYISLPTVSPLSLLRSNCLTIAWWEGNGECTSSLLLLVGPRNSLGKKLKDCGLVQKESKVVVDGPYGRHIDSSRFATLIMFATDIGIAAQLSLLKETLIQREQQVTANKRIILVWQIEAEAYEEWVQKWMEDVLRMDTHSTFQALLYVTGGFKSANSRVGQATDYGRRVKKYYECANFGRILTDELQLTVGPALSQGSAKFETNCVKFVKMLVQVELWNFRSLNFNLETVEWDD</t>
  </si>
  <si>
    <t>Cladophialophora carrionii KSF_FRE|OCT54426.1</t>
  </si>
  <si>
    <t>ferric-chelate reductase [Cladophialophora carrionii]</t>
  </si>
  <si>
    <t>MAYLVAVWTFCLFLARVANATKYGTIGYGINMFHPFCCYACHDSLAMVYLNCTTFSESSGAHDGMSMKLLKRMDMDMAGSTSDDCYATDEPYLQSFAYCIQSHCDIEGLSYEKQNACFREMAANGLPVPSLEDSLPTVPPTEELAEHAMWLNKTMQVNEAYWKADRGTIDEFEHSEVYHVRFSIIVMSLSVGIPLLAGLWLWLTALLPTNLRQDGLVIWLQASFLLPALLRKRHAQPLPFRLGYLPNRSMAGLLTLYVILNIVFCAVPYRSVQPNTWFSNRNQEMAAYIGNRTGVLSFANMALAILFSTRNNPLMYLSGWSQTTFLAFHRWAARVAILQAVVHSIVYTADYCYYKDGGNAYYAEAAKPYFWWGIIATTAMGLMAGLSALPLRMYAYELFLGLHIVLAILSLVGSWYHVDLRFSKNWGYEVWLYIAFAFWAWDRLVRLFKVAYYNFPSGTSAQVELLPGTNVVMLTMFPGRHWKAHPGQHTFVYFPTLKRVWENHPFTILDWGMTSPLSQARLASNSSSGDQTPNKEGSVKQDLEPSTTARHRHCQPSPDDGTEARFYVRCLFRAQKGATGELRHALLKAQSPTTIPSLVEGPYGGLELPTRALLRHADRIICVAGGIGITYAASFAKQFAHERANLRASSPKDAAGTLFPRCKQFTLAWTVRELELFQYVRHNLLPDLSEGGLDDESLRYRFWITGTRTGEGSADTTSTAFETQPQSQPEPVILPDKTIQVTAETQTEKLITTVSGHRMDVAQVIAAESNASSSTLDTRVAVLVCGPGGLADEVRFQVARVARKGVLVDLIEETFSW</t>
  </si>
  <si>
    <t>Cyphellophora europaea CBS 101466_FRE|ETN36563.1</t>
  </si>
  <si>
    <t>hypothetical protein HMPREF1541_08841 [Cyphellophora europaea CBS 101466]</t>
  </si>
  <si>
    <t>MEDSILPSELLRAIRESLKATVFTTDDDRTFDPRSPALRKLVEAVLFSRKFVVTYYAVLAASLLAVGLLRWTKRLLPSRRASQSQSHTPASFESSSSTLRGDASSDDVEDFERRPLLGKYEDTHVRRRTLFLRLVSWANAARIYQPRPIPAVTAPANVLPANGTSAAIGLFIGVNIFYLLFHTALSVPMLFAFADRAGLCFVMNLPVLYLLGAKSNQPVQFLTGWTYEGLNIFHRRLGEWMIALAAMHSFGMLGVWYTLLRPLHFPLSRFITGRVGLLGMFTFVSYLAIYISSIGWIRRLFYERFLVLHIVLQVTALIFLFFHHRNSRPYVLASFGIWALDRIVVRTCLSSQKSIATLEVAADQETVLLYCDIPIRARRWLSKVTIREGWLPSQHVFVTVPGMGYAKHRLQAHPFTIASPAPPVSHTGPWTLQLTIRAQDGFSRELLEYAKFHQHTEVLLDGPYGSTETLDATKKADRVCLVAGGSGIAVTYPLAWSLHVESWADSLLNRRTIYANGQLVKSSITSFRPLNSKHSHIWVRQDAGSDEWLTTFPRYDTIRGQSRMPMTSARNVEADGKVAADLVDAKFETGGVHGHRPDLRSELRAWVEDVSPTLLQTDTPTTKREKLVVVCSGPESLVRDVRNSVASLVHWGWNIDVHVEKFGW</t>
  </si>
  <si>
    <t>Cyphellophora europaea CBS 101466_FRE|ETN36989.1</t>
  </si>
  <si>
    <t>hypothetical protein HMPREF1541_07977 [Cyphellophora europaea CBS 101466]</t>
  </si>
  <si>
    <t>MRAWLVQQSLPFLLLPPLVAAHIKSCVGACELALSHVVFPDVNASLGYYPAQCGSKLRITSVYVCMRSYCRPGEIAAGWPELNQDCELYANITLPPFSTIGNVTDEDVAHFRQLGVDEFDVGLKLDEPALPTSPLFHLAYRTKDAWNNSVTTRHAYGNAMFYFWAVVVVIGLANRWLTASHPRFASDAIENSPKSATWLALKRLLQRYLTIPATLSHHCADPIGWCTVPPRMQSLALLMFAAINLILSCTTYEVFTGNLYWTPIVQWTRYIGDRTGILATANLPIIWLFATRNNLVLQVTGWSFDTAMQFHRWVARISTLEAVVHSLAYTLCVILGQSWQTYWQEWTLRYWSMGALATLVMCLLCALSLYPMRTHHYELFLTLHISLGILTLLGMYYHIEIFHGAYDWYLYPCLAVWLLDRAARIARLAYLNFPIRHSTISWNQTTNVVTLAVPCAVNRQPRPGEYYFLYLLHDKSFYESHPFTLSSWNVASLGGAKPSLNFLIRPYDGFTQRLADMARINKAGSGNSGGGFCKARVLLEGPYGPRHDLRSHDSLTFVVGGTGIAVALAYLTDLCATIADKGRLYRASHFRIVWAVRHRALFEHVYEHEIKPRLEEVMVDMAASAPFHLELDVYVTRADGAVSPDSFGAAYSRTIAGPTHEDTSEHSPLLSPASSPPPTRETSPPLPNLPSPPKSTSILHNNAHVTIHSIGHPPIPSIILSACRWTFSTNASLSDTASEDEDKSRHPSRRRREPRIAIVSCGPPSLADAVRTAVVEALGEHVGGVGDVDFYNESYSW</t>
  </si>
  <si>
    <t>Cyphellophora europaea CBS 101466_FRE|ETN40008.1</t>
  </si>
  <si>
    <t>hypothetical protein HMPREF1541_04283 [Cyphellophora europaea CBS 101466]</t>
  </si>
  <si>
    <t>MALNARHEGHSMSGMSGMSGMGGMNMPSYTDIQHYFWIFTGSIIAFAMLINILNFLLFRQRLSSLSARPISILATSYAVVTAITRELSQVSLPVYHFKQFKLRTPPLGPTFLVLAWLAAILSFSFYGYDTFDQRQWEDIAYRVGSLAVAELPLIFLLAGKQNLIGYAIGSSYERLNWLHRWVSRVFWVTVTIHMSFWFRSWARYNYIVRKLQIDRLTQTGFACWVILTAILLTSFLPVRKLSHEVFYALHVVLFAGLMGAIYLHLENSRVYFWVSVAIFFIDRVLRLCVTAWANIPLLHGRSQVWANNATLTPLPGNVTRLTIENPVISWSPGQHMFVSCHSLVPLQAHPFTAASLPSDGKLEFLVQAQKGGTRRLHRWAAKTHLLPNARPVADVPQQTKFIGLEGPYGAHRPLHQFSSVLLFAGSTGATFTMPLMRDIVRRWVHNEATVTRHIKFVWVIKAQNRLCWFQDVLERALQDVVELRANDGREVELEVSVYVTCDEELEAMRSSESGINGNTARVCAPREHGEAEIAPFATAPVTEDTGLLGQKANKPSPAVQEVTDDEKKGCGPDGGCCCKQAVSEDGIESAACTCCNPVDSSSSSSSSSPPSYSEKAQQPPHPHSHSPPMSNASLIKLHTGRPRIRPLMRALLEDAEGESAVLACGPQGLQDDVRRSAVALSDERAIHKGTGAQGLYLHLEGFGY</t>
  </si>
  <si>
    <t>Cyphellophora europaea CBS 101466_FRE|ETN40299.1</t>
  </si>
  <si>
    <t>hypothetical protein HMPREF1541_04575 [Cyphellophora europaea CBS 101466]</t>
  </si>
  <si>
    <t>MPPPVWSVPDYLDARSLGDLDQSQDLVRRVNVPINSTTPPALEEAIQQDPFSQAGKYGLLFVYFAVILLVATAFMRVFHYWGDKIRTALHKEDLIESAKEWSANSAIPDTDSVMPTSSQTDGSTRHFFPATGPLVPQKPKKQAAVSAIAPINNIIAVFRWVFYRPIPPLQIWKFRFVFPSLNVIAVVLAAAISSLLYCFLPQPYFYASMSYGSPPLAIRAGMISVSLLPWIVATSAKANILTYLTGIGHERLNVLHRWAAYLCAVFAAIHAVPYWWQSVRDESGFTIFKLYFNQQYYIYTTGIAAVAPLIFLVLHSLPIMRARLYEFFVILHAPVAYAFVGLLMWHCNNYLTSWSYLYTTIALLALSLVSRAFYLNWMNPLRNSFLIGEESAVTILPENAVKVTIPTQKRWKPGQYAYLRMPGVALFENHPFTIASLCSEDFPSEYGEQYRDMMLIFRPFGGFTRKLYDTALRKGPHKTYRAYVDGPYGGTQRQMSSFDNVVFFAGGSGITAIASQVLDLVKRMRDGKATTTSVTVVWAMKRPELMEWFKEELRICREHAPPGSMQCHFFITAAKRYENFGAQPPRESQRYSGFKEKINDALQGVASKRNSALIEQHPDQKPSPEFDAMTALPQAAYLSPDSARRPQPSPTTAQYFPPPPTTNRQSTISMAQNDAIRRFDFGFPQTPTAFQKNLMRFAFLPTTIRRDGWRTEYGRPDIPYLLKGLAREFGRRSCVFVCGPPQMRVDVSRTVADLQKEVWSDSAKDEIYLHAENYAL</t>
  </si>
  <si>
    <t>Cyphellophora europaea CBS 101466_FRE|ETN40627.1</t>
  </si>
  <si>
    <t>hypothetical protein HMPREF1541_04904 [Cyphellophora europaea CBS 101466]</t>
  </si>
  <si>
    <t>MLGYEYIFPPPEAVALRRQQLDATGFQAWLSPFALLLCSYLLRRPSSSSSSTSPPAPSTTANKPPTTLQMQTRRLTWLLHSPTHRELGPLLLPLLVFFYTLHLLHLATRHTSPDYLHLTKSLGHVAASQLPWQYLLALKSPNSPVTLATGLSHVRLNALHRVFGRVVHGLLAAHAVLYLRFFVEVGVLAKRVGDWDVRLGVLGFWAFNVLGALALPGMRRRMYFSGFYRAHVLLSAGVLVVLWAHVVHSRRYVAQAGVVWVVNGWLRWRAEREVVGVEVKEVVERGGELVRARLVLGEGRGLGGWVPGQHVYLRMGGSLGLLARKNPFTVVQADERSGRIMLVVRKLGGMTAALGDSKSSKELGEIKLEGPYGEAAEYLPPILRAGKGAGQVLLVAGGVGATYTVPIYLALLRARGDTSGVKMLWFVKLQSEVDWALELFKEAGKALDIDAYVTQASSTSTTQPSAATGIKGLSIQALGKRPDIQSVLEPIISPKSDAGNGGLVSGSAAKRNPEAVKKSYGKLTVMVCGPPSLSKSLRSEVGKHVMGYGREVAWYEEQFGFGGS</t>
  </si>
  <si>
    <t>Cyphellophora europaea CBS 101466_FRE|ETN43145.1</t>
  </si>
  <si>
    <t>hypothetical protein HMPREF1541_02303 [Cyphellophora europaea CBS 101466]</t>
  </si>
  <si>
    <t>MASLTDNPPTLVVRQHIQDHAAATAIEKHWGYAERVVPCVVDAGSCEYLDVVYGAHDQGMLFVGIMWIVFGGLILSYAIGRRLIPSRQPSLSAAKGEEAPSSPESAHQPLLYRLSASLSASLRRSLLPESLRPMFGRVTRLQLLILAFLSTYLTIFTFVGYRYATWVTPVSNTPGVYNTRSSLGPFSDRIGVMAYALIPLSVFLANRESLLSQLSGIPYQSFQFLHRWLGYIITVQSIVHTIGWTIVEARLYQPQPKVWNSFIKQLYMIWGVVAMVLLSLIFALSLPCAIRRMGYEAFRKAHYLMAAIFMGACYGHWAQLGCFLIASLVVWFLDRFARLLRTFLLHYQFLPDSTSRMRFQPARARITSFPDESNGDIVRLDFVHNHAAWAVGQHFYLCFPESSIWQSHPFTPLSLPSLGGGNEGQRHSYVFRAKGGETRKIAELARAKLAAAADTAESSDKSRKATRAATTPVILQGPYGTGHVAELQDAPDMNVLLVAGGTGVTFVLPVLFYLMTLPVPVDAPKDRKIELVWAVRRRADVKWVQQELDVLQAASRRMNLSIRIFVTREGQSAEETVVKGAACCSGEAVEKNGVRVNEEAKTGLSSSSSSSETGDEIQEVSSQSPSPRRFSVQQASRAEALQAVTLRPDMAKVVTEFVDSTVRGPTTVYASGPGGLISDLREVVASCNDGAQVWKGHERWSVDLVCDDRMEW</t>
  </si>
  <si>
    <t>Cyphellophora europaea CBS 101466_FRE|ETN43816.1</t>
  </si>
  <si>
    <t>hypothetical protein HMPREF1541_11140 [Cyphellophora europaea CBS 101466]</t>
  </si>
  <si>
    <t>MRLLSIFTFASAALWAAAEVKHGTIGYGINMYHPWCCTACSDVLSSLFLNCTTFDDMSHEGHGMKKRMAGMEGPMGTTSPECYASSDVWLETFSYCVKSHCDAEGVSEDKQEKCWQLKAAGGLAVPTLKESQPPNPPTEEVADDAEWLNSTMLANEASWTSDRGTIMEFEKSEQDHVMFSIIIMSLAVGIPVLAGLWLMVSASRQSTLFHSIRSYFSLPALFGWRHSQPLRWDIGYVPNRALSSVLAVYILLNIVFNCVRFRSVQPSTWFATRDAEIAAYVGNRAGVLSFANMALAILFSARNNPLLYFSGWSQNTFLALHRWAARIAILQAIVHSIIYTADYALYMDENTLADEAKKPYWWWGIIGTTAMGLMAGASILPLRKWAYEVFLVVHIVLAIVSLVGCWYHIDIRYEKNWGYEVWLYLAFAFWAYDRLVRLAKLVFYSFLGGTSHGQVEAVPGTDNIISLKLYPARCWRAVPGQHTFVYFPSLGRFWENHPFTITGWGIDRLSVGSSNSSIVETSSAEEKHSDKGTTVTTTAIRQPLHIDSFYVRFLFRAHGGTTAKLYRALANHSPPTVLSEGPYGGHSPVTRSLLKHAEHVVIITGGIGITFAAAYVQQFAEERKHGAIGKEVVPKCQRMMLAWSVRERGLLEYARRELLPTATGAGRAEVEYRFWVTGGSPHAEPKANSGVFETDGQRMDIAATLGSALVKRKKTLVMVCGPGSMADDVRREVVRCSKQGYDVELSEESFTW</t>
  </si>
  <si>
    <t>Cyphellophora europaea CBS 101466_FRE|ETN44396.1</t>
  </si>
  <si>
    <t>hypothetical protein HMPREF1541_10576 [Cyphellophora europaea CBS 101466]</t>
  </si>
  <si>
    <t>MAAWLTSPVQLHGSRAFSCDDFTSEQCQYYRQRWHFWYEADHVFGLSTIAFFMCTIGIFIVGHLISQTMGSRGEQAFPLWRRMTAAVRYLSYRGFHVRAFRWNSAPVGLLLIAAVGTIFFSCMDLIPSPYYWSSLDFGGSPPLGTRSGWMALACMPFVFATASKTNWITLLTGVPHEKLQVFHRWTAYAFFVLALMHTFPFIVYHIRFHDMVMHFEMSLLFYWTGIVALIFQAWLTLASFSWFRSMSYEFFKASHFLSVVVFVLIFFWHCDYTLTSWDYFIATAAVYVPCLVYPWLRTCFEYGLRQKAQIFVEDNGFTRITIPANFHWVPGQHCFLRFRGFGLHALTSHPFTICSLPASSPHEKSTITFYIRHRGGFTARLYNQAMKHPGMAVPVLVDGPYGGIDPLKCHNSDRLLVIAGGSGAGWILPFIELFARNCLAMSIEEHRTEAELGEKGGGFKDAGQVQPFQFRPRSLRLVLATRDTATRVWFHRTVKDLLSRYSSTHPPANLDLQVYLTGEADDHMNSVKVIGDLERSEPSSSEDVLAQKHFHEDKTSRRSSVVKQELRHRPDLPSIVHEEASKVADAGQTLGVFVCGPLTMQNDVRNAVAAENLEIVRSPKSGGVYLHLEHFSWA</t>
  </si>
  <si>
    <t>Cyphellophora europaea CBS 101466_FRE|ETN44457.1</t>
  </si>
  <si>
    <t>hypothetical protein HMPREF1541_10638 [Cyphellophora europaea CBS 101466]</t>
  </si>
  <si>
    <t>MDLNYIYAIVVGSVFFSFMILAGMPHAVRIIRYVSSVMSKHMVHRYTLQRHRLAGPWSRAGIVLQTTYIATNLTCIVVRVSSAKPHISTLPRAGLRAGQLCIVNLIVVFVASHLSLLADLLGVNLGTVRQVHRSAAVMAVVLALFHTTVAIALRASFDLDLPENLFAVIGASSLGFVALLSIRICRRPSYECFLWTHRALSVLTIFSVWRHLPLDKTYPRYCLYIVVGLYLLLCTVQAGIIIRRTGIFQSGHARAHVTHAHGAIRIRIQCQKPLEIKAGQYINLWMPSVSFWSFLQAHPFVVISWAEQPQDYLELFIEPRRGLTRELLYHAQHGRAEHSPVLFSGPHGKSVCIDGYGSVLMIASDFGIAAQLPYLKRLIHGYNARQLEARRVHLVWQIQDLDVTIAAQALLNEALTEDTLDNGWILAISIYCQSNTVHAKSFGKRANLYSGKAPLQDILQFELAGRHSVKKPIQSGDWLPQRFVDAGPEIEIERSSEILVTVSAVNDTRDELRYLMKDFLGNGVHLSELDYQPPPH</t>
  </si>
  <si>
    <t>Cyphellophora europaea CBS 101466_FRE|ETN44758_R</t>
  </si>
  <si>
    <t>hypothetical protein HMPREF1541_10428 [Cyphellophora europaea CBS 101466] - revised 26-08-2024_JS</t>
  </si>
  <si>
    <t>MTSHDNNPRTGNHTLLYSHNCGRIVCWTAILRGVLKVVAHIFQSNVSPGQNETYQHQIVDATEPSAMNIFQWLAEVGEQVSQAIAKQLLYRHIIGRHALIGPWTLAFGLAQMAFLGVNMFCICFKASDLSQIGDRGGILALMNLSLLMMAFQFDRVTHALGFSLTTSRKIHRSMGWNAFLLAAIHVVIAAVKDRSIWSLLPQHPFWITAMVSTCLLAVLSWPVLRSPSYELFLWFHRALGILCLYSIWHHVPSEKTSYNFYLYAVGAVVMATLVINAAIIVTQNGLLSHGRCFAAVKSTHGMIKVRLNLSRPLTVEPGQYINLWIPSASFWAFTQAHPFVVISWEEVPQTALDLFIQPRRGFTRNVASLASPTGQPSSWWAVFGGPYGQILETYGFEKVLMVANGAGIAAQIPFLRKLIHGYHARQAFTRRVHLVWHIHDRDIGIAAETMLNEALDEDKLASGGILHITIFLETVEFSRFTFGRRSVVRHGTPDYDDILINELESSDRSNYATQITSQISPAAMSNIDAVDRAFTMDQLIRTDTQGALSSHDRLEPGVLKQGNKVKLLVLVKSQVSHRPVTGFAYYVVGI</t>
  </si>
  <si>
    <t>Cyphellophora europaea CBS 101466_FRE|ETN45503.1</t>
  </si>
  <si>
    <t>hypothetical protein HMPREF1541_09335 [Cyphellophora europaea CBS 101466]</t>
  </si>
  <si>
    <t>MSHLVPLALLASAAAAAPAGGNQQNAETQEYLTYLNKNLSENYAWSLLAFAACIFIYRSSVRVYAHMRHLASLTATSQKYFAEGDSRVNWLKRHILYAPTFRHKRATEIQFHRYLNFGSIPTRFQTVFITACIVVNVWACCWEVPWNDERLQVLPILRNRTGTLSVANLVPVLIMATIKNPLIEILDISYDTFNLMHRWLGRLCILQGVAHTVCYMIAKVEKEGWEGLNKSVQHEFIYAGLAATIGFVMLFFQAPKVVRSWAYEVFLHAHFIIVAVTFAFLWIHLLEYPQLAFLIASIAIWAATRGWRFATLAYRTWGGSGRCQAEVEALPGDALRVTLTTPRPWKYKSGQSLYLTIPSVGLWTAHPFSIAWSDAEHGLSRSTTVKRSNTVKAFVDPEKAPIVRSRPKSSEMEKATYSLVIKARTGMTGKLYDRVARSNGPEPGKMTFNACIEGPYGGDRSMASYGTVMLFASGVGITHQIPYIKQLLEGYNDGTVAARRVTLVWSVTSTDCLEWIRPWMHEILGIENRRDVLKIILYITRAGLSQPIRSPSETVKMLRGRPDVQSLMEVEAEEQLGCVGVSVCAGGGLADEVRRATRVLLSKGSNVEFVEEGFGW</t>
  </si>
  <si>
    <t>Cyphellophora europaea CBS 101466_FRE|ETN45832_R</t>
  </si>
  <si>
    <t>hypothetical protein HMPREF1541_00013 [Cyphellophora europaea CBS 101466] - revised 26-08-2024_JS</t>
  </si>
  <si>
    <t>MIIRRCRVLCGKDSCDVEDDPLKDFSFEGKPIFCNVSPHAAGPGQVENRGPLDLTAWNSTGIHSLAVVSTFSGPTALGPSRFKQCHSTRGLVCETLSKLLKLFVLAPNQSNGGHSQHEPRLSFFRSALRGSPLENLTLSDPKCNNDSCKAFYDAHQLSQRLVSYNHRFDYDQYVSWFLVASLGIFSAAYWLRRLNAQQYRSRGKVASFPSLKGKAVAAWRLIAYKRAPDWLSDRFGLPSMGLLIFFGLNILYCCILTFAVRPYYRQHCGYGYPPLDVRTGLMAVALTPWIIALSGKANIVSLLTGIGYEKLNIYTGTPLLGMFFGLVLLSPPWIRNRIYEGFYHVHFWLAVSYIGLVFWHCKDLGASWAYMWASLAVWLFSIFGRIFWYNRSTNLGHTMFTTSHVTTKLLPHRMTQLEIDPPEGFEWHACQHVYIRIPKLSPWDNHPFTIANVCDPSIPEGERRLRFFIRSYTGFTRRIHHHLTKNAEADLEACLDGPYGTYHGDVLTTYDTLILIAGGGGISAILPVDPRICAQQKEREPASSIVYALEDLSLSKLDPDAQFTVNVTGEKIEPPTAIGEKPPTPTDPSVSEVDVKGARVEQDRIRFTAVSEKLQPRSKTLAIDMKPAQPCHLVQANNFPSMRAGKP</t>
  </si>
  <si>
    <t>Cyphellophora europaea CBS 101466_FRE|ETN46436.1</t>
  </si>
  <si>
    <t>hypothetical protein HMPREF1541_00620 [Cyphellophora europaea CBS 101466]</t>
  </si>
  <si>
    <t>MEDLFPEAIPPQLKRSPVPNLQILPGTYGSLLNSTKPPPALASAIANGNITKAPNGTFYSGLNGVNLERDRQMTSALSIAILCGVIFVLGLRGWQLFTAHLRRIYCLTATRSQQNYWSYDQSTWLPFLKKHVIYAPLGKKRHNREIQLSKAQNYGTIPGRVHTAVLTFYLVTNLVFCLYLDYKHPTPKVLAELRGRSGMLAVWNMMVLILFAARNNPLIWLLETSFDTFNLFHRWLGRLVILESLIHIFAWYGAICLAKGPEEASRAFTGKPFLQYGLVGTVAMGIILVQSLSPIRHAFYEVFLHLHQFLAFFGIIGVYLHLDIAQLPALPYARAVLWLWMLDRVWRVLRLLYLNFTITGKHTLVIIEALPGEACRLTFQLPRHVEIRPGSHVYAYLPRISWWQSHPFSIAWTNSDSEPPTGVNGARYSIFPGRSPKSPTFLEQSLKPAWKQQKSPTTLSLVAAARTGMTRKIYDMARASPSGCIQMAGLVEGPYAGHASLASYGTVIMFAGGAGITHHLIQIRHLLAGAYADTVATRKIVLVWTVKDTEAFAWIRDWMNEIMAMPGRREMLKVMLYVTRGKEGNFQSANGTLLSHAGRCSPGAVLDEELPSRCGATMVTVCGPGAFADEVRAAVRERIPYAAIDMDEESFTW</t>
  </si>
  <si>
    <t>Exophiala dermatitidis NIH/UT8656_FRE|XP_009152263.1</t>
  </si>
  <si>
    <t>ferric-chelate reductase [Exophiala dermatitidis NIH/UT8656]</t>
  </si>
  <si>
    <t>MASTLNMLSARHIQNMSDAKSLQHHWGYPDRAVPCTNDVGSCEYLDVVYHSHDLGMMYTGILWATIGGILFLWGIGKRLYQPSYQSFQLSGSQTRPTSSLIRLKNTIASYGRRYLLPDCLRPVFGRTTRLQVLILLTLTGYLTVWTFVGIVYKKWVTPVKNMPGVYNTRTSLGPWSDRIGVLAYGLTPLSVMLASRESILSVITGVPYQHFNFLHRWLGYIIFVQAGLHTIGWCVVELRLYQPQPTVGLEWIAQQYIIWGVIAMFFLTVMLVLSTPWAIRRTGYEFFRKTHYVFAMIYIGACWGHWAKLNCFLLPSLLIWFLDRGVRLARTGLLHYNYLQGARFGFRSTAATITHFPDADNGDVVRLDFDHPQEPWSVGQHFYLCFPEISIWQSHPFTPCSLPKPQAKSQAHSYILRAKQGATKSLAELATKKSSAATVTKELEERVAPTASVILAGPYGGSIVDHLLPDTNILCVAGGTGVTFVLPVLLQAINEKAIQDRKLELIWVIRRETDLSWIQQELDSLRGAISTHNLRIRIFVTRQISPEHGAGAKAHANTQVHVLEGQSTVSSSSLSSADKCTGSGEGLYTIQHLGVPGADANLRHPDLSALVREFVGSTVRGATSVFASGPGGMISDLRRTTASCNSGKKVWKGDERFDIKLVCDDRLEW</t>
  </si>
  <si>
    <t>Exophiala dermatitidis NIH/UT8656_FRE|XP_009153201.1</t>
  </si>
  <si>
    <t>MRAVFVALACLLGLALGYDKNIECINGIRTAIAKFTFTGDSPVSYWGNLCQNKLAVQSEWAAAKVYCNEKQMKAGSKYLADYCMEYGMMELIPYSEIEPMLTDDFIASLEVVDYNDINATKIWDHPVLLSKDFYKAGYETTYTFTKEYNTHKRYGWAVYGFWGTILLIGMLHRFYSHISNDRRMKSQGDVEDHGAKSRSKNPTSIFSTAYHWVRANLIIPAAFGSHHNRLLWYCTVPTRMETLIVASFWIINIVLCCVSYEAFWPNLYYTKAMQLWRYVADRTGIMSYANLPILWMFSGRNNIFLWLTGWSFSTFNIFHRHVARIATLQAIVHSIAYTAMEANFHQLAESWKEKYWYMGGMATIAMGLIVFFSSVWFRKHSYEFFLLLHIVFSVLTIVGLFFHTAIFDGEYDGYLWPLVAIWCFDRFARLVRLAYCNLHVRFSKGLTMSTTIASYDKTSDLIRLDVIPASGLLRPGPGQHYFIYQPNRWKGWENHPFTLAHWTELDNGEQVATLDPDSDSSSDLRKEVKVTAKAPSSQASSSSVVVEKNGGVPTKQVTGRYKLTFFVRPFSSWTRRLRDECIKSKTGMHKTQALIEGPYGEKSPLHTFENVIFILGGTGISGALPYMQEHLQRTASNPSKTRTRDITCIWACKQPEMIREIASSELQPLLGREDIHFKFYLTSKKASASTKAVELKSSSSSDASTEVTITPGRPNIKEHVRTVIDEVNAAGAVGGKIAILTCGPAAMADAARVAVHRALKDGKRGVEYFEETFG</t>
  </si>
  <si>
    <t>Exophiala dermatitidis NIH/UT8656_FRE|XP_009153495.1</t>
  </si>
  <si>
    <t>metalloreductase transmembrane component [Exophiala dermatitidis NIH/UT8656]</t>
  </si>
  <si>
    <t>MHLSSNEALARLAGRSEETWSILEKSMEELVKRVNIPINSTTPPALQDAIRHDPFQSAGKYGLLFVYVGIILVVISTLMRMYYYWGDKIRTALYKEEFINSASASSPPAFSPHFGYAGYPGYAENELPSAMSANTEGSTRHFFPTKGPLTTEKPNQQAAVSAIAPLNNTIALFRWIFYRPMPALRLGRYTFTFPALGVLVIMTICLAAALLYCFLPKPLFYSSMAYGSPPLAVRAGMMSVSLLPWVVVLATKANPISMLTGIGHERLIVLHRWTAYLCTALAIIHAVPYWYQSVSDPEGYATFKLYFHQRYYIFTTGIAAIVPLLFLTLHSLPILRAKLYELFVILHIPVAWAFIGLMFWHCHNYLTSWVYLYSTVVIMAVSLFARLFFLNWMNPLRSSWLIGEESAVTILPENAVKVTIPTQKRWRPGQYVYLRMPGISVLENHPFTIASLCSEDFPSEYGEQYRDMTLVFRPFGGFTRKVRDTSIKKGPYKTYRAFVEGPYGGMQRQIASFDQVVFFAGGSGITAIASQLLDLIKRMRDGKATTSKVHVIWAMKRPDIMDWFKEELRICRECAPPGSVQCHFFITASRRPTAPIPLEGGTKEHRLSGLRDKISGAIHDVAASSNRNSRLVAEQDARADLELKREVEDNITALPQAYLAPPRHAQPLQDNGAGAGPSNQSQSQTQTYYPPPPPKDHRMSTLSQAQVDATRAFDFGFPQTPTKFQKNLMRFAFLPTNATAQRRDGWRTEYGRPDIPYMLKGLSKEFGRRTCVYVCGPPEMRTDVANTVARLQSDVWRDSGKDEIFLHAENYAI</t>
  </si>
  <si>
    <t>Exophiala dermatitidis NIH/UT8656_FRE|XP_009154671.1</t>
  </si>
  <si>
    <t>ferric-chelate reductase (Fre2) [Exophiala dermatitidis NIH/UT8656]</t>
  </si>
  <si>
    <t>MKFPRLTLLSALPSVIATGPIPVTRTGLAGIDGFTFYDPYCAHGCFRSFSPFKLQCSATVSPGGHTTADDTAHNLAVCRASDFPFLSSIAWCIHLYCPGNVRTSTIEKFWETQITGDIRIIPKWSYGEVMANITKPPTMMAMDMDATLNMTMLTSYHTWKITQDTLIYFFRETALESYYGLAILLTAFGLPIVLTWLGYLPFMSGALERIHPWIYPSIIGTYHNRPLPFLLGNAPTVGQSLYIALLFILNIVFLAVGYKTLWPNEEFQWYRNHYQELLAYFMWRTGALAFSRLFLLQTLLHSIIIISLILYQNDGYYATTVGTPLWIWGCVGTVAAVIIVPTSVLVIRQRAYELFLVTHIVMAVICLVGCWYHVWYDDEGCFGYETWLYATFAVWFFDRLARVARILKTGIRRARVTDISPTIARVDIPAIRWVASGHCVYVYFPTLSPLRPWENHPFSLIPTAVLNRRTNNYSEDQTTNTPSDAGNDMEKNHPQVAPTLDPPKREGLAHVDSRYTNSGLTLFVRKRVGMTRALRAQEGLLTLLEGPYPTTPTKTLLQSDRLLLIGGGMGITGLAPFLWSHPNVKLFYSVKTADQCLVDSLRSVLGEVREKEICIGKRLDISALLRDEASLGWSKIAVVVCGPGEMCDDVRAIVARLGREMVGHCSFELEVDAFSW</t>
  </si>
  <si>
    <t>Exophiala dermatitidis NIH/UT8656_FRE|XP_009154945.1</t>
  </si>
  <si>
    <t>MIPSALLLAALAPIVMAAEPSHSGNSTSSSSGGSSPHQNDATTRHLEMLNKTLGYNYLWSLLGVTALLLAFMTAMRINAHIRHLASMGGSGSLRYYSTASPLMSSIKSNLLYAPMLHYRRARELKLSKHVNFGTVPTRFQAIFIFLVITTNVFASTWNVPWSDPELQVLPILRNRTGTLSVVNLIPIMVMATIKNPLITLLDISYDTFNLMHRWFGRIAVLEAIAHTLCWLIAKVQSKGWDAVKEAMHSPFIYGGLIATIAFTVILLQSPKVFRSLSYEFFLHFHFVLALLVVVFLYRHLHLSNLPQESLLWGAVAIWAAGRVLRLGTLLYRSIGRGFCTASVEPLPGGTVKITITTPRPWVYRPGQSLYLTLPALGLWTAHPFSVAWSGYERERERLTRSDSTRSEYNEKKPIVVRAGTLPEVEVSGQHTVSLIVKKHTGLTQKLWHHARNAETGGSSLSAFIEGPYGRESSLSSYGTVLLFASGVGITHQLGFVRQLVQGYREGTVAAKRIVLVWVIPTRDCLDWISSWMHEILNMEGRREVLKILLYITRAGLSQAVRSPSEMVQMFKGRPVVEDIIAHESARKLGCVGVSVCAGGGLADEVRRASRRMLDRGANLDFFEEGFGW</t>
  </si>
  <si>
    <t>Exophiala dermatitidis NIH/UT8656_FRE|XP_009157535.1</t>
  </si>
  <si>
    <t>metalloreductase Fre8 [Exophiala dermatitidis NIH/UT8656]</t>
  </si>
  <si>
    <t>MKMLNYTFVSLTPSQLEERRRQLDLSGLYAWLSPITLLVSIYFCRQVFRSCDSVSRLIRTDQRPPTPRRSLGQHSKNAPYRSPSSWEFESLVRQIRWILGTTTATDFGPLSTQVVGLLYFLWLVYLAFRATGTDYMHLTKSFGHIAVSQLPIHYLMGAIKSPNSPITLATGLGHERLNVFHRLLGRIIHVLLSIHAVLYLHFFIRIGVLAKRLRDRDVRFGLAAFAAVTLLAGLALPAVRNRARGWYHAIFYRSHVLLSALILPLVWVHVPYPSVRLYIAQTGLIWVLGGLLRRSRQCQKVKATCDLLAGGGDSDVDLIGVNFTVSASSPWARAQPGQHVYLRQASGRVYWKLLQPRNPFTIANMRAVVHARDYEGDGKNAPKGAGETEIQLVLKNTGGPQTSYLADVARSAASWNDDDDNNNNSHTDSEERGRREINPSTTPTTTRAAAVSDPSTVDLLVEGPYGGSGIYIPRLLEEMKWVQPDGNASAASHGPIILIAGGVGATYIIPIYLALMAAQTQSASDPASRPSLSSPGSRGDHSPDNEERNSRGRGRTIKMIWLVKTTAAAQWGIDILTQKSQQPQGQQWTVVGQEDKARDSTPDATVDIYTTQQDGYTFGDYQLVTTTTSVLTPATGTRHAVIKIHRLGRRPDLSTIVADALTPSSSSISVSDSVACSGGDATGESMSTSSQMQTQPGKAIATNDQDSGIRNRKQNHAQPQRPYSTLWPHRHQQRQDSGDADIIRVPDARVSKQAHSQPTASVFICGPAGLARNVRRILGTQVRAGRDIEVFEEVFGF</t>
  </si>
  <si>
    <t>Exophiala dermatitidis NIH/UT8656_FRE|XP_009157563.1</t>
  </si>
  <si>
    <t>cell surface metalloreductase (FreA) [Exophiala dermatitidis NIH/UT8656]</t>
  </si>
  <si>
    <t>MDITLAYAIGLGGLLFLLILMNFRQWLLFGWKKVVPFSLKYFVYPQIRHRLTGAWHPAGVIAGLLYSGVNVFCVCFKVRSVWVAGLRAANLSLINLIPLMAGPHLSFPADLLGVTLRTYRRFHRSLGLMSSVLLGFHVLTVLVEKKPFPLQISENLFGLIGTISLGILVPLSNPLLRRPFYEFFLRLHQTLAVTATYSIWSHLKKSHSLPQKYIYVTIGTFLLTVLVQCGLIVYQTGVVGNGFARVKITNIKEMLNREHVIIQQEVMTLQVRLTSPVQVKPGQYICLWIPWFGLLQSHPFIITSWSDESLESLDIFVEPRDGLTRKLLRYSDSSRGSGTLYKALFSGPHGTTVPAGTYETVLMMADGFGVVSYLPYLKQLIHGYNACKIRTRRIHLVWQLETKDLGYAAADLLNDALVGDTLSVDNGTDDMSDEKSAKGKILSISIYIRWASQDRVPFGRRAIAYSGMADVEAIFQEEAAGKHIKRVQEESGERGEMLVMVSGSNDLRDRLRRLVRPLADKKVRLEELEYQPGD</t>
  </si>
  <si>
    <t>Exophiala dermatitidis NIH/UT8656_FRE|XP_009157840.1</t>
  </si>
  <si>
    <t>MAITHLSPRHDMGGMDMGSMGSGSGVPGYFYMQKMFWAVIGTAIGVAALCNLLNHILLWQRQRSLSAKPKSFLWSSYATLTAVAREISSASLPAYQLKWLKFRAPSLGKTIMVLSYLITVIVFCFYKYDTEDQWSWENIAYRCGCIAQAQLPLVFLLAGKQNIVGFLSGISYERLNWLHRWVARILWLTATFHLMFWFRSWARYDYIKVKLTTDSMTQTGFAAWCILTALVATSFAPMRRVNYEVFVVAHLVLFAGFIGAVMLHVDYGKTYVWVCVALFFFDRVARFLVTLVANLSIFHRRVPGRSLFWANKAVLTPLPGNVTRITIDKPVLRWSPGQHVFLSCHTVVPLQSHPFSIASLESDGKLEFLVQAQKGGTKRLHRYALRNLGLPRSEDVADVKYKLVGVEGPYGKIRPLRQFDSICFFAGGTGATFTVPLMRDIVRRWKSSVDGASGIVTRKIRFVWVVKSQDRVGWFKEQLQTALLDVGNVQRCDGFSKKELDLSIYVTCDETLDASNGDACCEPPAHGTVKVADTTSSDAEALTKKVADEKVEVRSIASTDRNNDGCGPDGTCCCKNAVDEDGEAIRCCCCGPSSSSIPSSSSVSSISEKSPKALKAMSAAAVPQLKLIGGRPKPRDIIRKVLEEAEGESAVVVCGPQGLQDDVRRSVVALSDERAVHKGTGAQGIYLHVEGFSY</t>
  </si>
  <si>
    <t>Exophiala dermatitidis NIH/UT8656_FRE|XP_009158216.1</t>
  </si>
  <si>
    <t>MDSMSGMAGMSGMGGMDMSSAGMFTPTNKHIAHVYWYIVAAIVGLLVLKRVVDRLRLLFASKSSRLRPESVPFRPENPVAQFYDTLVAVCRELAYPQLWTFSGTWSRYFTPPPLGRCLMLLLYWTVILTMLWSNTILGPNSPDYAYRWEIVGFRAGWVSVTQLPLIYLLAGKVNIISLLTGISYERLNWLHRWVARTIFLTVIVHWSYFFREWDLAHFVKLEMDMMPMVKYGFGAWAVMGWMILTGFGFFRSACYEVWLLQHLASAVVLLWLVYVHVPSYARYNVWFAIGIVVSDRLLRTLFSVSINLHLLPTRTARAQPTKRKRFGYEAEVRSLSSEFIHVRILDVDFSWQPGQHVYLTIPRAGLFEAHPFTIANVPKSISHEDGPSDMELYIRVHRGFTKRLHRKCRGLQSSQSFLAFISGPWGTPTSIRRFESLVLVATGNGASFTVPIFQQALMTESHLRQISFIWIVPYSHQLDWFKQQLLMAASLAHARNIKVAIRVYVTRPVRDGDLPLSENNPLLGCSYELKPRLDVSTTDTQDIENPDKEARFSNTSTSAENDGGDQENENEVSSSHLSTASAEQTPIMVNNGRPDLDPLIRPVVEEAWGETGIFACGGAQFTGQIRNYVASLSDERAVHKGTGAQGLYLFCETYGW</t>
  </si>
  <si>
    <t>Exophiala dermatitidis NIH/UT8656_FRE|XP_009160899.1</t>
  </si>
  <si>
    <t>metalloreductase [Exophiala dermatitidis NIH/UT8656]</t>
  </si>
  <si>
    <t>MDSVQTKQVPCDYHCLQTKKTARLRYQHMKDLSTRLTMQCGLNLFRDIGNPLIGKETANMKVSTSVVLDTTSRALQHIGRHAGKQTNRHYGPRIRDLADGNLPLSNLRLQPHGNGTFKNLTSSNVAGNSTDSNNTTPFYTGLHGVNLQMDSRLVKMLWLSILIAVAVVFVLRLAQLFVSYIRNIYCMTATPSQQKYYTVDRLWIWPWLKKHVVFAPLFKKRHNRELQMSSAVNYGTLPGRIHFLLLTIYAVSNLVYCLLLDWQAPEKGALFAELRGRSGILATVNLIPLVVLAARNNIAIPTLRVSYDTFNLFHRWIGRIVAIETTIHFFAWMAAYILAKGDDATPKIFNHNAFLQFGLVGMVAIVILPFHSLSPIRHAFYETFLHLHQSLAFMALLGVYVHLDLKKLPAYPSILAAVLLWIIERLWRLGRLAYLNYSRDGGITTVFVEALPGEACRVTFQLPRHITIRPGSHVYAYIPAVSLWMSHPFSVAWTNVVSEPPVARSPLLMKPLTPNTAERQSSGRRFSVSKAPTSVSLIMVARTGMTRQLYQMARDSPEAKLHLNGFLEGPYAGHDSLASYGTVIMFAGGGGITHHLVQIRHLLAGAQAQTVATRRIILVWSVRDVEAMEWVKPWMTEILHMEGRREILKIMVYVSKPSLPINPKKNKPTLQLIQGRVDPGTILNEVIPARIGATMVSVCGPGALADEVRAAVRKRMHKANMDMNEESFTW</t>
  </si>
  <si>
    <t>Exophiala dermatitidis NIH/UT8656_FRE|XP_009161324.1</t>
  </si>
  <si>
    <t>MAVCLVVGIYTWIISHSGSLLHPRGPATLSSRDHLIATAKKTIKQRVLLPALFGNRHLMPLPYNAGYMPSRALSLFIALYVVLNVIFCCVDYPLALPNTWWTETRRQVAAYVGNRTGVLSFANLAIATLFAGRNNILIWITGWSQTTFLTLHRWASRIATVQAIVHSIVYTVVYFWEDPNGSARSYYAEAAKAYYWWGIIATVALGIMLGLAVLPVRLGWYEFFLITHIALAILALVGSWYHVDLRYNKQWGYEVWLYLCFAFWGFDRLLRIIRVALFNNWPWTSSQGFGSGSVKLHSTQPPRIPRAVQIHRLPNTDIVQLTLFPGRHWELAIRPGMHTFLYFPASGKFWESHPFTIADWGFLNGAGGSVEEPHHSERVSSEIDVAEKDVHHGKTTQAITTATPADHTITDWKRARDSLEKQDKYDTGTFYLRFLLRVRQGTTKSLLHLDDPVPQHRSSHTSGPVILTEGPYAGHMQTLYPLITADTVLCIAGGIGVTFALGFVKNYLASRKSSAKTELMHKTTRFILAWSAREAGLIGHVDSILAEYAADAEDRDSTSDTAKRVEYNVWYTGVETRSLPSQQQQKQYQENIPSGSERVDNTNEKDQVTKSIDDPRSTSPAGSGSNSLKDVSTIPLPRTFDKTLVRGSRMPVSDVLNSSLDVGHCTAVLVCAPGGMADDVRKAVVKATGKGFDVDLIEEAFAW</t>
  </si>
  <si>
    <t>Exophiala dermatitidis NIH/UT8656_FRE|XP_009161665.1</t>
  </si>
  <si>
    <t>hypothetical protein HMPREF1120_09140 [Exophiala dermatitidis NIH/UT8656]</t>
  </si>
  <si>
    <t>MDEVLPPEFLDALRLSLKPSAALVATLEEPPRAPENGHVRELIEAILWHRKFVLTYYVVLALLVALTGAHGLYNKRVRRARQDKKRYKPIPDTPSSSSSTLSGTITPPQKHDVSETTPLLVQPEAEDSIKRRWRPTLWGGIRCMLMHQPRPVQSMTAPRNVLPDNGTTLVVLLFLLLNLFYLLYRVPPSANGVFILADRAGLLFVVNLPVLYLLAAKTNQPIKLVTGWSYEGLNLFHRRLGEWMIVFSVIHMLGMFAVWYAILRPLGYTLLRYLTERVVFLGIAAILSYFIIYVTSVGWFRYLYYEAFLGLHILFQVAALVFLFFHYPTASPYVLATFIIWAVDRILWRISLSSKRVIATLEVAPDEQTILVHCEIELRKKLFGIRSHLHHGWLPGQHVFLTIPALSFKNRFQTHPFTIASPAPLRDYDTTGVKVWPLQLVIRSINGFSRDLLEYAKHHQHCEVILDGPHGGVEALEAAHHADRVCFVAGGSGIAVTYPLAWDVRVKQDMQPDALVSTRTVYDFASGLKTTQAVTDCGPMARSCAYAHFWVRQDPRHAHWISMFPRAACVQGDRNDDVDIIITANDDLAKPDGHQEVGSIVTHAFDTRRSGSGFRYGSEGGRPDLRTEVWNWVTSTSSTGTVLQGDYCGALSSSTTRQRSTSWDVDRHSRPGPEKEKLCIVVSGPDGLVRDVRNVAARLVKEGWDLEVWVEKFGW</t>
  </si>
  <si>
    <t>Exophiala oligosperma CBS 72588_FRE|XP_016256104.1</t>
  </si>
  <si>
    <t>uncharacterized protein PV06_11791 [Exophiala oligosperma]</t>
  </si>
  <si>
    <t>MDTTQIYAVVIAGITLILLLRTGVSSFAPRLIATASWIHQYLRSTYVLNRHTFMGPWTVTAVLLRVTYLAVNVVCLGVGVADLSHAGRRAGTLSVINLGPLLSGLHLNFLADLLGLSVGAVRDAHRTVSFLAFGLAAFHVIVAAVTERALFRRELEKPFVVIAALAFCILIITPRRLVQKASYEIFIRLHQILSLLCAASIWEHLSSVRSPDRLYLLIFLALMAVTFACEAVLVLVRNGWSFRKRSRVTVTSLCGMLKLKVHLCKPLKIEPGQYINLWMPSVGLGAFWQNHPFMVASWSTEAQECLEIFIQPRRGLTRDLLHIARPNGPFECKWAMFSGPHGHTVPVGQYETVVLIADGVGIASQVPYLKKLIHGYHHRRVVTRRIHLIWQISDIDVGIAAQPFVNDVLDEDKLESGGILQVSIYVNLDDISKISFGRRSTVYPGKANFDELVEKELAFEGESRDDKTEGFPGSLPSTPIPPEYRTPYVPDLARRSALSEYSTDEFMQPWTNVPLQNEGGVPHPLTQDKRQVSELRQTSQGSTLILMSAFAETHDVLRRLARRHLHEKVTLVETDFQPFMR</t>
  </si>
  <si>
    <t>Exophiala oligosperma CBS 72588_FRE|XP_016256109.1</t>
  </si>
  <si>
    <t>uncharacterized protein PV06_11784 [Exophiala oligosperma]</t>
  </si>
  <si>
    <t>MFRNRRAREIALGRWIVLGFLPTRIEVTIILIFIAANGFYLTWKLPWTQSNAEVLKASANRAGTLCVTNLLPIMVLSSIRNPLISLLNISYATFNMIHRWLGRLAILQALAHATCWLIVKVEFEGWAAMRSATHTPFIYSGLTAALGSTVILLQSLKTARHLAYELFLHLHIAMAVLVLACLYRHLEDLPQEALVVGAAGAWGGFRGLRLLTLLYRSLGRKATTADVEVLPHYALRISIKCPRPWSFRPGQFLYLTLPSVGLWTAHPLSVAWSGVSGTLDSTLSPGSQCIGGQYFGQETVYLSENSTEKVMFLIIKTRSGLTKKLWRRAIKAATPFQTIALIEGPYGISRDLSSYGLVILFAGGVGITHHLGHIRTLIRGYALEMVATKRIKLAWVIPSTGCLDWIRPWLREILLMKGRSEVLQILVYVTRARWTECVQSSGGTIRMSKGRPDVESLMSQEAAEQLGCIGVGVCSSGGLADEVRRVSRLMLDKGVNLDFVEEKFGW</t>
  </si>
  <si>
    <t>Exophiala oligosperma CBS 72588_FRE|XP_016256269.1</t>
  </si>
  <si>
    <t>uncharacterized protein PV06_11633 [Exophiala oligosperma]</t>
  </si>
  <si>
    <t>MSAVEIYAIVIGSIIVIRICSHLFAKCQELFQGPAFWLTNHLTRTNSIFESKWLGSWSWWSVLVQSVLIGTNLFVACYRSLDIATAARRAGEVALVNMGLFCLGPHLAFQADCLQVSLTKIKSIHRGTTWSFIIITTFHIVVLKPTQPVFTTKLSKQLYGVIAALAVAGILISSIRPLRRPSYEIFLRIHQLLSVAALYAVWSHVRGSSIFAQYCSTAVIACLGLGVVAQIFHVLWINRMFYRGLSRSRIFRAGHAVCLVVDTPTPLRLRPGQYINLTIPGLSFCSLFQSHPFYVSFAQDHERGTRLELMIEPRCGWTSKLLRRAQAQHPAGDHALSANSYLTLFSGPHGRSIGVENYGVVILVASGWGLMAQMPYLQALIRGFHNGTVKAQRIYLFWQLNTVADGAAARDLLNRALLDDTFDNAYILSISIYHLHDRIGAEELRLGRRVTFYEGAASWESLIHNTGAWRPSRPDDHTCRNVADFNPSAFVASGRRTIVMVSAAEPIRGRVRDACQQHCSAQLQLVELDYQPQE</t>
  </si>
  <si>
    <t>Exophiala oligosperma CBS 72588_FRE|XP_016256446.1</t>
  </si>
  <si>
    <t>uncharacterized protein PV06_11478 [Exophiala oligosperma]</t>
  </si>
  <si>
    <t>MEITQIYAVVIAGIALIFLLQTGVSSFAPRLIATASRTHQYLSYTYVLNRHAFMGPWTVTAVLLRVIYLAVNVVCLGVGVADLSHTGRRAGTLSVINLGPLLSGLHLNFLADLLGLSVGAIRAAHRTVSFVAFGLAAFHVIVAAVTERALFRRELEKPFVVIAALAFCILIITPRRLVQKASYEIFIRLHQILSLLCAASIWQHLSSVRCPDRLYLLIFLALMAVAFACEAVLVLVRNGWSFLKRSRVTVTNSCGMLKVKVHLCKPLKIEPGQYINLWMPSVGLGAFWQSHPFMVASWSTEAQEYLEIFIQPRRGLTRDLHHIARPDGPFVCKWAMFSGPHGNTVAVGEYETVVLIADGVGIASQVPYLKKLIHGYHNRRVITRRIHLIWQISDIDVGIAAQPFVNDVLDEDKLESGGILQVSIYVNLDDISKISFGRRSTVYPGKANFDELVEKELAFNAESRETAKWKAFLVVFPQPRSPPSIERNVSGPHPSSRFKLTEFRRTKSGATKCPVRVLDR</t>
  </si>
  <si>
    <t>Exophiala oligosperma CBS 72588_FRE|XP_016256580.1</t>
  </si>
  <si>
    <t>uncharacterized protein PV06_11361 [Exophiala oligosperma]</t>
  </si>
  <si>
    <t>MLSTIRVTRFTFFSPFSLQLSLVAEAISADYSKGGDADIDRKILDNINYSLSHYYIWTILGMLGLFLAYRITQRATVYIRFLVSIDGARGSQHYFSSGSPSISFLKARLLYAPTFRHRRAQEIALGRWIVLGCLPTCIEVAIILIFIAVNGLYLTWKLPWIHSNTEVLKASANRAGTLCVANLLPIMVLSSMRNPLISLLNISYATFNMMHRWLGRLAALQALAHATCWLIVKAESEGWAAMLSATHKPFIYSGLTAALGFAVILLQSLKAARHLAYELFLHLHIALAVLVLACLCRHLEDLPQKALVIGAAAAWGVFRGLRLLTLLYRNLGSKVTTADVDILPHYALRISIKCPRPCSFSPGQSLYLTLPAVGLWTAHPFSVAWSGDSGALDSTLSTGSQCVGGRYFDQKAVYRSETSTEKVMFLIIKTRSGLTKKLWRRAIKADGPLQTIALIEGPYGITRDLSSYEMVILFAGGVGITYHLGYIRTLIRGYALEMVATKRITLVWVIPSTGCLDWIRSWLREILVMKGRSEVLQIFVYITRARWTECVQSSGGTIRVSKGRPDIESLMRQEAAEKLGCMGVSVCSSGGLADEVRRVSRVMLDKGVNLDFVEERFGW</t>
  </si>
  <si>
    <t>Exophiala oligosperma CBS 72588_FRE|XP_016256637.1</t>
  </si>
  <si>
    <t>uncharacterized protein PV06_11315 [Exophiala oligosperma]</t>
  </si>
  <si>
    <t>MALWLTQPVRLHQSRPYHCKLKTSDLCHYQQGYWRFWNESDHRYGLPTVALFMTGIILFSIGYLVTVFIVPRSKWHQNGLLRKTLAVSRYLSYRGYRISSLRWNSAPLGILFLGAVGIIFFFSMTLGPRPYYWHNTRTVIFGYSPPIATRTGFMSIACIPFIIATSTKANMVTFVTGVSHEKLQVFHRWISYACLVLALVHTFPFIIYLIHRGTMVKEWNTEIFYWTGTVALLFQGWLTFASFSILRNWWYESFKIAHRVSAAMFVLFLFWHCNFELSSWDYFIATAAIYVPCFLYAHIKTYVEHGFGLKATMNLESNDVIRIAIPVSFPWVPGQHIFVRFRALGIHALTSHPFTICSLPSLEGPSEAVLHIRPQAGFTAQLYRHAAAHPGIAIPVFLEGPYGGIEPGKFVGSDRVIVVAGGSGAAWMLPLIELFARKATQIREVEMTEQSTPVQTFPSLHAVLATRDPSTFAWFQEAANKILARYLQVGVSSMIDVEIHITRGIKDNLQREIQTELGKKSIIDDGPDSNTLRLKGKESDIDVNESGHFISCKMLSGRPNLPALIRKEGSLMTNSQKTLGIFACGPSSMQHDLRVAAASENVGILRSSGTSVYLHLEHFSWA</t>
  </si>
  <si>
    <t>Exophiala oligosperma CBS 72588_FRE|XP_016256646.1</t>
  </si>
  <si>
    <t>hypothetical protein, variant [Exophiala oligosperma]</t>
  </si>
  <si>
    <t>MASWLSQPVELHGSRAFTCDGFTPEQCDYYKERWHFWYIADHVYALPTVAFFMCSIGIFIIGHVLSRVLGTNVDRGPSLLRRATAVIRYLSYRGFHVASLRWNSAPIGLLLLALVGVIFFFCMDLAPRPYYWSSLDFGGSPPLGTRSGWMALACMPFVFATATKANWITLLTGVSHEKLQVLHRWTAYAFFILALMHTFPFIVYHIRFHDMVMQFTMGNIFYWTGIVALIFQAWLTIASFGPLREVGYEFFKASHFFSVVVFVVIFFFHCDFTLTSWDYFIATAAVYVPCFIFSWIRTCFEHGCSQKARVFVEENDFTRIAIPATFDWVPGQHCFLRFRGFGLQALTSHPFTICSLPSDSADQPSSLTFYIRHRRGLTAHLHDRALEQPGVTTPVLVDGPYGGIDLHKYFGSDRLLVIAGGSGAGWTLPFIELFVRSRVSSAESNAKPQEESPSNAGRVCRRTNRPSSLRVILATRDSATRLWFHKTVRDLLSKHPSPDTNSDIDVQVYLTGEAQALANSQDIPKDVEKDASSPEEQNRTVKGNEALGPTSKIGDFGEEFHGRPPLPAMVGDMAATARKTGQSLGVFVCGPNTMQNDVRNVAAKANLEIAKKPTSGGVYLHLEHFSWA</t>
  </si>
  <si>
    <t>Exophiala oligosperma CBS 72588_FRE|XP_016256648.1</t>
  </si>
  <si>
    <t>uncharacterized protein PV06_11322 [Exophiala oligosperma]</t>
  </si>
  <si>
    <t>MKFSLLCLLGILSSAIAIGPIPITRTGLAGLDGFTFYDPYCAHGCFRSFSPFKLQCSATISPGGHTTAGDAAHNLAVCRSSDFPFLSSVAWCIHLYCPDNVRASRIEKFWETALTGDSSVVPKWSYGEVLANITEPPTMMTMDMDMVLNMTMLTSYHTWRITQDTLIYFFRETALESYFGLSLLLAAFALPLVLTWLDYLPFMTGALERLKPWIYPSIVGTYHNRPLPFLLGNAPTVGQSLYIAVLFLLNIIFLAVGYKTLWPHEEFQWYKNHYQELMAYLMWRTGALAFCQMPVLFLFSSRNNILLWLTNWSHETYMLLHRWLARLFLLQTLLHSIISLVLYQNDGYYVSTVGTPLWIWGCVGSVAAVIIVLTSVLILRQRAYELFLITHVVMAVICVVACWYHVWYDDEGCFGYATWLYATFAVWFFDRMVRVARVLKAGIQRAQVTDINATIARVDIPGVRWAGPGHCVYIYFPTLSPLRPWENHPFSLIPTPVLSNSAHSSQTTEQAEEDLENKTATNVGHKVVHNGGLYTNSGLTLFVRKKIGMTRSLRAQKNLLAFVEGPYPTIPTKKILQSDRLLLIGGGMGITGLLPFFSCHPNVKLFYSVKEGDKCMVDSLSTALDRVREKEIRIGQRLDIARLLEVEASLGWSKVAVVGCGPGEMCDHVRAVVGRLGRQMAGDCSFELEIDAFSW</t>
  </si>
  <si>
    <t>Exophiala oligosperma CBS 72588_FRE|XP_016256882.1</t>
  </si>
  <si>
    <t>uncharacterized protein PV06_11084 [Exophiala oligosperma]</t>
  </si>
  <si>
    <t>MDTTQIYAVVITGITLVFLLRTGVSSFAPRLIATISRIHQYLSYTYVLNRHAFMGPWTVTAVLLRVIYLAVNVVCLGVGVADLSHAGRRAGTLSVINLGPLLSGLHLNFLADLLGLSVGAVRAAHRTVSFVAFGLAAFHVIVVAVTERALFRRELEKPSVVIAALAFCILIITPRSLVQKASYEIFIRLHQILSLLCAASIWQHLSSVRCPDRLYLLIFLALMAVAFACEAVLVLVRNGWSFRQRSRVTVTNSCGMLKLKVHLCKPLKIEPGQYINLWVPSVGLGAFWQSHPFMVASWSTEAQECLEIFIQPRRGLTRDLLHIARPDGPLVCKWAMFSGPHGNTVAVGEHETVVLIADGVGIASQVPYLKKLIHGYHNRRVITRRIHLIWQISDIDVGIAAQPFVNDVLDEDKLESGGILQVSIYVNLDDISKISFGRRSTVYPGKANFDQLVKSELAFNGERQHDRMKGFPGSLPSTPIPAEYRTQYVPDLARRSALSEYSTDEFMQPWTNVPLQSERSGLNPLTQDKRQMSELRQTSQGSTLILMSAFAETRDVLRRLARRHLHEKVTLVETDFQPFKR</t>
  </si>
  <si>
    <t>Exophiala oligosperma CBS 72588_FRE|XP_016257097.1</t>
  </si>
  <si>
    <t>uncharacterized protein PV06_10995 [Exophiala oligosperma]</t>
  </si>
  <si>
    <t>MLSTTRVTRFTFPSPFSLQLILVAQAVSVDYNKGEDADIDKRILDDLNYSLSHYYIWAILGILGVFLAYRITQRATVHMRFLVSIDGARGSRHYFSSGSPSISFLKARLLYAPIFRNRRAREIALGRWIVLGCLPTRIEVAIILIFIAANGFYLTWKLPWIHSNAEVLKASANRAGTLCVANLLPIMVLSSMRDPLISLLNISYATFNMMHRWLGRLAVLEALAHATCWLIVKVESEGWAAMLSATHKPFIYSGLTAALGFTVTLLQSSKAARHLAYELFLHLHIALAVLVLACLYRHLEDLPRKALVIGAAVTWGGFRGLRLLTLLYRSLGSKITTADVEILPHYVLRISIKCPRPWSFRPGQYLYLTLPSVGLWTAHPFSVAWSGEAGALDSTLSTGSQCVGGQYFDQKTLYRSETSKEKVMFLIIRTRSGLTKKLWRRAIKADGPLHTIALIEGPYGITRDLSSYGIMILFAGGVGITYHLEYIRTLILSYALEIVATKRITLVWVIPSTGCLYWIRSWLREILVMKGRSEVLQPFVYVTRARWTECVQSSGGTIRVSKGRPDIESLMRQEAAEKLGCMGV</t>
  </si>
  <si>
    <t>Exophiala oligosperma CBS 72588_FRE|XP_016257125.1</t>
  </si>
  <si>
    <t>uncharacterized protein PV06_10814 [Exophiala oligosperma]</t>
  </si>
  <si>
    <t>MKALFFFVTSTLLLKPTCAKGQDTYCLDGIRTALQQFTLGNPLLTYYENLCQNNLSVVSMWAAAKTYCTPKQIKAGSDLLSGYCIKYGETTLIPYSEVLPILTDDFIASLPQVDLDDKDPTKIWNTSLMLTKHLYNLGYRTTFEFDHQYVLHKRYGWAVYGFWGGLLVIGMASRLVSHLYNSRRSTIIADIEELEDSPSPSTRSSLLLAPIKATNHWLRAHLIIPAAFGTYHQRLYWGCSIPTRMETILISLFWILNFVLCAISYNVFEGNLYYSKAIQHWRYISDRTGIISYANLPLLWMFSGRNNIFLWLTGWSFSSFNIFHRHIARIATIQAIVHSIGWSAIQINSGSFALSWKQRYWYMGGMATITMSLLLGFSSIYLRVHHYEIFLVIHIVLSVITLVGLFYHTFVFTTHEYDPYLWPCVAIWVFDRVARLVRLGYCNFRVGRSGGPVFSTATATYNKAADLIRVEVFPSSQLLRPGAGQHYYIYQFNRLRFWENHPFTLAASYPSTQHTVDHNAISSTPTDTSSEVVVLTEKERREVTTIGLNENRGSYSPSPGSTSSSDGPAKNVALATPLGREKLVFFIRPFNSWTKRLRDECTRAGPLGFVKPSLRVEGPYGHRSQLHAFENVIFIAGGTGIAGAIPYLQDYLKALSVSTDQASCEKGTRTRNITVVWATKQSAMIRDIASHELRPFLNRDDMHFSFHATREKRANTPPKEPQLDEHLILSRDLEISTTRPDIKTVVTSIVDEVNAAGSRGGRIAVLTCGPGAMADEARDAVHLALRKGKRGLEYFEEAFGW</t>
  </si>
  <si>
    <t>Exophiala oligosperma CBS 72588_FRE|XP_016257347.1</t>
  </si>
  <si>
    <t>uncharacterized protein PV06_10755 [Exophiala oligosperma]</t>
  </si>
  <si>
    <t>MLDPRHIQNMSDAKTLQHHWGYADRAVPCTNDAGSCSYLDSVYHSHDLGMLYCGILWATILGIFFIWAVARRLSSASQKSPNTVRRVQRTVASFSRHYLLPDCLRTLFGRVTRLQVLVLFILTVYLTIWTFVGITYKTWVTPVKNMPGVYNTRTGVGPWADRVGVLAYALMPFSILLSSRESLLSLTTGIPYQHFNFLHRWLGYIIYVQSALHTIGWCVVEMRLYQPQPETGLEWIQQRYMIWGVVAMFLLTIILISSTPWAIRQTGYEFFRKSHYVVAMLFVGACWGHWSKLNCYLISSLIVWLVDRGIRLARTGLLHYNYVEGGRMRFRSVTAHISRFSDDINGDVLRLDFVHPQSAWAVGAHFYLCFPEVSIWQAHPFTSIGEASGKSGCQSHTYIIRAKKGATKTLATLSANQEASTSEGQKDANMVASTTPVILTGPYGDSITRHLLPDTNVLCVAGGTGVTFVLPVLFDVIQQPPQPDRKIELIWAIRRKDDLAWINAELRALQERGRSHHLKIRIHVTRETGQSETDTEILDAYANAPRTKGATDITSARISSEKAGAVDLTVQHPSDVESAQSRHPDLDSLVRDFVETTVCGTTSVFASGPGGMVSELRRIVAGCNSGKKVWERNERYDVRLVCDDRLEW</t>
  </si>
  <si>
    <t>Exophiala oligosperma CBS 72588_FRE|XP_016258426.1</t>
  </si>
  <si>
    <t>uncharacterized protein PV06_10150 [Exophiala oligosperma]</t>
  </si>
  <si>
    <t>MDIITAAMIIPGGALLGIIILAFLQYHLRNNSLPYINSRHLKFFARKYASDRPLHRYLRSIGIATPLYLIGLLSILAINATVLAISKGRAVLIKRSGEAVLINLILLLVCGRPNVFSERVHVSQQFKNFIHRWLGIVAVVECIVHLIAALSLIRPGTRPFTSASSIAGLTAAISIAVLGVFSMPFVRRHAYELFLSTHIALTVIIIVAIFLHLAPFDFSQPSIILLIIAGSLCAILMAARIGISLWNRAGVRIFEENGLLKADITLAKPRQVRAGQYVFLRVPSTSALSINESHPFFIASWDQDKENKTRNITALIQRRKGFTRLLQAQPTAVRAFLEGPYGESPLAEDYGNVILFASGIGVAAHLGCIKQLLNARDHGPTRTQVISLLWEVDEIEPWDAAIKMVHKLLDQDADRCDRETPDWKNARSRFVFQYTMFVRHHGLDWPEKSSESMRGRQRWKFGALNAASTLTQELTNVEVQGQRLTRTLISVCANREMTDMIRSAYANTLKVEEARREVVLHTYDFHPDA</t>
  </si>
  <si>
    <t>Exophiala oligosperma CBS 72588_FRE|XP_016258480.1</t>
  </si>
  <si>
    <t>uncharacterized protein PV06_09245 [Exophiala oligosperma]</t>
  </si>
  <si>
    <t>MPTIATEALAQLAKREDDAWQSIAEDLVKRVNIPINSSTPPALVAAIQEDPFKNAAKYGLLFVYIGIILLLSATLMRLYYYWGDKIRTALYKEEVINSAISASATSPMNFSPMHGYADYELPSAISAQTDGSTRHFFPSKGPLIPEKPRQQAAVSAIAPLNNTIALCRWIFYRPIPALNVGKHRFTFPSLSVLVIVTISLLASMLYCFLPRPLFYASMSYGSPPMAVRAGMMSVSLIPWCVVLATKTNPVSFMTGIGHDRLIVLHRWVAYLCIIFAIIHAVPYWYQSVNDPDGFATFKLYFNQQYYIFTTGIAAIAPLIFLALHSLPIFRAKMYELFVILHIPVAWAFIGLLFWHCNNYLRSWAYLYSTIALMIASLLARLFFLNWMNPFRSSWLIGEESAVTILPENAVKVTIPTQKRWRPGQYAYLRMPGVSILENHPFTIASLCSEDFPSQYGEQYRDMTLVFRPFSGFTRKVLDTAVKKGPYKTYRAFVDGPYGGMQRQMASFDQVVFFAGGSGITAIASQLLDLIKRMRDGKATTSKVNVIWAMKRPDIMEWFKEELRICRECAPPGSVQCHFYITAAKRNDPGLPEIKEHRLSGIRDKISDAIHNAGSKRNSAMMMDAEPELKKEFEDQITALPQAYLTAPRHLSPGGVEQQQQQQQQPHQTYFPPPPKEARMSTISQAQIEATRTFDFGFPQTPTKFQKNLMRFAFLPTGVSNRRDGWRTEYGRPDIPYMLKGLSKDFGRRTCVYVCGPPEMRTDVANTVARLQRDVWNDSGKDEIFLHAENYAL</t>
  </si>
  <si>
    <t>Exophiala oligosperma CBS 72588_FRE|XP_016260432.1</t>
  </si>
  <si>
    <t>uncharacterized protein PV06_07432 [Exophiala oligosperma]</t>
  </si>
  <si>
    <t>MASDISWQLSWVIYGFWGGILLVGIARRLIHSLLSTRRAELGRDLEGRQRRSERSSSPLYGGVQHWIRANLTTPAAFGSKHQRRSWFGTIPTRIEAIVVTAFYLLVATLCCVSYDVSWSSTHYTQANERWRTIADRTGKICYATLPILWIFAGRNNIFLWLTGWSFSTFNVFHRHIARVATILAILHSVAFSAIEANKGHLAQSWKERFWYMGGMATISLSLLLGFSSSLFRKRCYEVFLLIHIALSVVAIVGLFHHTEMFANKFNDYLWPVVAVWVFDRSARVVRLVYCNFHLSFSGGPVVTKTTATYLQDANVIRLEVIPGSNLLKPGPGQHYFIYQPAKWKGWENHPFTLGAWHGLKQHDNAAIMSCSTSDDNTVRKKDVEIQVLPVNSPMTPIGANFPSQRRKSITQVSEYKLVFFVRPYSSWTMRLKEECLKSLSGSVKATTLIEGPYGERSPLHQFETVVLIVGGTGLSGALPYLLDHVNRSASGQTQTRHITLIWCAKQAAMIRDVAARELQLVLDREDVNVYFHATSQYEIPIAMEASNIEKWVHAYPQLMISYRRPDIRRTIRSVVENAHAAGSAGGKVAIMTCGPAAMADEARSVIHQVLKGGMNNVEYFEETFGW</t>
  </si>
  <si>
    <t>Exophiala oligosperma CBS 72588_FRE|XP_016262408.1</t>
  </si>
  <si>
    <t>uncharacterized protein PV06_05761 [Exophiala oligosperma]</t>
  </si>
  <si>
    <t>MMTYKFVNLSPEQIEARRHALDRAGWHAWLSPVVLLVVVYVCRRLLFWSPGTRELRRIGWVLETTYVSEFGPLSVQLFGLAYTAWLLFLVFRGTGEDYMHLTKAFGHVGVSQMPLQYLMSVKWTALSPVAAATGLSHEKVNVYHRFLGRVVHLFLGIHAVLYLRFFAKMGWLEKRVRDWDVRFGLLAFWTVNFLGVLSLPAVRRRAYHALFWRSHIVLALALPVFVFWHVKWTRLYVGQVAVVWVLNVVTRRFWAGEVVQVRSEDLQGTTGSNTTRQLVQVKMSVRQGGRLAKATPGQHVYVHAPDGGGVKNPFTVVSVTDSHPKDGVVEVMLVVRRLGGPGTKWLAEVAKTGKKVDIRVEGPYGDAGDHVDRLVNVETTGPVLLIAGGVGATYTLPLYMALLSKARRQGVQRNVKMVWLVKSVADAAWGVEVLRRHLPVTEMDVDVYVTGESANMSLAPTQDSNMVSGGGKLLGFKIHTLGERPSIAPMVDNFFAASAAGGQHDFNADEVNVFVCGPASLSADLRKAMGRHVNASGIKLRWIEEVFGFGGS</t>
  </si>
  <si>
    <t>Exophiala oligosperma CBS 72588_FRE|XP_016264022.1</t>
  </si>
  <si>
    <t>uncharacterized protein PV06_04871 [Exophiala oligosperma]</t>
  </si>
  <si>
    <t>MVSMASVVLDTIHEVFQNMSSALSEPIRKPHGGIARRLQGGIFRPSNITLQPTMNGTFHNLTVINPPRTPPFYTGLHGVNLVLDSQLVKMLWLSICIAVGTVFILRLAQLFVSYIRNIFCMTANPEQQRYYAVDHGVIWPWLKKHIVYAPLWKKRHNREFQMSSAHNYGTLPGRIHSLLLLLYGASNVVYCLMLDYNPPQKGAVMAELRGRSGVLATVNLIPLVVLASRNNVAIRALRVSFDTFNLFHRWIGRIVVVEASVHFFAWMAAYIQAEGTRATPKVFDHNPFLLYGLLGLLSMLVMAFHSFSVLRHAFYETFLHIHQACAFLALLGIYVHLDVAKLPAYPSILTAVVLLVFEHTWRFGRLLYLNFSRRGGVTAALVEALPGEACRVTFQLPRHITIRPGSHVYAYLPSISLWMSHPFSVAWTNVESEPEIMNYRLGLPKTPDSLERQSISGVSTHSVAPTSVSLVMAARSGMTRNLFEAARAQPNRKLQLKGFLEGPYAGHDSLESYGTVVMFAGGAGITHHLIQIRHLLAGARSQTVATRKMVLVWSIRDTHQMEWVKPWMNEILHMEGRREVLRIIVHVSKPTQPINQNKSKPTMQVVKGRVDPGSILDEVLPIRVGTTMVSVCGPGALADEVRAAVRSRIHLAALDMNEESFTW</t>
  </si>
  <si>
    <t>Exophiala oligosperma CBS 72588_FRE|XP_016264711.1</t>
  </si>
  <si>
    <t>uncharacterized protein PV06_02959 [Exophiala oligosperma]</t>
  </si>
  <si>
    <t>MASVLTPLAMLMALTVPSAMASSDSSSTTATSQSQKAATKAYFAHLNKALAWNYLWALLGVAGLLFAYATFHRIDTYVRHLASMDRPGSLRYFSQSSSNFSAIKSKLIYAPLYYRRAREVKISPHVNLGTLPTRFQALFIFLVVATNVFACVWEIPWSEPELQVLPILRNRTGCLSVVNLIPIIVLSTVKNPLISLLNIPYDTFNLMHRWLGRVSILQGIAHMVCYLIAKVEKKGWAGVKESLQSSFIYSGLIAVLAFTVILIQSPKVFRALSYEFFLHFHIVLVIAMCIFLWIHLDGLPQRPQLLGFIILWTAFRAWRSMTMLYRSIGSRACKANVETLPGDAVKVTITTPRPWQHRPGQSLFLTIPSVGLWTAHPFSVAWWGGGEEQQSLSRSNSTRTFDDDKAPIVPHKDVEMNIQRSRTISLIVKKHGGFTRKLWDRAWGGRGLPLSLNAYIEGPYGDERSLASYGTVMLFAGGVGITHQLPYVRELVEGYAQGTVAARRITLVWVIPTVEVLDWIRPWMHEVLRMPGRREVLRVLLYVTRHGLTQPITSPSETVRMLRGRPDVQSLMAEEVSQKTGCVGVSVCAGGGLADEVRRASRAMLDQGANLDYIEEGFGW</t>
  </si>
  <si>
    <t>Exophiala oligosperma CBS 72588_FRE|XP_016265585.1</t>
  </si>
  <si>
    <t>uncharacterized protein PV06_03765 [Exophiala oligosperma]</t>
  </si>
  <si>
    <t>MASLATIRVLALSALLGLSHCMVSTGRDGHGLIGYGIKMYYPNCCSACRNVLSRSQLNCSESMNMDGMAGMHMSGSDFTTSAECYATDDNFLRSMAFCISERCPHDPSVKNLQDWQIERWWRMNIPGTAAVQPEPKETYQEALAKAKTTPSETITSGSPLNGTMLVSDDDYQPNWNANNAFEHVEILHERYGLVVFLSGVVIPIGFSLLRFLPFPTRWTTLFNAVIVDPPAFGHRHKVPILWGLTNMPTRGQALFVLYLTVINVLLCCVGYSSTQPNAWYPNNSGREILTYVTNRCGVLSFANIPLLILYAGRNNVLLWLTNWSHETFLLLHRYVATIATLQAIIHSLIYLRIYVVNGNHSSESKLSYWYWGIIATIGMSILLPMSMLPLRRLFYEAFLLWHIAISVLVVVGCYLHIYDRFEHQWGYEVWIYVSFAVWGFDRLLRLARLAGNGLRWADVTIIDDDYLRVDISGVGGDGHAYLYFPTLTWRVWENHPFSVASTVLSGPTQRALATPTSSSTDVEKNEGIITSNVVVGMSAHSLDGGSDKEHAQGQQEQPKLAMTFLLRGRGGLTSLLRSSTRLPVLVESPYGRQNSTFSKHPTLICVAGGVGITTVLPLLRSHPGRSKLLWGVRTRSLVDALSNELAGVEKEVFVGKRMNVCEELEREVDGANPRQQHPVVVVSGPDGLADDVRNAVCEIAKKRGRNISIKLVEESFSW</t>
  </si>
  <si>
    <t>Exophiala oligosperma CBS 72588_FRE|XP_016266516.1</t>
  </si>
  <si>
    <t>uncharacterized protein PV06_01980 [Exophiala oligosperma]</t>
  </si>
  <si>
    <t>MVAWLDSPITLHSSRKYMCMLNNTEQCTYQQGYWRFWYEADHRYGLPTIAFFLTAIILFSFAHFLSSTLPTRSGDKITIWRRVAASFRYLSYRGYRLKILGWNSPPLGLLLLAATGTIYFFCMTLAPKPYYWPNTRTLSYGDSPPIATRAGWMSLACMPFVFATAAKANMITLVTGVSHEKLQVFHRWISYAMYILALIHTFPFIVNDIWSHDMINQWDTSVVYWTGVVALLAQTWLTFGSMSPIRKMWYEAFKVMHFIAVVTFVVFFFFHCDHTLTSWDYFIATGVLYVVCVLYSQIRTFARHGFGQRANISLAANGLIQVSVPVAFDWVPGQHCFLRFRSMGLHGVTLHPFTICSLPHSPAKKVGGEGSSSSRTVDFYIRPSGGFTGRLAKHAAGGTSEPVLLYGPYGGVNMQRLLECHRLVVIAGGSGAGWTLPFVELQIRHVQRVLRAEENAQVAPSLRLVLATRDRATCKWYLGKIQELLGAYNTALAAVKSSVEIYFTGEGGKEELLESSSSPTQPSKGQFTSKLDEKDMEKVLPPEGSMSDSIDDLDALGVETHMGRPDLNNIVAKEGSREWSQNLGVFVCGPLEMQNDVRNAVADQQLDIIKGSVKDVYLHLEHFDWA</t>
  </si>
  <si>
    <t>Exophiala oligosperma CBS 72588_FRE|XP_016266916.1</t>
  </si>
  <si>
    <t>uncharacterized protein PV06_02348 [Exophiala oligosperma]</t>
  </si>
  <si>
    <t>MRVSALLLALSGLSLVWGKPSDCVEGLRTALAEVKFNVSDAEDYWGNLCVKDMIVRSMWIAAKLYCTPVEIIAGSKAFGDECVEYGSVELTPYSKMLPDLTEDYINSLPLVEYSDIEAGTVWNTSIQLSKTVVKAGVGTYGIFNLEYILHARYGWAIYGFWGGLLLIGIINRFITHFTQSRHINVSSDLEGGEISKQSNSVTAISSIHHWFRAHIIIPATYGSYHSRPLLWSTIPTRMETIVVSCFYVMTFILCCVGYYIIYPNFYYTKAQQGWRYIGDRTGILSYACLPWLWLFSGRNNVFLWLTGWSFGTFNIFHRHVARVATILAIVHSINWSVLEGGAGYFAESWKEQYWYMGGMATITMSLLLGFSVMWFRVKSYEVFLLIHIALSVITLVGLFYHTKIFNGEYDGYLWPPVAIWCFDRAARIFRWLYCNIHVRSKSVLTTKALATYHKDGDFVRLEIVPGSDFLKPGPGQHYYLYQPLKWKGWENHPFTLASYETIGRAGATAIVEADAPKEAAEKEIQIHPGSSGSSTPSESVPSQSQQEVTVFPDAAGQQKLTFIVRPFGSWTRRLKDECLKSPDGVITPKVFIEGPYGERSPLPSYETVIFIVGGSGIAGALPYMQQHIRARNQSAEDTRDGKKVTTITRDIHLVWTAKQSAMIRDVAARELQPFLGREDIHFNLHATARKEVVHGSDSDSQVSSVIEANTKLAPVMSATGQLGITYGRTDIKACISEIIDEVNNAGSKGGRIAILTCGPAAMADDARAAVHVALKQGKRGVEYFEETFGW</t>
  </si>
  <si>
    <t>Exophiala oligosperma CBS 72588_FRE|XP_016266941.1</t>
  </si>
  <si>
    <t>uncharacterized protein PV06_02371 [Exophiala oligosperma]</t>
  </si>
  <si>
    <t>MDDAIPFDIQNVLRLSLKSSSDLVQVLETSRRRGPTPEHLQKIIEVLLWHRRFIVTYYAVIGVVVVISCGVKIYKSSKRRKTQRHETERCTAASSETVSSSSSTLRGTVTPPPGKSDDVCCSETTPLLFRGSVTSPRRPLLLHRLKAFLLYQPPPIRALTSPSNVLPDNGTSLLLLFFLGVNLFYLLYRSPLTISWIFILADRAGLLFVVNLPVLYLLAAKTNQPIKLVTGWSYEGLNLFHRRLGEWMIAVSIIHMLGMFVVWYTILRPLDFDLIRYLTAPVVFVGISAIISYFIIYITSVGWFRHLYYEAFLGLHIFFQVAALAFLFFHYPTARPYVAGTLFIWAIDRLVWRMSLSSRKYLATLDVAPDGHTVLLHCDIDLQRTLLGLRVGLHHGWLPGQHVFLTIPSMGFKYRFQTHPFTIASPAPAQNAGVKSWPLELVIRSIDGFSLDLLKYARHHQHCEVIMDGPHGGIEALEAAHKADRVCFVAGGSGIAVTYPLAWDVRVDRSMQPDAPVSTRTVYRGGIKSTQSVVDCGPFANFSGYAHFWVRQDSSHATWISMFPRARSVKQDPTMMKVYPRSLEGDADQEEVASIVTRSFDTRGPRSEGGRPDVKGEVWNWVTSTSSTRSSSSTLLAAAGTESGVITVKDSASSQNDSKNREKICIIVSGPDGLVRDVRNVVAQLVQEGWDVNVHVEKFGW</t>
  </si>
  <si>
    <t>Exophiala oligosperma CBS 72588_FRE|XP_016267651.1</t>
  </si>
  <si>
    <t>uncharacterized protein PV06_00132 [Exophiala oligosperma]</t>
  </si>
  <si>
    <t>MSLLTRHDHGGDMGDMDMGSMSAGNNVPGYFYMQKMFWVVIGSVIAFATLLNILDHILLWQRQRSLDAKPKSFLWAFYATMTAISREINASSLPTYQLGWLKIRSPPLGKVIVVLSYLITVCVFCFYRYDTTDQWSWENIAYRCGCMAQTQLPLIFLLAGKQNIIGFLSGVGYERLSWLHRWVARVLWLTATFHLGFWFRSWARYDYIKVKLATDNMTQTGFAAWCILTAIVATSFAPMRRLSYEVFLVVHLILFSGFIGCVIIHVDYGPGYVWACVAIFFFDRVLRFVITLFANFSFFHRQLPGRDWLWANRATLTPLPGNITRITIDKPVLRWTAGQHVFLSCHTVVPLQSHPFSIASIQSDEKLEFLVQAKGGGTKRFHRFAQKGMGLPSHEDLPVTRQKLVGVEGPYGRIRPLRQFDSICLFAGSTGATFTVPLMRDIVQRWKTGVLGSGIVTKRIRFIWVVKARDRVSWFQKQLETALMDVDEVRRHDGHSDKELDLSIYVTCDDKLEASNSEAICEPSAHGTAEIATLQTKQAATAKEKVTDEKVDVRSVASNEDVQDGCGSDGTCCCRSTVDEDGQPKTCCCCAASSSAESSSSSSINEKDASEAIVPTQRLKMVAGRPKPRSIIRKVLEEAEGESAVVVCGPQGLQDDVRRSVVALSDERAVHKGTGAQGIYLHVEGFCY</t>
  </si>
  <si>
    <t>Exophiala viscosa JF 03-3F_FRE|KAI1619637.1</t>
  </si>
  <si>
    <t>ferric reductase like transmembrane component-domain-containing protein [Exophiala viscosa]</t>
  </si>
  <si>
    <t>MRLVQRLVAYIRKIFCMATKPAQQRYYAINHSMIWAWSKKQVIYAPLLRKRHNRELQLSSATNYGTLPGRIHFLLLVLYGLSNMVYCLLLDWKTVEKGALFAELRGRSGILATVNLIPLVVFASRNNLAIPILRVSFDTFNLFHRWIGRIVVAEAIVHVLAWMAAYIQAKGKDATPAVFNNNPFLQYGLAGLIAMLIMAFHSLSPLRHAFYETFLHIHQACAFLALLGIYVHLEMASLPAFPAIRAAVILFIFERLGRLGRLIYLNFSWKGGITTVFVEALPGDASRVTFQLPRHVKIRPGSHVYVYLPTVSLWMSHPFSVAWTNIESEPCTTRMAWEVPKTPNSLERQAVPSRLSQAPTSVSLVMVARTGMTRQLYQAARQQVGGKLHLRGFLEGPYAGHDSLTSYGTVVMFAGGGGITHHLVQIRHLLAGAQMQTVATRKIVLIWSIRDTVAMEWVKPWMTEILHMEGRREILKIVVYASRPSQPINVSKSKPTMQIVEGRLDPGSVLDEVIPTRIGAMMVSVCGPGALADEVRAAVRSRIHLANVDMNEESFTW</t>
  </si>
  <si>
    <t>Exophiala viscosa JF 03-3F_FRE|KAI1621070.1</t>
  </si>
  <si>
    <t>ferric-chelate reductase [Exophiala viscosa]</t>
  </si>
  <si>
    <t>MDMSGMSSMGGMDMSSAGMFTPTNKHIAHVYWYLVVAVVGLLVARRVMDNIRVLVFKRQSQQNPNIIPFRPDNALAQSYDTLIATCRELSYPQLWTFTGKFSRYFTPPSLGKCLFLLAYWLVILTMLWSNTILTPSSSNYAYRWEIVGFRAAWVSVTQLPLIYVLSGKFNLIGILTGVSYERLNWLHRWVARTIFLTVIVHWSFFFREWDIAHFVTLEMEWMPMVKYGFGAWAIIGWMVITGFGFFRNLSYELWFLQHLAAALVLLWLVHVHVPSYAAYNVWFAIGVVVVDRVLRTLRTIYLNLLPAFKRRATLGQSKKPTVGYVADVKALSSDHLHVTIRDVNFKWKPGHHVYLSIPRAGLFEAHPFTIANVPKTVTGNESSDKIDLYIRVHSGFTRRLHRRCQSLQATSSFLSFISGPWGAPPSIDRHESLIFMATGNGASFTVPLFLHALLTGHHLRQIRFVWTMRQAEQLGWFKDQLLSAWREAQKRNVAISICIYVTKDGTGVASTTSRNALLEDSNVRSNNERFEAETQMTTSMAHPAGEKGGDEAVVQRSLRSSSSSASVDERDLQISYGRPDFDALVRPVVEAAWGETGIFACGGNQFMGSVRNYVARLSDERAVHKGTGAQGIYLFCETYGS</t>
  </si>
  <si>
    <t>Exophiala viscosa JF 03-3F_FRE|KAI1621266.1</t>
  </si>
  <si>
    <t>MVALFNMLPARHIQNLSDATALQHHWGYADRAIPCTNDAGSCAYLDSVYHSHDLGMLYCGIFWSTIAGILFVWAIARRFFQPSEMHPVTLPEKGRPSSVSRHGLHRLQNTFASFGRRYLLSGCLRPVFGRTTRLQVVILAVLTGYLAVWTFVGITYKQWITPVKGMPGTYNTRTGLGPWADRVGVLAYALTPLSVMLSSRESLLSLLTGIPYQHFNFLHRWLGYIMLLQGSLHTIGWCVVEMRLYQPQPQTGLEWIAQKYMIWGVVAMFLLTIIFILSTPWAIRRTGYEFFRKSHYVVAMLYIGACWGHWSRLDCYLIASLVLWLIDRGVRLVRTGLIHYNYLAGSSMGFRSAGAAITYFPDAKNGDVVRLDFTHPQGPWDVGAHFYLCFPEVSIWQAHPFTPCSLPGDSSKGQMHSYILRAKSGATKVLADLAATKTVSRNSEKVSAGPALPTTPVIVAGPYGGSILSHLEPDTNVMCVAGGTGVTFVLPVLLQLVKNTTRSNRRIQLIWVVRRSGDVAWIKPELDVLRQAEASHGLIVRIFVTRECSTSSADEVLCNKPWLSSSEGAIKMPSDSKPGFITVQAPAADGEQHESRHPDLRSLVRDFVSSTNLFLGFAGLVTVASLWSTWGGDMFPAEGDPKGDPEYWTETELRRWLKLRNLQPASKMTRDELLERVKANMKPKTES</t>
  </si>
  <si>
    <t>Exophiala viscosa JF 03-3F_FRE|KAI1622437.1</t>
  </si>
  <si>
    <t>metalloreductase transmembrane component [Exophiala viscosa]</t>
  </si>
  <si>
    <t>MPLTATEAWVRLTGREVDFWLTQRTKEELVKRVNIPINSTTPPALIQAIQHDPFNQAGKYGLLFVYVGIILVVSATLMRLYYYWGDKIRTALYKEEVINSASAASPYTNPSPMYGYVDYELPSATTVQTEGSSRHFFPAKGPLIAEKQPHQAAVSAIAPLNNTVAFFRWIFYRPIPALRIGRYKFTFPSLGAIVIVTICLTASLLYCFLPSPLFYASMSYGSPPLAVRAGMMSISLVPWCVVLATKANPVSLLTGIGHDRLIVLHRWTAYLCSIFAVIHAVPYWYQSIKDPAGFATFKLYFSQQYYIYTTGIAAIAPLIFLTLHSLPILRAKMYELFAILHIPVAWAFIGLLFWHCNNYLRSWAYLYSTVVLMVVSLLARLFFLNWTNPFRSSWLIGEESAITILPENAIKVTIPTQKRWRPGQYAYLRMPGIAALENHPFTIASLCSKDFPSQYGEQYRDMTLVFRPFSGFTRKALETAVQKGLYKTYRAFVEGPYGGMQRQMASFDQVVFFAGGSGITAIASQLLDLIKRMRDGKATTTKVHVIWAMKRPDIMEWFKEELRICRECAPPGSVQCHFYITATTRYETLPEAKEHRLSGIRDKITEAIHNPGSKRSSAMMNMDQEPELKREFEDQITALPQAYLAPPRHMADSQAQTYFPPPPTKPGKGPSAAPQARDRASQDMSTLSQAQIEATRSFDFGFPQTPTKFQKNLMRFAFLPTSVTANKRDGWRTEYGRPDIPYMLKGLSKEFGRRTCVYVCGPPEMRTDVASTVARLQRDVWTDSGKDEIFLYAENYAI</t>
  </si>
  <si>
    <t>Exophiala viscosa JF 03-3F_FRE|KAI1622931.1</t>
  </si>
  <si>
    <t>metalloreductase Fre8 [Exophiala viscosa]</t>
  </si>
  <si>
    <t>MAYSFVTLTSAEKDERRRQLNLSGEMAWVSPIIILLGVYIHRKLLRPLLSQTLPPHLLVQWRRVSWVLGTKTSIGGTGDFGPLGVQLFGALYLIWLLVLIFRSTGQDYMHLAKAFGHVAVSQLPLNYLLGMKSMWSPVSLATGLSHERLNSWHRLFGRILYALVGAHVLMYLNFFVQQNLLAKRIGDWDVLWGVVAFVAFSLLWVLSLPGIRRRWYHFVFYRSHVVLSAVVVLALWWHVPYTRVYVGLAGLVWGAGAVVRRFGASVVVNAQCEAVEGTELVNVLLEVPRESALATGGPGQHLYLHAEGFGPRTPFTIAAVEYQKKGLVSVRLVVRNVGGPQTRSIADIAKSREVKELRVEGPYGGSGMSLPEMVQRRESGPVLMVAGGVGATYIIPIYIALVEQRRSTAGKDAMVRMIWVVRRFADASWGIEMLKGIGAELEECGVDVYVTRGSVGFDVEMEEQRSPELTKHGVSVHKLGRRPDLEPMIEGFFPVSAGGSRVMPSSDPRLYALGEARRRQMALEEATVFVCGPGSLANDVREVVGRQVMEEGRKVKLIEEVFGFGGT</t>
  </si>
  <si>
    <t>Exophiala viscosa JF 03-3F_FRE|KAI1624226.1</t>
  </si>
  <si>
    <t>ferric reductase NAD binding domain-containing protein [Exophiala viscosa]</t>
  </si>
  <si>
    <t>MHVLRPPTIKQLKNEKALTIYAAFLCALILSVVATRWLYTSRSKAPATLSSRRLRLHRQALLRPASLLTGHSKLQKRSCWKWFGRPSHGLVVLVGIYLLSNVLLSSTILATYRVNHFASRFGWMGAANMALCVFFGLKNTPLALVTAVSRTQLNIFHRIVGYTTTFLVLLHAIFYTIHFGRQGRGATLCEAGNREGLGSGVAMFILLMGVFRHQQYQTFYVSHTSGFIAAVILTGLHRPDWAKKLPVVMLFIACMWSLDRGVRAARMCYNLVNNHAAFYPLPGGGTRLLLRKPYVEVALPGSHCFLWTPRLQLYQAHPFTIVSNGPSGLELVIKSVCEFAIQHPGCATWVSVDGPYGTLPDTAIYDKLVLIAGGSGAAFTFGLLNRMLNHSGRITFQSIDFVWAVKSTEHLSWFSEHLHNLERAGSSMKVRLYITSEESSTSPENASYLNSGLEDIQRLLPVDDAFADEDMLKTGIMHPLLSGKAQKGLEHIINVKYGKMSTERVICEAMQGVEGHHRVLVVACGPTSLLDAVRDSVDHCEDKSGYSIDVHCEDFGA</t>
  </si>
  <si>
    <t>Exophiala viscosa JF 03-3F_FRE|KAI1624804.1</t>
  </si>
  <si>
    <t>MAMEISYFYLALTVFGYSPASDCVNGIRTDLSKFNFAGGTPGDDWGNVCTNNLSVHSMWAAARLYCTPKEIAVGAKLLGVFCQEFGQVKLLPYQEVLPHLTEDYVSSLPNVGFNDINETKTWDHPVLISKDFFDAGLRTTSIFHRQGILNQPLSWAIYAFWGGILLIGIIARVVTYFSSTRLATPSADIEDHAKYASAGGGSHWSFARYWTRRTLIIPTAFGLHGQRYWRLITVPTRLEALVVAAFYLLVLIICCVSYEIFWPNLFFTEAMQTWRYIADRTGQVCIATLPFLWMFAGRNNIWLWLTGWKYSTFSIFHRHIARVATITAIVHATSHTVLAVDKGILAESWSEQYFHMGGMAVASMGLLVLFSSMWFRKKCYEFFLLVHIALAVIVVVALFYHIKPFEGEYEPYLWPIVAIWSFDRFARFVRLVYCNLHVRLSGRPATTSTTATYLKDGDVIRLEVSPGSRMLKPGPGQHYFIYQPATWKTWENHPFTLAAWHPTHANAKSPKISISSMDTTLLRKAVEVEEMPPNSPTGSSSSRTSSSSPLEKQHAVDEHDAKYKLVFFVRPYSGWTKRLKAECLKSSSGSVNPKVLIEGPYGGCKPLHLYENVVFIVGGTGLSGALPYLLDHVSRTSEGVSTRTRDITFIWTTKQASLIWDVAARELQPLLDRDDVRMHFHATSDHENNVEKTDEISPRLSISRGRPDVRHHILTLAEEIHAAGSKGGKVAILACGPAGVAADARHAVHEALKNGQRNIEYFEETFGW</t>
  </si>
  <si>
    <t>Exophiala viscosa JF 03-3F_FRE|KAI1626870.1</t>
  </si>
  <si>
    <t>MAFYRRDDDMDGPDMGAMNAMGVPGYFYLQKIFWVVIGSVIAFCTLLNVLDHILLWQRQRSLNARPKSFLWTSYATVTAIAREINAASLPTYQLGWLKIRSPPLGRTIVVLSYLITVLVFCFYGYDTMDASTWENIAYRCGCMAQTQLPLIFLLAGKQNVIGFLSGIGYARLNWLHRWVARILWLTVTFHMGFWFRSWAQIDGILFQLRTDDMTQTGFAGWCILTAVLLTSVLPLRRLNYEVFLILHLILFSGFIGCVMIHVDYGPGYVWACVGIFFFDRVLRFIVGLVANLSIFHRRVPGRNWLWANKANLTPLPGNVTRITIDKPVLKWKPGQHVFLSCHAVVPLQSHPFSIASLPSDDQLEFLVQAKNGGTSRFHRFASKNLGLPIQKNPGTGSQKLVGLEGPYGRIRPLRQFDSICFLAGSTGATFTVPLMRDIVQRWKSGSPIVTKRIRFVWVVKARDRVTWFQKHLQTALADVEAIRRNDGLFDVDLDLSIYVTCDEELEASKANAVCEPPAHGDAEISTVQNPEVEDEKKKFDDRIEVQSVGSNENETRGCGPDGTCCCKSTVDEEEEGTTCCCCVPGSSTPSSSSVSDKDKPAVPLPQLKMVAGRPNARNIIRKVLEEADGESAVVVCGPPGLRDDVRRSVAALSDERAVHKGSGAQGVYLHVEGFGY</t>
  </si>
  <si>
    <t>Exophiala viscosa JF 03-3F_FRE|KAI1628973_R</t>
  </si>
  <si>
    <t>hypothetical protein EDD37DRAFT_615708 [Exophiala viscosa] - revised 26-08-2024_JS</t>
  </si>
  <si>
    <t>MASPVVISARAAPSVKSNSTGSGSTEYQNAATQVYLEKLDTTLAQNYLWALLGVVALVFLYTVIIRLNAHVRHLASMSNEGALRYFSKSTPTISALKSNVLYSPILYYRRAREIRFSRHVNLGTLPTRFQSTFIVLLVITNVFASTWNVPWSDPQLEVLPILRNRTGTLSVANLIPIVVLSSVKNPLIYLLDISYDSFSLMHRWLGRLAVLQAIAHTICYVITTVHQKGWQNIKVSLRTEPFLVAGLVATIAVTVMLIHTPKLFRSLSYEFFHHLHVVLAVFTMAFLWRHLALKSLPQRYLLLGAAVIWASSRAFRFATLLYRSIGKESCKVKIQSLPGGAVKVSFTPPRPWTHRPSQSLYLTIPSIGLWTAHPFSVAWSEVEESLSRASTLRSVDEKEIKVRNKEIDLEVPGKQVMSLIVKRHSGFTRKLWERAEKSSTALTVNAFIEGPYGTERSLSSYGTVMLFASGVGITHQLPYVRELVEGYRQGTVATKRITLVWVMPTTECLEWVRGWMQDVLSMEGRREVLKILLFITRGGLNQSIRSPSDMVQISRGRPNVHALMWDEVQQKMGCLGVSVCAGGGLADEVRRVSRVMLDRGANLDLIEEGFGW</t>
  </si>
  <si>
    <t>Exophiala viscosa JF 03-3F_FRE|KAI1629932.1</t>
  </si>
  <si>
    <t>hypothetical protein EDD37DRAFT_75544 [Exophiala viscosa]</t>
  </si>
  <si>
    <t>MDELPPLEPLDVLRLALRRSSDLITILEAPPNPGLSRDHIRKIIAAVLWHRKFLLTYYIVIGIFIAVTCGRRIYAHATRKSTKRKENGYSTSDASETVSSSSSTLTGTLTPPKKDDDAYNTEDTPLLSKSGPKQRPGVLNELKAVLMHQPAPITALTSPSNVLPNNGTSLLVLCFLGVNLFYLFFRTPLSLEWIFILGDRAGLLFMVNLPVLYILAAKTNQPIKFLTGWSYEGLNLFHRRLGEWMIVFGVIHMLGMLLVWYNVLRPLGFDFLQYLFHKTVFLGIAAIISYFVIYITSVGWFRHLYYETFLGLHISFQVAALVFLFFHYPTAQPYVVATLAIWAIDRLLWRMTLSSRKYIATLEIAPDEQTILLHCDIDLRRKLLGTRIGLHHGWLPGQHVFLTIPSMGFKYRFQAHPFTIASAAPPRNTTMEKWPLELIIRAIDGFSLDLLEYARHHQHCEIILDGPHGGTEALEAAHHADRVCFVAGGSGIAVTYPLAWDVRVEETMQDGALVSTRTVYQNGSKLKQSVLDCGPSTDPMRYAHLWVRQDPRHDKWLSTFPRASTLKQGSQGNQLFCDVVENDGQEKVSSLVTNAFDTRRPGPEGGRPDIKAEIWNWVTSVPATKSLVSHTLNASLSQGTRPCRDKICIIVSGPDGLVRDVRNVAAQLVPDGWGIEVWVEKFGW</t>
  </si>
  <si>
    <t>Fonsecaea pedrosoi CBS 271.37_FRE|XP_013279138.1</t>
  </si>
  <si>
    <t>uncharacterized protein Z517_10071 [Fonsecaea pedrosoi CBS 271.37]</t>
  </si>
  <si>
    <t>MLAFLSLFLWLPAAKAFVSDPTNCHWSCHQALAEFLFKPNTLEDDFYASHCQNELRAKSYFLCMRHYCTPEQADYGWHYWNSQCEEYGEVSLLPWSIIDNITWDQAHRVMTVDEFWFSRTEESEENPIVLDQLTQVPPEVYHITHKTEVGPLYRTVFALDIWLTALKDIYLSTDITQEWYGWAMVGYWGLVMSLGILYRFYLLVAQVIQQRRKDNGSSSSPAWLLRYKMWMRRWITTPALLGYHSAQPFGWCTIPPRLQSLLVILWVIINVILCCIDYHPFGDYFFYRSTARQIWQWLSDRTGIMATANMPLMFTFAMRNNVLLWLTGWSFTTYSQFHRWVARVATVQAILHSVGYTVLDFLDEGWPEYKTDWQQRYWWMGNIATIAMSLLCVFSIYPMRKHIYEVFLIVHIIGALLFLIGMYYHVEIFGDDYMMYIWPCVAVWSFDRFLRLCRLIFLNFPACKGTASYHPDSNMIRLSVPTRFTIQPQPGTYFYIYMLNGLKFWESHPFTLSTWTEKRASSRELSFAIRPHDSFTKRMMVQLAGKSEEVGNQNIVQPVRVLLEGPYGSGHTFAQHDKVLIIVGGSGITVALAHLSGLADAIVRSAPHRIQRIHIVWAVRSHAQFQDVLVTELAQWLQAPGALSTLDVEIDIYITGSEIGNSPGDVTPPDLPIEEANLKEVGIGVDKAIDAVDAYTKKISSPSPDMTEQVKIFPGRPSVRKVIDAEIQAHCFKGVKMAVLCCGPGLLADDARAAVVTCMGHTEGDLEFFAEAFNW</t>
  </si>
  <si>
    <t>Fonsecaea pedrosoi CBS 271.37_FRE|XP_013279861.1</t>
  </si>
  <si>
    <t>uncharacterized protein Z517_10798 [Fonsecaea pedrosoi CBS 271.37]</t>
  </si>
  <si>
    <t>MAYSMSVKLSASELEERRRQLNGVGFRAWLSPIVLLVVVYLYRRYFYPLLFPSTSALSSSGSRQASRVQLYLRRAVWTLQTTYIPEFGPLSVQLLGLIYAAWLLYLTFRNTGNDYMHLTKAFGHVAVSQLPMHYLLSLKHTTYSPIMLATGLTHERLNAIHRMFGRIVHVFLAAHAVLYLRFFVAMGFLPKRIKDPDVRLGVLAFWMFNFVGLLSVPVVRKKMYHALFYRSHVVLSALVIPVLWAHVPYTRFYVAQVAAIWILSGWLRRVNGATNVREVRCEDIAGTQLVRVTLLVDKASALARAAPGQHVYVRQRRGMIGPNTPFTIANVQPSATGEKKAQLVEVIVVFRNMGGPGTSFLASISKREAAATNEVQIEGPYGEASVYMPEILDSGLDDDSVLLVAGGIGATYVLPIYTALLQARRRHRRQHRADGGTQGGEAGERIKMVWLVKSLADAQWGIELLVRCLAEEVSLDVDVYITTVSSSSLSPEGLDLSSASSLASLKKRGLKIHQLGHRPALDPVVDDIFFSSSIDCVPPTRVHGVTVFVCGPRRLSGDLRALLGRRVVGEGRRVRWFEEVFGFGGS</t>
  </si>
  <si>
    <t>Fonsecaea pedrosoi CBS 271.37_FRE|XP_013280041.1</t>
  </si>
  <si>
    <t>uncharacterized protein Z517_10979 [Fonsecaea pedrosoi CBS 271.37]</t>
  </si>
  <si>
    <t>MSSLSSEALAQLAGRGIEQSMEELVKRVNIPINSTTPPALVAAIQHDPFNQAGKYGLIFVYIGIILVVTTTIKRLYYYWGDKIRTALYKEEVINSASTISPLGVSPNQGFGDYELPSALSINTEGSTRHFFPSSGPLVAEKAQQQAAVSAIAPLNNTIAFFRWIFYRPIPAIKVGRWKFTFPSLGVVVVMVICLVSSMLYCFLPRPLLYASMSYGSPPLAIRAGMMSVSLLPWVVMLANKANPVAFVTGIGAERLIVLHRWTAYLCVIFAIIHVVPYWYQSVSDPAGYATFKLYFTQQYWVYTTGIAAIAPLIFLTLHSIPILRHKAYELFVLLHIPVAWAFIGLMFWHCHNYLTSWAYLYSTVALMLVSLLTRLFFLNWMNPFRSSWLIGEESAVTILPENAIKVTIPTQKRWRPGQYAYLRMPGISLLENHPFTIASLCSEDFPSEYGEQYRDMTLVFRPFSGFTRKVLDTSVKKGPYKTYRAFIEGPYGGMQRQMASFDQVIFFAGGSGITAIASQLLDLIKRMRDGKATTSKVHVIWAMKRPDIMEWFKEELRICRECAPPGSVQCHFFITAAKRYEPLPEPKEHRLSGIRDKVADALDKATGGSKRNSALVMMEHEPDLKREFEDTITALPQAYVAPPRHLAPPGTEQAQPYFPPPPADKHVSTISQAQIDATRSFDFGFPQTPTKFQKNLMRFAFLPTNVTSHRRDGWRTEYGRPDIPYMLKGLSREFGRRTCIYVCGPPEMRTDVTMTVARLQSEVWKDSGKDEIFLHAENYHI</t>
  </si>
  <si>
    <t>Fonsecaea pedrosoi CBS 271.37_FRE|XP_013281842.1</t>
  </si>
  <si>
    <t>uncharacterized protein Z517_07867 [Fonsecaea pedrosoi CBS 271.37]</t>
  </si>
  <si>
    <t>MSKIEPMKRHVHAGSAASEHQHVVNQFLRILFWYIVLAVVIFIAVRRLISVFKRKWSFWPAWVRRKTILENSSPVCSILRYSALLEALYRSFGYRQMGWTTGWSRYLSPPPVGEILFLCGYWILLLLMLWTNVIFKSQSPIYGIELEVVGNRAAWVSTTQLPLVYCTGCRINPISLLTGISHERLNWFHRWAARTVFVTLIVHWAFFYREWDLTNFVQQEIEIMPMVVWGFAAWGMFGFMVMTSFGFFRNSYYEIWLLVHVLSAYLGLWLTYTHTHCTTFFVLASIGFIAFDLLGRTFLWTMHNIHPFKAKNETQAVGYNATVRLLDDKYIHLSVRDVSFGWKAGQHIYITVPHLRKVESHPFTIASLPGESGSAKNVDLIIKPHSGFTSDLFRWGQDQSSESFTVFLNGPYGNPPQLAGYDTVVLIATGNRASFILPLFQELVNTSVDVPRIYIHLVSRTLTETDWYLAQISASLKSMRLHRTEIEVQGHFTSCNPSEASVIALIEERALHPSAAAVNRKTCDRPDRGRTDCHPEVDMSQLDRNKPSMKLDCGPNLHSDRLPSIVVVGTENAEASAAFAQTSTDSEDEEREDEKHLLDDPLSDLDQYSFAFTQLPSGCSLNFSLHRPAADDMIRAPVLEARGRVLVVAAAAGSLRSQIATCISRLNREIIRPALLNEDLDVGPISLELWCEVNGD</t>
  </si>
  <si>
    <t>Fonsecaea pedrosoi CBS 271.37_FRE|XP_013281845.1</t>
  </si>
  <si>
    <t>uncharacterized protein Z517_07870 [Fonsecaea pedrosoi CBS 271.37]</t>
  </si>
  <si>
    <t>MKYLLLLALSWATSVVATGPLPVTRSGLAGIAGFTFYNPYCGHGCFRSFSPYKLQCSSTISAGGLTTADTIAHELALCRASDFPYLSSIAWCIRTFCPENVRASTIEKFWETQITGDAKILPKWSYGETLANITNPPTVVASGKDLVLNMTMVTTYTTWKLTQDTLIYFFRESARESYYGLAILLTAFGLPLVLTWLGYLPFMTGFTDHIKPWLYQSIVGTYHDRPLPFLIGNVPTLGQSGYIAVIVILNIVFLTIGYETLWPNEEMQWYENHYQELMAYWMWRTGALAFCQLPVLFLFSSRNNILLWLTNWSHSTYMLLHRWVARLFLIQTLLHSILSLVLYQDDGHYSSTVDTPLWYWGCVGTVAAVIIVLTSFLVIRQRAYELFLLTHIVMAVVCLVGCWYHVWADDEGDFGYETFLYATFAVWGFDRLARVGRILKTGVKRAVVTDVGDTIARIDIPGPRWSSPGQCVYVYFPTLHPFRPWENHPFSIIPTAALTGRPNNDGPVPTTLADLEKNRPITVTPRPSTQHEAYKNSGLTLFIRKKAGTTRFLKTRNELVTLLEGPYPCNPTKEVLQSDRLLLIGGGIGITGLLAFVHRHPNVKLYHSVKADDVCLVEALASLLDQIRDKEIVVGQRLDISGLLKDQADLGYSKMGVVVCGPPGMCDDVRVAVARLAREKSGRCSFELEVDTFGW</t>
  </si>
  <si>
    <t>Fonsecaea pedrosoi CBS 271.37_FRE|XP_013281910.1</t>
  </si>
  <si>
    <t>uncharacterized protein Z517_07935 [Fonsecaea pedrosoi CBS 271.37]</t>
  </si>
  <si>
    <t>MATMFAATQAATTGNSSTTGPPSYQNSAAQAQREALNRTIAHSYIWALLGVVALLLAYSWTLRLNAHIRHLASLSGAGALRYFSRSSPAISLSKSKLLYAPVLFYRRAREIRFSKHITLGTVPTRLQTLFIMSVVIINFFLCTWNIPWSQAEQQVLPILRNRTGTLAIANMIPIMVMSTVKNPLITMLDISYDTFNLMHRWFGRLTILEATTHVLCWLIAKVQSSGWAAVKASLNSSFIYSGLIATISLVLILFSSPKMIRSLSYEFFHHLHVVLVVLVLAFLWMHLDGTYQKGFLLGAIIIWATARFFRLATLVYRSIGSGGTKAKVEPLNGGVVKITITNPRPWTYRPGQSLYLTIPSIGLWTAHPFSVAWSGVEEALNRSSSLKSNYSEKRPAIHIYSKDIEKRGDETISLIVKKQNGMTNKLWQRAMTAGAGLEVNALIEGPYGNERSMSSYGTVLLFASGVGITHQLGYVKQLVEGYGHGTVAAKRVTLVWVIPSTECLDWIRSWMHEILCLEGRREVLKVLLYVTRANLSQPIQSPSEHVQMARGRPDVKALVAAEAQQKVGCMGVSVCAGGGLADEVRRACRTMLDQGVNVDFIEEGFGW</t>
  </si>
  <si>
    <t>Fonsecaea pedrosoi CBS 271.37_FRE|XP_013283654.1</t>
  </si>
  <si>
    <t>uncharacterized protein Z517_06461 [Fonsecaea pedrosoi CBS 271.37]</t>
  </si>
  <si>
    <t>MDVTQWYATALGGLVVLYVISFSLLTVFKKIGPGAKFQFKKIGTHVKRQFLKHVYYPQIPKALRGSEKTTRFDLLLTIIFLIGIVCSTTIRVEDTAGLRRRSGVISIINLIPLFGGAHMNFLTNACGIRLDVYRRIHRWLGRVAVVEGLVHVIAGVSLQKPDLHVLSDIAGLTATATMVTLVLSSLSSVRDRFYEIFLKLHLILATTLIATLFIHSKSKRLTATPTLYLLSAICLQILIGGLRFGEVLYRNVKYRTPVGRAVIRSVIFKRDSSRDIPVSDVVHVHIRPSRPWRYRAGQYVYLCIPGLTYTSFAQSHPFYVAWWYQHQGNDYVVLIVQRRRGLTNDLRMHASASDDPSQHSERRVLIEGPYGRELNLESYETVMLIATDIGIAGQIAHVTQLLEGYRSGGIKTQRIRLFWEIDSELHAAWVADMMKDLLNEDRDRILDIKLFVVGFFLSVHTNRGDTAQLGKRINIVYQAMDAENLINSEVENRHPGRIVVSLCTNDEMSDKVRGIVRSKLDTNIHLEELEFRPASSRGRRRGWREMFAVGSKARAAQV</t>
  </si>
  <si>
    <t>Fonsecaea pedrosoi CBS 271.37_FRE|XP_013283996.1</t>
  </si>
  <si>
    <t>uncharacterized protein Z517_06803 [Fonsecaea pedrosoi CBS 271.37]</t>
  </si>
  <si>
    <t>MAGSTSANSTTPSSSSGHAEQNPETEKYLQALNHSLSTNYLYALVVLTALVFAYHSAIRLHRHARHLVSLGGNTRSQRYFSLVSPTIAWLKVHLVYAPLLYHRRAEEIKCGSRLILGTIPTRFNTLFITSIIVYNVFACVYNIPWSSPELEVLPILRNRTGTLATANLIPICVLATIKNPLINALDISYDSFNLVHRWLGRLSILQGVAHTICWMIAKVQKSGWAAVQKSLTHSSFIMTGLIATVGFVALGLHSSKVFRSLAYEFFLHSHILLVAMTFGGLWVHLEGLPQQRFLMAAIVIWVGCRLWRLCTLIYRSCGRGGTYATIEPLPRGSVRVSVTCVRPWKVRPGQTLYLSIPSIGWLTLHPFSVAWAESDRETSLNRWDSTNSKHSEYSDKTRLVGTVRAAKEGAPEPRSRTIDLIIKRKTGFTSTLLTRAHQGGGRLVLPAFVEGPYGHETSLASFGTLLLFATGVGITHHMMYIRSLVQGYTDGTVATQHITLVWAVPNCECLDWVREWMHEILNMENRRDVLTVVIHVTRASMNQDVRSPSSRVKMVRGRPNVMSIVQRAADDRVGCLGISVCGSGGLADEVRAATRVVIGQGVNASLMEEGFGW</t>
  </si>
  <si>
    <t>Fonsecaea pedrosoi CBS 271.37_FRE|XP_013285391.1</t>
  </si>
  <si>
    <t>uncharacterized protein Z517_04609 [Fonsecaea pedrosoi CBS 271.37]</t>
  </si>
  <si>
    <t>MDMSGMSGMGGMDMAMTSMFTPTNKKLAHLYWYLVAAVVGVLVFRRVVDRLRILANKRKSQQQPGQIPGRPQNALEQLYDTTIAICRELAYPQLWTCTGRFTRYFTPPSLGRCLLLLTYWAVILTMLWSNVLLTPSSPNYAYRWEIVGFRAAWVSVTQLPLIYILSGKANIITMLTGISYERLNWLHRWVSRTIFLTVIVHWSYFFTEWSIADFVTLQLKWMPMVKYGFGAWATLGWMVITGFGFFRNLSYELWFVQHLAAAMVLLWLVHVHVPSYAQYNVWFAVGVVAFDRLVRTVMSLVINLHLLPNKRDSVPSGRRIGYEAEVKALSGETLQVKVRNVAMSWRPGQHVYLSIPRAGIFEAHPFTIASIPKSVSGESGPNTIELYVRVHNGFTKRLYRRCQNQLSSRTFLSFISGPWGNPPSVERFESMVFAATGNGVSFTIPIFRQAVLTSNNVRQISFIWIFRQAEQLDWFKEELLSAWVAARRRNIKINIYAFITGHGQLRSVSPSECNALFEPRSDSNHSVPEKLLDNNLDTADIPDNAKLSMQKEIGSVREDSVSSSSSVNEQPKIQVAYGRPDFDLLIHPVVEEAWGETGILACGGIQFSGQLRNYVAKLSDERAVHKGTGAQGIYLFSETYGW</t>
  </si>
  <si>
    <t>Fonsecaea pedrosoi CBS 271.37_FRE|XP_013285644.1</t>
  </si>
  <si>
    <t>uncharacterized protein Z517_04862 [Fonsecaea pedrosoi CBS 271.37]</t>
  </si>
  <si>
    <t>MEMDDMGGMDMGGGGDFMTMPECYATDDAFLQSLALCIHQRCPNDPNEYNLKDWQIEKWWAMNVVGSAAVQPDPKESYAEALAKVTTLPTETLVAGDALNRTMLVSIEDYQPNWNANTIFEHIEILHERYGLVVFLSGVVIPVGFSLLRFLPFPGRWVTLFNAWIIDPPAIGRHHKVPILWGLTNMPTRGQALFIAYLTIVNLLLCATGYSSRQPNGWWLNDRDREILTYVTNRTGVLSFANIPLLILYAGRNNVLLWLTNWSHDTFMLLHRYVAGIATLQAIVHSLIYLYIYNVDGEHSSESKLPYWYWGAIATIGMSILLPMSILPLRRMLYEAFLLWHIAVSVLVVVGCYLHIYDRFGHQWGYEVWIYVAIAVWVFDRLLRVGRFVRAGLRYAKVTIIDDDYVRVDIEGVGGNGHAYLYFPTLTWRVWENHPFSVASTILNTSREASASKANVKPLMADVEKDGGISTAGVAFSSDDSSNGELDEHQPQPPKLAMTFLLRTRGGLTSSLRSQCRIPVLVEPGYGHPSDLSDYPTLICVAGGVGITTVLPLLRSHPGRTKLLWGMRTPSLAEAMETQLAGVEKQVFVGKRMNVRNELERELGASPVVGNDCAVAVVVSGPDGMADDVRNAVCEIARRKKGLKVKLVEDSFSW</t>
  </si>
  <si>
    <t>Fonsecaea pedrosoi CBS 271.37_FRE|XP_013286542.1</t>
  </si>
  <si>
    <t>uncharacterized protein Z517_01977 [Fonsecaea pedrosoi CBS 271.37]</t>
  </si>
  <si>
    <t>MKLLTTFLALVGIAFGTVDKWTGCFQGVETAVDYLTFNLTNPTDYYGNLCTNKVYTISMYAAAKLYCSIREIQAGYDYFNQECQEYGEGLTLVPYSDIEPLLTDEYMKSLTVADYNDYEKGTVFNGPVLITRSYWKTARDTWVDFDIETAEYPHAYGWAMYGFWGGILLIGIINRLITSFFQSRRLKAMDDVEEGQNSSVKRRDELPGFIKFVYDWIRANLIIPAAFGSHHSRPVLWMTIPTRMETIIIVTFYVMNFILCCVGYKIFNPNLYYSNGQQGWRYIADRTGIISYACLPWLWMFAGRNNIFLWLTGWSFATFNIFHRHIARWATLCAIVHSINWSVLEGEFGYFAESWTEQYWYMGGMATITMSLLVFFSFMWFRVKSYEVFLLIHISLSVVTLVGLYYHTIIFDGEYNPYLWPPIAIWSFDRAARLFRWVYCNLHMKSSHSLMTTKASITYSQRGDFIRLELIPGSTLLQPGPGQHYFLYQPIKWKGWENHPFTLAGYERIDDTEEAQTVAGMEQLNSAAEKEIPSNTEGSSSRHSSDIGQPLPHGQRTVSNASGGKQKLTFLIRPFSSWTRRLREECLKSPTGIITPHIFLEGPYGEKSPLHTFEHVVFIVGGTGISGALPYMQDHAKRVALDARQQSGAAEGKVSSLTRNITFVWSTKQTSMIKDIVAQDLQPYIGRDDVHLHLHATSCGNGRLTSVDAANSGNEDLEIILPTNASTTNIDIAYGRPNIQGTILGVIDKMNDTDTVGRRIAILTCGPAGMADEARAAVHMALKQGKRGVEYIEETFG</t>
  </si>
  <si>
    <t>Fonsecaea pedrosoi CBS 271.37_FRE|XP_013287514.1</t>
  </si>
  <si>
    <t>uncharacterized protein Z517_02952 [Fonsecaea pedrosoi CBS 271.37]</t>
  </si>
  <si>
    <t>MDDAASPEECLDILRLSLKSSDSLVALLAESSGVPSPDHLRKIIAAILWHRKFILTYYLWIVGAIVIVGGVHCGRAAHQRKRWDKNDQRHINYAGVAPNPSPSSSGTSTGTSTPSQKEDCSDNGETTPLLSRSYPTSRRRPPLADRLKSLLMFQPRPIPALTAPSNVLPNNAITLAVLFFLAVNLFYLFYRAPLSLPWIFILADRAGLLFLANLPVLYFLAAKNNQPLKCLTGHSYEGLNIFHRRLGEWMTCFAVIHMCGMLAVWYTILRPLGWNLLRYMTSRVVFLGFCAVISYYLIYVTSIGWFRRLYYESFLVVHVIFQFAALVFLFFHYPTAQPYVCAAFAVWAVDRLLWRMTISSRKFIATLEVAPDGDTVLVHCNIPLSRQNLLLGAQTNLYRGWSPGQHVFLTIPSMGFKYRFQAHPFTIASPAPAGSSASGGSWPLQLTIRAIDGFSLDLLRHARHHQHCEVVLDGPYGSTSALHAAQSADRVCFVAGGSGIAVTYPLSWAVRVRQDSSADAGLFLSTRTTYENGVKTMPSTAAESAPADGDPDYAHFWVRQEVLHGKWICMVPRASAVKSLHDDEDAQDSATRLAGPEQGDDEAGSLVTRAFDTRSPGCQHVRPDMQSEIYSWITSVSSSSLADAAGRPLYPSSSSPSSSSSSTILEDCSPDPLPSSSSSSSSSQSALQTPKLNFKVTNESISSQADKQSTADRTREKICIIVSGPDGLVRDVRNVAADLVRQGGWDIDVWAEKFGW</t>
  </si>
  <si>
    <t>Fonsecaea pedrosoi CBS 271.37_FRE|XP_013288895.1</t>
  </si>
  <si>
    <t>uncharacterized protein Z517_00475 [Fonsecaea pedrosoi CBS 271.37]</t>
  </si>
  <si>
    <t>MDKIGRLLSNVLDTATQLLRSHANDHISQHRGHHSRRGLSDGNISLRAARSSFNITKPNITFSNVVVPGGKPSTAPPFYTGLNGVNLEMDTQLVRMLWLSIIVALTIVFALRLSQLFVSYIRNIYCMTAEKSSQQNYYAVDHFSIWSWLKKHVVYAPLWKKRHNREFQLSGAVNYGTLPSRIHSILLIAYAITNLIYCLLLDWKNPQRGALYAELRGRSGILATVNLIPLIVLASRNNIAIPLLRVSFDTFNLFHRWIGRLVAALSAIHFFAWLAAYKLAKGDQATIRIFRGAPFLYYGLLGLIAIVLLPLHSLSPIRHAFYETFLHLHQSLAFLALLGVYIHLDIMRLPAYPSILTAVLLFFTERLWRLGTLAYLNYSRSGGTTTAYVEALPGDACRVTFQLPRRITIRPGSHMYAYLPSISLWMSHPFSVAWTNVESEPPVCGHNFELQRPSTPSSLESQSIFNSPSKAPTTVSLITVARTGMTRQLYEKARAAPGRKLELRGFLEGPYAGHDSLVSYGTVVMFAGGGGITHHLIQIRHLLAGARAQTVATRKIVLVWSIRDTECMEWVKPWMNEILHMEGRREVLMIRVHVSKPTRAINHSKSKPTMQIIQGRADPGAVLDEVIPERVGAVMVSVCGPGALADEVRAAVRDRIHQGNLELNEESFTW</t>
  </si>
  <si>
    <t>Fonsecaea pedrosoi CBS 271.37_FRE|XP_013289711.1</t>
  </si>
  <si>
    <t>uncharacterized protein Z517_01296 [Fonsecaea pedrosoi CBS 271.37]</t>
  </si>
  <si>
    <t>MKTLNTGLLLCGLALGAAAGKKDCVDGIRTALDYLAFNITDTDYYIKSCTNKLVVTSMWATAKLLCTPEQITAGEVYYEPYCVEYGGVQLVHYDEVAPMLTDEYIKSLPVAQYSDVEALTIFDTPVVVSKTFWKIAKDTTTIFDLEYILHERYGWSMYGFWGGLLLIGMINRLITHVSQSRRLKAKDDVEGGEASSSEKKSRSGPVAWVQSAHHWLRAQIIIPATFGSHHNRPLLWSTIPTRMETIVLVSFYIMTFILCCVGYYITSPNLYYTKSQQAWRYISDRTGIISYAMLPWLWLFAGRNNIFLWLTGWSFSTFNIFHRHIARAATILAIVHSVGWSVLEGGFGYFSESWHEQYWYMGGMATITMSLLLLFSFMWFRVRSYEIFLLIHIGLSIATIIGLFYHTKIFDGEYDGYLWPLVAIWCFDRGARLVRWAYCNLHLKWSHAVVSSLASATYDKDGDFIRLEIVPGSGILKPGPGQHYYLYQPMKWRGWENHPFTLASYETVKESTPPGVVTVHPGAGHDVETLAAAKDIEVSATGSSSPTSSNATPDPSQHRLAVFKEKVGSQKLTFLIRPFGSWTKRLREECLKSPTGVITPHIFIEGPYGEHSALHTYENVILVVGGTGIAGAIPYLQDHITRASNNAQASRNGGKLATRTRDITLIWATRQSAMLRNVVEHELKPMFDREDIHIHLYATSAKQVRSASPDDSDDGRPMTESKELDLKSTPATSISDKLSISRGRPDISATIRTIINDVNSAGSAGGRIAILTCGPGGMADEARAAVHSSLKEGKRGVEYFEESFG</t>
  </si>
  <si>
    <t>MLLTFWAKPYYRLYRGYGSPPIGVRTGLMAMATTPLLVALAGKANLITMLTGIGHEKLNIYHRWIGWFTFILSVAHTVPFIVAPLQMPFGGPHALHKQYYKPGGLEYSGTPPLGMLFGLLILSLPFIRHRVYEIFYQLHFWLAVIYVGLMFWHAENLGDSWAYLWATLAVWLLSMLVRTFHYNRATNLLSTQWGVGSPLTTQLFPDNMTRLEILAPPNFHWKPGQHVFLRIPALNFVDNHPFTIGNCDRFPKDNTVRQTLHAYVRSYAGFTRRLRTHLEELKDEKLDAWIDGPYGGHHRDLSLSFDRIILVAGGGGISAILPWLEHIALAMQTSRTIRTSSVEVHWSVKQQESLEWIAGKLGDLDLCTLSSQISMKLYVTDDEAVSLAEKADVDIEADPTTTKNFYVTDKRVSQFIQIQSGRIDKKRLFDAVEPGSKTVLVCCGPESLKVDLSNACAAAQKKIMRGEADEIALQSETFGW</t>
  </si>
  <si>
    <t>Incumbomyces delicatus CBS 129047_FRE|scf01b</t>
  </si>
  <si>
    <t>MSSITLLLLSLVTLVFAAGPIPVSRSGLGGVDGFTFYNPFCGHGCFRSFSSFTLTCSSIISAGGHTTADDAAHQLAICRASNFPYLSSIAWCIHTYCPDDVRASTIEKFWETQITGDGTILPEWSYGETMANINKTPTTMVPNRKTFSDFVLNDTLLTYYDIWKPTTDTLVYFYRETALESYFGLTICLTSFGLPIALAWLGYLPFMASAFERIKPWIYPSIIGTYHDRPLPKSMGNAPTIGQSLYIAVIVILNIVFIAVGYKTLYPQRVFQWYQNHYQELMAYAMWRTGVLAFCNMPVLFLFSSRNNVLLWMTNWSHSTYMLLHRWIARLFLLQTLLHSILALVLYLNTGAYATALKTQWWIWGCVATVAAVIIVLTSFLILRQRSYELFLVTHIIMAIICVIGCWYHVWYGYENTFGYESWLYATIAVWFFDRVARLARMLKTGVLHSRVTDVGPTISRIDIPGIRWAAPGRCVYVYFPTLSPLRPWENHPFSTIPTSLFHKQSYRDQHELEAGRVEKDLDTSIQSKAVLEDENYTNSGLTLFVRKRAGMTAYLRYQESLLTLLEGPYPTNSTKAVLRSDRLLLIGGGMGITGLLPFFHYHPNTKLFYSVKAADQCLVDNLHVVLQKCGEKMINVGQRLDVNGLLRNEANLGWGKIAVIVCGPAGMCDDVRAVVAQLGKELAGKCSFELEVDAFSW</t>
  </si>
  <si>
    <t>Incumbomyces delicatus CBS 129047_FRE|scf01c</t>
  </si>
  <si>
    <t>MDVTQWYALALGGTVALLTIASILLAILTTTRKYATFRFLKHVYYPQVHKYLRGSEKTTRFDLALIAVFLVGNMLCTAIRVNNISDLARRSGMLSVINLIPLAPGAHMNLIANSCGVRLGAYGRIHRWMGRVAIAEGLVHAATNLSLHTMSLQALSDIGGLTAAITTVVILLSSIASIRRRFYEGFHKLHLVLVVVLITSIYIHSKSKELLVPPTMYLLAALGLQALMGVLRLGLVLYRNIKRWKRKSLATVRTITFKRGSGRDIPVSDAVHVHVRLARSWKHRAGQYAYLCIPDVSRTSLLQSHPFYVSWWYRKKGHDYVVFIVQRKKGFTESLFLHADSQPSDDFESDDSEVDGSKSSGMKAFVEGPYGKELNLESYGTVLLFATDIGMAGQLPYVAQLLEGYHNCEVKTRRIALFWELNSELHVAWVGNMMKMLLKKDTDRILDIKLFVLGRFLSINTNQGDTVQLGERISIEYQAMDAESLISSEIEGRKGRTVVSLCTNDETSEKIRRIVRNMLDKDIRLEELDYRPDPAPEHRRLARDMFPLERLKSKQVTV</t>
  </si>
  <si>
    <t>Incumbomyces delicatus CBS 129047_FRE|scf02a</t>
  </si>
  <si>
    <t>MTHNFAILLSITALIVTSTCMLSNGRDGHGLIGYGINMYHPLCCSACRNVLSDSQLNCSEVMDMSGMGGMDMSPSHFMTSPECYTSDDSFLESLAYCISQRCPEDPTVGDFKEWQIEKWWQRNVAGRAAVQPDPKETYGQALAKVKTAPIETLVSGDPLNKTMLVSDDDYQSNWNADMIFEHIEVLHERYGLVVFLSGVVIPVGFSLLRLLPFPSRWVTLFNAWFIDPPAIGRHHRVPILWGLMNMPTRGQAFFIIYLTVVNVLLSATGYSSRQPNAWWPGDPHREILTYVTNRVGVLSFANIPLLILYAGRNNILLWITNWSHGTFLLLHRYVAGISTLQAILHSIIYLYIYVADGDHSSESKLPYWYWGVIATLGMSILLPMSILPLRKILYEAFLLWHIVIFIMVMVGCYLHIYNRFAHQWGYEVWIYVAIAVWVFDRLLRVARLARNGLRWADVSVIDDNYIRINVEGVSGNGHAYLYFPTLTWRVWENHPFSVASTVLEEKSSVRSEQITSSVRDVEKERPTTNGLVTSRDLNDNESSSQHIQEPKLAMTFLLRIRGGLTLQLCSRSRVPVLVESAYGAHPSLHDHAVLICVIGGVGITTVLPVLRAHPGRTKLLWGVRSRALVDAMTGELGDIDKSVFVGNRMNVREELERELANPWAGESIAVMVSGPGSLADDARNAICEIAKHGRKISLELVEESFSW</t>
  </si>
  <si>
    <t>MKTILALNTMLAAVSAAGGYGSNPSGAQEQNAETEIYLAYLNKSLAENYLYALLALTALVFLYHTSARMNNHVRHLSSLNGNPGSQKYFSTISPTVSWIKDHILLAPLLHHRRAAPIKFSSKINLGGLPTRFQAIFITFVIIYNVFACVWNVPWASEELQVLPILRNRTGTLATVNLVPIIIMSTIKNPLINALEISYDSFNLMHRWLGRLSILQGVAHTVCWMIAKVMKSGWPAVGKSFTHSSFIYCGLIATAGFVLLGMHAPKLFRSLAYEFFLHFHIVLVALTFGGLWIHLKEFPQLKYLLAAIIIWAATRLWRLATTIYRSCSGGGRSCKAIVEALPGDAMRIEFVLPRPWKAQSGQTLYFGIPSIGWWTMHPFSVAWSETYSLGGLSRNLSTKTTFTNTADPEKHGLDLPSSRAREMDLEGPKHQSFSLIVKKYDGFTRKLYEKASLQPQGTPLTVSALVEGPYGHAKSLSSYGTVLLFASGVGITHQMPYVRDLCQGYAEGTVATKRITLVWVVPDTACLEWVRPWMHEILGMDRRREVLRVFLFITRATLRQEIKSPSETVRMARGRPDVVNITMDAARERVGCMGVSVCAGGGLADEVRRASRVVVAQGVNLDLIEEGFGW</t>
  </si>
  <si>
    <t>MDEALPPELWAILKLSLGSKDVAITEVGRQAPVFRDIVDGILFSRRFLPSYPVVLFGLVLVWACAKWTVTRLVPFKKRHAIVTSPGGLASSTPSSSSSTLQGTESPPLKSNDVAERTPLLAEQQPWCHAARPRPLYVRIWHYTRSFLLRQPKPIPALSASTNTLPPNETSLFILLFLALNLFYLFYRIPLSARHAFTFADRAGLLFAVNLPVLYIIAAKNNQPLGWITGWSYEGLNVFHRRLGEWMTVAAVLHTAGMVLGFHQLLAPSGYTFGWYLTRRIIVFGMFAFVFYLAIYLTGIGYFRQACYEVFLALHIILQLAALIMLFFHHHSARPSVGAALVIWTLDRAVSRIGCKTSSFPATLEVAEDKQTVLLYCEVSFSRRKAVGLRAGWCAGQHVFLTIPDMGWAYRFQSHPFTIASPAPPRGTCPTSWPLQLTIRAQDGFSRALLEYARLHQHARIYLDGPYSSQKVMAAVQAADRLCLIAGGSGIAVTYPFAWIRAAKSGLLHGVVHNRLFYLNGSKCPPNIKRCGGFLDESHFVHFWVRQNHLHESWITMLPSTKQACSSSQATGEERRSPVNSGDAVDLITHRFNTHSRDGQHQRPDIAFELEAWISDPKWGTSKRDSTCVVVSGPDSLVRGVQNTVAGLVRDGWNVQVHVEKFGW</t>
  </si>
  <si>
    <t>Incumbomyces delicatus CBS 129047_FRE|scf02d</t>
  </si>
  <si>
    <t>MSHPESAPFVHADRNNTSPDYSTGLAGVNLALDHTLTKWLVASMVLVILTVIGMRIFHLFTANTRLVHCLHTDRSQQNYWTYDKIWWLPWLKREFIYAPLGKKRHNREWQLGSAVNYGTLPGRAHTLLLLLYCLSNLVYCGMLPYAQQEKAKTIAELRGRSGMLAVVNMIPLVLLSGRNNPLIKLMKISFDTFNLFHRWIGRIVIFESLVHTCAWYANYSARHGIDASFSSFPKNLFLTAGLVGLIGMVFVLFQSLSPLRHAFYETFLHGHQIMAFVIFAGVYIHLDVERLPALPYMQMVVMSWMVERVLRLAWILYLNIGYRRRETTKVIIEALPGQATRVTFQLPRHTYIRPGSHVYVYLPQFSGWMSHPFSVAWTNPESEPPNGPISLDREEPWESSSLLNKEVLDRAIVDEPLRAAAVKSPNYLERQSVCTSYMTKRKKPATSLSIVAAARTGMTRTIYDAATAAPSRTVFTSGFVEGPYAGHDSLESYGTVILFAGGAGITHHLVQIRHLLAGAHARTVATRKIVLAWSVRDLEALSWVAPWMDEILKMPGRRDILSMHLFVTKPRGEADYRSPSRSIELKGERCKPSVILDNVLLRSPEDGGRIGACFVSVCGPGAFADEVRAATRERQWVGALDMNEESFTW</t>
  </si>
  <si>
    <t>Incumbomyces delicatus CBS 129047_FRE|scf03</t>
  </si>
  <si>
    <t>MKQTIGLLLLALHLLPANGEEDRDVLCLDGITSAISSFVFTGGTIDDYYNNLCTNELSVHSMWAAAKLYCRPQEIVAGSKLYGNYCSEYGLVELIPYSAVLPDLTDAYIQSLPVVEFEDINATKIWDHSVLISRKFYEAGTKTVVTFEKEYYGHKRLGMSMFGFWGAIMAIGIVNRFLTHLSTSRRGATSGDAEGATATTNRRTRWPLFSSARHWVQTNLIVPATFGSHHQRLFYGCTIPTRMETIVVAAFYILTFVLCFVSYDIFWPNLYYTTGMQLCRYVADRTGIVSYATLAPLWMFSGRNNVFIWLTGWSFSTFNIFHRHIARVATILALIHSICYTVMEAYYGYLAESWVQKYWFMGGIATIVMCLILIFSVSWFRHRSYEFFLLVHIVFSVLTIVGLWYHTEIFGGEYDPYLWPLVAIWVFDRVARFVRVAYCNLNLKFSGSVVRTATTATYNEKAGLIRLDVYPMSHLLKPGPGQHYFIYQPLKWKGWENHPFTLAAWGDARDAVQQTAIAISETKSTVGVKDKEMQISSPSSSSDHSSSGWQSPVGDNVVNHPAPSGRHKLVFFIRPYSSWTKKLRQECLKSPTGVINPKIMIEGPYGERSPLHTYENVLMLVGGSGITAVLPYLQDHVARTAAKSQSPKTATCTKDITFVWTTKQSAMISDVATRELRIVAGREDVHLNYHATSPRESSKSISAAETEVIDKVPAADSDLHISYGRPDIAKIITDVVDGVQGTGTIAVITCGPAELSDQARATVHACLKQGKRIDYIEESFG</t>
  </si>
  <si>
    <t>Incumbomyces delicatus CBS 129047_FRE|scf04</t>
  </si>
  <si>
    <t>MAHSHTDMENMSGMGGMDMSGTGLFQRDNIQIAHTLWYIIAAAAITRGFISAVDVLRSKSAKRNHSLRSDVPSRPTNVLTQAFDTLITTFREMSYPAPRPFRGRILRSFTPPALGRSLLILSYWTVLLIMLFSNVFLTPTSSLYGYRWEKPAFRAAWVSVTQVPLLYALSCKFNVISIVTGISYERLNWLHRWVSRTLFFTVIVHWAYFFHEWTLADFIKYQFQMMPMVKYGFGAWAVIGWTVLTGFGLFRDLCYELWVVQHLTSAGVFLWLLWVHVPSYARYNIWMAIGFVAFDRTARGIWSIATNLHLRGLGKGGIGFRGEATALTEDYLRLTVKDVDFSWKAGQHVFLSIPACGIFESHPFTISNTRLGPGASSLTGDATGSRDLELFLKCHSGFTKRLQKNAQKTRCGSTTTQRVFLSGPWGTPPLGALERSNALIFIASSTGAAYTVPLLEHAVKHAPFAQKICFFWIVRHTCQISWFDVRLRTAMRQLASLGLEDVTFKVLFTGSSSDSELEKIKTPAETTDGGGCCQPQNHGPPVVSATPKISSLDDNVEKAEPLGVVKSDVGSNTVSEKDLVQSIDQVSSSGSSVTSAGQACGCRNCSCKSTTLRPSLTFSMGRPQSFDPLIRPTVETAQGETFIIACGGQAMMAQVRTYVASLSDERAVHKGTGAQSIRLWTESYGW</t>
  </si>
  <si>
    <t>Incumbomyces delicatus CBS 129047_FRE|scf07</t>
  </si>
  <si>
    <t>MLCLERDFWNHNGDYWTTVPLDRVLRTSSRSLAPCTCALPEQTVLLAGASDIRFAQLDLAERASASVSTPAYIFVRNREEGVDDRDELTTSHPPRPILLEFSRSSRWLQAFVGEGATLSSMPSVPAPHVLEDVVRRRPQGLDLGLAHVEEHILELVKRVKIPINSTTPPQLIEAIKQDPWIAAGKYGLGWVYFCIILLVCTTLLRIWNYWGDRIRIALYKDEYINSALSASATSSTSPNSATSAPWDMPSTATDNSRQVFFPPSGPLLVRQQKQQSTASAIAPFNNVVALFRYVFYRPTPALRISGWKTSFPSLAVLFIIAIGLVFSLLFCFLPQPLFYESMSFGSPPLAIRAGMMSIALVPWIAALASKANMISFLTGIGHERLIVLHRWGAYLCLILAVIHAVPYWYQSARDPAGYAKFKLYFHQQHYIFTTGIAAGIPLLFLVVHSLPFLRNRFYEFFVFLHIPVAWAFIGLLFWHCHNYLTSWAYLYATVVLMIVSLIARLFYLNWMNPLRPSWLIGEESAVTILPENAVKVTIPTQTRWKPGQYAYLRMPGISIVQNHPFTIASLCSEDFPSDYGDKYRDMTLVFRPFGGFTRRVYDIALKKGPYKTYRSFIEGPYGGMQRQMSSFDQVIFFAGGSGITAIASQLLDLVKRMRDGKATTRSVHVIWAMKRPEIMEWFKEELRICREYAPAGSVHCHFFITSAQRYMYPGMGVGADAKQNRLSQLIAEKVDDVMQEVSNKRDSRIVQDFEIENDGHDLVTALPQKPQFASPISRQPYFPPPPGKSDAAGRKQADSKRASSTLSEMQKDAQAMSQSEKLYNWQRSSAQRTSKVSTNDWAVSKTPDSDADLRGSGFDFGFPQTPTNYQKSLMRFAYMPGTHPPAEPSPVHTHGYFTGDSRPARTPLSALPNSLSLCGSKRNDGWRTEYGRPDIQYMLRNLSSEFSRRTCIYVCGPPSMRCDVARTVADLQRLVWTDSNRDEIFLHAENYAI</t>
  </si>
  <si>
    <t>Knufia obscura CCFEE 5817_FRE|KAK5937098.1</t>
  </si>
  <si>
    <t>hypothetical protein PMZ80_010638 [Knufia obscura]</t>
  </si>
  <si>
    <t>MKTILAFSGMLAVASAAGSYGSNPSGTAEQNHATEIYLAWLNKSLAENYLYALIALTAVVFLYHSSTRVNNHVRHLSSLNGNPGSQKYFSTLSPTMAWMKDHILLAPLLHHRRAAPIKFSEKVNLGGLPTRFQAIFIGFVIIYNVFACVWNVPWSDPELEVLPILRNRTGTLATVNLIPIIIMSTIKNPLINALEISYDSFNLMHRWIGRLSILQGVAHTLCWMIGKVKSKGWPAVGASFTHSSFIYMGLIATIGFVLIGAQAPKMFRALAYEFFLHLHIALVAVTFAGLWIHLKEFPQLKYLMAAIIIWAATRLWRIATTIYRSCAGRGRGCKAIIEALPGDAMRIEFVLPRPWKAQSGQTLYFGIPSVGWWTMHPFSVAWSETYSHGGLSRNLSTKTTFTNHADPEKHTLNLPSSRARDMDLEGPKHQSFSLVVKKYDGFTRKLYEQASRQPQGLPMTVSALVEGPYGHAKSFNSYGTVLLFASGVGITHQMSYVRDLCQGYADGTVATKRMTLVWVVPDTECLEWVRPWMHEILGMDKRREVLRVLLYISRATLRQEIKSPSETVKMSRGRPDVRSIMMDSARERIGCLGISVCAGGGLADEVRRASRFAVGQGVNLDLVEEGFGW</t>
  </si>
  <si>
    <t>Knufia obscura CCFEE 5817_FRE|KAK5937517.1</t>
  </si>
  <si>
    <t>hypothetical protein PMZ80_010137 [Knufia obscura]</t>
  </si>
  <si>
    <t>MLQSISFLAVWLSAWHMVAAAKHGTIGYGINMYDPWCCYACYDALAMVYLNCTEFTDSGHNDDGMSTKLLKKRMDMGMESSGTTSEECYASNTPYQQTLSYCIKSQCDAEDVPSEKQNQCFQRLNNIGSDGPSLQQSLPPLSPTEQLAEHAEWLNTTMLVNEAYWNSDRGTIEEFETVERDHVAFSIAIMVVSVAVPLLCGAWQFFTSHFLSEVRGLLFQLQSYVVLPALWSKRHSQPLSYRLGYLPSRAMTIWITLYIGLNVLASSVPFRSVQPNTWFTNRSTEMVAYVGNRAGVLSFANMALAILFSGRNNPLLYFSSWDQTTQIIFHRWSARVAIVQAVIHSIVYTADYCYLKGDNVYYAEAAKPYFWWGIIATTAMGLMMGLSALPLRSYAYEIFLVSHIILAIISLVGSWYHVDLRYTKKWGYEVWLYIAFAFWAFDRLTRFARVVYNTIVQRPVARLELVPGTNVAMMTILLKKPSKAGIESHPFTICGWDDQPFKRSANTSTSDLEASGATTPNQEVKNDAATTTRQARSSTSTDERYYVQCLFRSHAGMTAQIHAKLLANSPLHMPVAFEGFYGGHSTSHYVLKQADIVLCVAGGVGITYASGFARQFARERVLASTSRSQKVVARCQKFVLAWSVREQGLLDHVKRRLLPNLDARDLDDGSMAYKFWVTGQSTAADSAPSSEVTKDETRVGVADGEELVQQQTGRMCVADVVDSVMTPKKRIVVLVCGPGSLSDDVRMEVTKCSRAGYVVHLIEESFSW</t>
  </si>
  <si>
    <t>Knufia obscura CCFEE 5817_FRE|KAK5938258.1</t>
  </si>
  <si>
    <t>hypothetical protein PMZ80_009228 [Knufia obscura]</t>
  </si>
  <si>
    <t>MAGTTFTTISTHFPRLARGLFQAKNITLHSNAQSLDNGATNNTSTDYSTGLAGVNLAMDQTVTKILLASMFVVALVVLAIRVVHLFQAHIRHIHCIHSNKDEQNYWAYDRVWWLPWLKREIIYAPLGKKRHNREWQLGKAQNYGTLPGRAHTVLLVLYVLSNFIYSTLLPYRQQETAKTIAELRGRTGVLAVMNMIPLVLLAGRNNPLIRPLKISFDTFNLFHRWIGRIVVLESIVHVCAWYANYSAKRGVDASFESFSGSLFLTSGLVAVLGMILMVVLSLSAVRHAFYEVFLHGHQILAFFAIAGVYVHIDVEHLPALPYIQMVVMAWGMERVLRLVWILYLNIGYRRRETTKVIIEALPGEACRVTFQLPRHTFIRPGSHVYAYLPKFSLWMSHPFSVAWTNPESEPPTGGMVLEHDDNSEASSLLNKETLDNAIEGSIAIAGMKSPNYLERQAPAPSYLSRRKTPPTSLSLVCAARTGMTRKIYEAALKAPARTIFTSGLIEGPYAGHDKLASYGTVVMFAGGAGITHHLVQIRHLLACAQNRTVATRRIILAWSVRDLESLTWVAPWMDEILKMPGRRDVLSMHLFVTKARGPADYVSPSRSIELKGERCNPGKVLDCVLRRPPSEGGRVGACFVSVCGPGAFADEVRRAVRERISLGALDMNEESFTW</t>
  </si>
  <si>
    <t>Knufia obscura CCFEE 5817_FRE|KAK5940219.1</t>
  </si>
  <si>
    <t>hypothetical protein PMZ80_007639 [Knufia obscura]</t>
  </si>
  <si>
    <t>MDDVLPAELRAVFKLSLLPYDVILAAAEEGDRKRPPVLRTLVESILFSRRFVPSYLLVLVITVLLWGLIKRAKVYISRRGRKSRPQDDRPATPSVASSSSSTLRGTESPSIKSDGVSEDTPLLAEAQLSGGRRRSTPLRAWHKIRSLLLYQPKPQRSLTAPKNTLPANESTLVILLFLGLNLFYLFYNMPLSRAMVFALADRAGLLFVANLPVLYKFAAKNNEPLQWITGWSYEGLNMFHRRLGEWMTVAAVVHVIGMVVAFYDLIAPSGYTLGWYLTRKIIIFGMIAFVCYVGIYFTSIGYFRQALYELFLASHIFLQVGALVMLFLHHHDARPYVGAAMTIWALDRLVSRMLCKTASFVATLQIAADKETVLLYCDVPLKRRSWVGMKSGWCAGQHVFLTVPDMGTKHKLQAHPFTIASPAPPRETSVESWPLQLTIRAQDGFSRDLLEYAKLHQHTRVYMDGPYSSNEVLKAVRRSDRVCLIAGGSGIAVTYPFAWDREVKSSSAKDIVNDRVVYAKGVKVKPSIKKSSTTLDESRFAQFWIRQDANHEAWVTMLPSTEEASSSTACPANVSPDTRNALDLITHRFDTRSATGEHQRPDVKAELEAWVRGDVKQKIDMQQSICVVVSGPDGLVKDVQNTVASLVRVGWNIDIHVEKFGW</t>
  </si>
  <si>
    <t>Knufia obscura CCFEE 5817_FRE|KAK5941789.1</t>
  </si>
  <si>
    <t>hypothetical protein PMZ80_005740 [Knufia obscura]</t>
  </si>
  <si>
    <t>MPSIPAPHILEDLVKKVPQELAHAEEHIIELVKRVRIPINSTTPPHLIDAIKQDPWTQADKYALGWVYFCIILLFFATALRIWNYWGDRIRIALYKDEVITSAISASAVSANSPWDMPSTATDNSRQVFFPPTGPLLHRQQKQQSTASAIAPFNNVISVFRYVFYRPMPVLKVRGWRFTFPSAAVLVIIMIGLVFSILYCFLPQPLFYETMEFGSPPVAIRAGMMAIALVPWITALASKANVISFMTGIGHERLIVLHRWGAYLCIILSIIHAVPYWYQSMKDPEGFAKFKLYFNQQYYIFTTGICALCPLIFLFVHSLPVLRNRFYEVFVFMHIPVAWAFIGLLFWHCHNYLTSWAYLYTTVIMMIISLIARVFYLNWMNPFRPSWLIGEESAVSILPENAVKVTIPTQTRWKPGQYAYLRMPGISVMENHPFTIASLCSEDFPSDYGDKFRDLTLVFRPFSGFTRRVYDTAQKKGPYKTYRSFIEGPYGGMQRQMSSFDQVIFFAGGSGITAIASQLLDLVKRMRDGKATTRSVHVIWAMKRPEIMEWFKEELRICREYAPAGSVHCHFFITSAKRYNTGIFGVGADGKQNQLSQLIAEKVDGVMQGVSNKRDSRIMQDYGVSDEEEDLVTALPQKQFASPITRQPYFPPPPGQSDYSGRTNIDSKRASSTLSEMQRDAEAMTQTEKLYNQHRGTSGRASHVATNDWAMSPRTPENDDKRTSGFDFGFPQTPTNFQKSLMRFAFLPGTLPPTEPAVAHTPGGLTGDNRAAATPLSALPNRASLYSTTAAKRNDGWRTEYGRPDIPFMLKNLSSEFSRRTCIYVCGPPAMRCDVASTVADLQRLVWTDPNRDEIFLHAENYAI</t>
  </si>
  <si>
    <t>Knufia obscura CCFEE 5817_FRE|KAK5942354.1</t>
  </si>
  <si>
    <t>hypothetical protein PMZ80_004917 [Knufia obscura]</t>
  </si>
  <si>
    <t>MASAMMHLTPRHIQNMSEATAVTHHWGYGDRMVPCTNDAGSCEYLDVVYRAHDLGMLYCGIIWATFVGILFIWSIYNWSSAKPTETLDSLFDAEKSAMTVSTIGRWQRSIASYRRQYLLPEFARPIFGRTTRLQVLVLAVLTGYLAVFSFVGIVYNTWVTPVKNMPGVHNTRVSLGPWADRVGVIAYALTPLSVLLSSRESILSLITGLPYQSFNFLHRWLGYIIVVQSILHTIGWSVVELRLYQPQPKVSIEWIKQLYMIWGVIAMFFLLVLFILSTPWAIRRTGYEFFRKSHYILAMVYIGACWGHWAKLSCFLIPGLIVWFIDRGVRLVRTGLLHYNYIGGSSTMGFQSTDANITTFPDAVNGGIVRLDFTQQQEPWNIGQHFYLCFPKSSIWQSHPFTPLNVPTPKAGAIHHSYIFRAKSGETKKINQIAAKTPSTPVILNGPYGVSEVDCLTPTTNILCIAGGTGITYVLPVLLSQITNCGCSSTRRMQLVWAIRRKADMAWVQAELGRLYEAAKSIDLKISIYVTREDPSATSSASSVSEEKAGNVTIDVTERPGSSSSSSATTDDEPEITGAGGCCAFKNKNKDIEVCSPAIPRKQSITIERRGSVGAVPAEMRHPDLAAIVREFVDETVQGSTSVYASGPGGMISDLRGVVAGCNDGGRVWRGDLRGCVELRCDDRLEW</t>
  </si>
  <si>
    <t>Knufia obscura CCFEE 5817_FRE|KAK5942356.1</t>
  </si>
  <si>
    <t>ferric-chelate reductase Frp1 [Knufia obscura]</t>
  </si>
  <si>
    <t>MSHSHGGMDMGDMSGMGGMDMTSTGLFLTDNKKIAHALWYIVAAAAIVRGLRVLIDYARTSIAKRKHSSRSSVPSRPSNVFTQAYDTALATVRESTYPAMQPLNGRILRYFTPPPLGQSLLILTYWTIILIMLWTNVLLGPSSSLYGYRWEKPAFRAGWVSITQVPLLYALSCKFNVISMVTGISYERLNWMHRWVSRTLFLTVIVHWAYFFHEWTLADFVKYQLELMPMVKYGFGAWAVLGWTVLTGFGLFRDLCYELWVLQHLAGAGVLLWLLYVHVPSYARYNIWMAVAFVAFDRGARAIWSIVNNLHLRAFGKGGIGFRGDLTAYPSGYMRLTVKDVDFNWRAGQHVFLSIPGRGIVESHPFTIANTRLGPNSGGVTEEETGSRDLEIFFKCHNGFTRQLQRKAERKQAKGTSLAVNRIFLSGPWGTPPLAAIERSNSLIFIASSTGASYTMPLLEHAIKQAPFVQRICFYWVVRHSTQISWFDVRLRAAVRQLASLGLEHIEFKILVTGPNPAEDLKKLNIPADIMSETQIRPPSGELTCHTDEKQPSEKALITTTSIPSSSSSSSSSSSSTSTYTYTLGRPPSFDPLIRPTIEAAHGETVIIACGGKAMMASIRTYVANLSDERAVHKGTGAQGIYLWTETYGW</t>
  </si>
  <si>
    <t>Knufia obscura CCFEE 5817_FRE|KAK5943140.1</t>
  </si>
  <si>
    <t>hypothetical protein PMZ80_004146 [Knufia obscura]</t>
  </si>
  <si>
    <t>MALDGAVGLTGLSSNIYDPFCAMACLRCLYSLTLDCSDGGMTVGMMTLSTSTECYAEDTAYLTSLAWCMNTTCADKDVPASKMEKFWEQEATGQRSAGVVTVPAKWTYGEALQQVTEAPTMQLTADDMMLHTTSLVPPDTYEAQYNVLFSVQREGSVENAYGIAILVSGFGLPIVLTWAGYLPFIAGLLHKVRPYLIWPSTIGTYHVRPLPYLLGNVPTRGQALYIAVFVLLNVVLTSVGYQSRQPNAWYATTWSEIMAYVLWRTGLLAYIFAPLIFLFSSRNNFLLWMTNWSHSTFLVLHRWVARVFTLQAILHSIIALVLYSRQGHLHMEQSKPYWIWGIVATLSAVILTFGSGLYIRRAFYEIFLLMHIVLSVILIVGCWYHYYDLYKFLGGILNWIYVISAVWFFDRIARIVRIVGTGPRRATVMGIGGSDGFVRIDIPGIYWDSAPGKHAYFYFPTLYRLRPWENHPFSLLPTALLRPSSYRGKAIDISREGSSLTSKDESGSDVEKSGAVIQGTAHVASDRATMGISIYVRRGQGMTKDLRVTSDLLTLVEGPYPNNSTKQVMRCDRLLLIGGGIGITALLPFLVHHWNVKLCWSVKESARCLVDELGPVLHEVADKDVKVGERLNIRELLRAEHEAGWPRVGVVVSGPGSLCDDARALVADIAKGSSTVFELEVEAYSW</t>
  </si>
  <si>
    <t>Knufia obscura CCFEE 5817_FRE|KAK5944680.1</t>
  </si>
  <si>
    <t>hypothetical protein PMZ80_001880 [Knufia obscura]</t>
  </si>
  <si>
    <t>MFDYEYVSLTPEQVEARRKLLDHAGWQAYLAPTILLAALASYNSVISSKRLLSNRNEEPPAVTLLTRRISWILDTTYIPEFGPVRVQLLGFIYTAYLLFQIFNKTGNDYMHVTKAFGHVAVSQLPMHYVLSTKSSYSPIIKVTGLTHERMNAYHRLYGRIIHSLLATHAVLYLRFFAKMNLLSKRIKDWDVRLGIMAFWVINFLGLLAIPPIRAKVYHKVFYRSHIILSALLLVVLWFHVPYSRIYVWRAAWAWVVNGVLRKGASQSAKVRCEMVGNDLVRVEAVMQGKHLYSYVPGCHVYLNRSGLGPRTPFTVVSAKALKQGETEVELVAKNTHGPMTAALAVAAHDNSTITLDLEGPYGEAQVYMPDLMHEIRRKGGRFLLIAGGVGATYTLPIYKALLDAGADSKNVRLIWVVRKGEDVKWAASFMVTRKNVSPIVVHITRPEGVDVQVLKEDKSPRSCRPNFDVYVDDLFNERLSPSSKNGNELVKDPTKADQRLHDTVTVMVCGPRGLTSAARTAVGKHVWDYGRDVRWYEEQFGFGGS</t>
  </si>
  <si>
    <t>Knufia petricola A95_FRE1|WWL91123.1</t>
  </si>
  <si>
    <t>ferric reductase [Knufia petricola]</t>
  </si>
  <si>
    <t>MAGGSYGTNPSGSPEQNEATQLYLDYLNKSLAENYLYALIALTAVVFLYHTSVRVNNHVRHLSSLSGSPGAQQYFSSLSPTMAWMKDHIMLAPMLHHRRAAPIKFGTHVNLGGLPTRFQAIFLGFVIIYNVFACVWNVPWADAELQVLPILRNRTGTLATINLIPIIIMSTIKNPLINALEISYDSFNLMHRWIGRLSILQGLAHTICWMIGKVQQGGWPAVTGSFTHSSFIYSGLIATVGFTAIGIQAPKMFRALAYEFFLHFHIALVVMTFGGLWIHLEAFPQLKYLMAAIIIWGASRLWRFATMIYRSCATGGRGCKAIVEALPGDAMRIEFVLPRPWEAQSGQTLYFGVPSIGWWTMHPFSVAWSETYSHGGLSRNLSTKTTFTNHADPEKHTLNLPSSRARDMEIEGPKHQSFSLVVKKYDGFTRKLYEQASRQPEGLPLTVNALVEGPYGHAKSLNSYGTVLLFASGVGITHQMPYIRDLCQGYADGTIATKRMTLVWVVPDTECLEWVRPWMHEILSMEKRREVLRVLLYISRATLRQEIKSPSETVRMSRGRPDVLNIMMESARERQGCIGVSVCAGGGLADEVRRASRFVVGQGVNLDLIEEGFGW</t>
  </si>
  <si>
    <t>Knufia petricola A95_FRE2|WWL91133.1</t>
  </si>
  <si>
    <t>MSSTKVQLAPRAHIQNFSEATGVTHHWAYFDRMLPCTNDAGSCEYLDVVYHSHDLGMLYTGILWATLLGIAFIWAICNRSSAKPSERLELLSDTDRSKAATSTLDRLRRSLASYRRQYLLPELARPVFGRTTRLQILVLASLTGYLAVFSFVGIVYNTWITPVKNMPGVYNTRTSLGPWADRVGVIAYALTPLSVLLSSRESVLSLITGLPYQSFNFLHRWLGYIIVVQSISHTVGWSVIELKLYQPQPSVGITWINQSYMICGVLAMFFLFALFILSTPWAIRRTGYEFFRKSHYVLALLYIGACWGHWAKLSCYLIPALAVWFIDRGVRLVRTALMHYNYIDGSSTMKFRSADATTTIFPDAVNGDIVRLDLLHQQEPWSIGQHFYLCFPKSSLFQSHPFTPLNVPTPKAGAVPHAYIFRAKSGETKKIAQLATVKPSVPVLLNGPYGVSEVDDITTSTNILCIAGGTGITYVLPVLLSQIISCGCVSARSMQLVWAIRRKADMAWVQSELNRLYEAAKSIDLKISIYVTREDPSSSSDSSTDSSTNSIFDEKADRTKLEITEKCRSVSQDDSSDCETQVPSGCCASKNDEVALCSPAVQRKQSITIERRGSLATAPPEMRHPELGAIVRDFVDATVAGPTSVYASGPGGMISDLRTIVAGINNGGKVWRGDMRSSVELKCDDRLEW</t>
  </si>
  <si>
    <t>Knufia petricola A95_FRE3|WWL91124.1</t>
  </si>
  <si>
    <t>MPPHSRSGKGLFWLLSDCNTRLPGNKMADTTPTAFSARFSRLARGLFHTENLTITHSKLQSVNNGTSNGSVPDYSTGLAGVNLAMDQKVTKILLASMFVVALVVLAIRVVHLFQAHIRHIHCIHTAKDEQNYWAYDRVWWLPWLKREIVYAPLGKKRHNREWQLGKAHNYGTLPGRAHTVLLILYVLSNWIYCTLLPYGQQEAAKTIAEFRGRTGVLAVVNMIPLVLLAGRNNPLIRTLKISFDTFNLFHRWIGRIVVLESVAHVCAWYANYSAKRGIDASFESFSSSLFLTAGLVAVLTMIAIVFLSLSVVRHAFYETFLHGHQILAFFAIGGAYVHLDVERLPALPYIQMVVMAWIFERLLRLTWILYLNVGYKRRETTKVIIEALPGEACRVTFQLPRHTFIRPGSHVYAYLPKFSLWMSHPFSVAWTNPESEPPTGAMFLERDGSSENVSLLNKETLDGAVEAPLNSGALKSPNYLERQSTYSSYLTKRKMPPTSLSLVCAARTGMTRRIYDAALRAPARTIFTSGFIEGPYAGHDKLASYGTVVMFAGGAGITHHLVQIRHLLASAQHRTVATRKIVLAWSVRDLESLSWVAPWMDEILKLPGRRDVLSMHLFVTKARGPADYVSPSRSIELKGERCNPGKVLDNVLRKPAGEGGRVGACFVSVCGPGAFADEVRRAVRERISLGALDMNEESFTW</t>
  </si>
  <si>
    <t>Knufia petricola A95_FRE4|WWL91125.1</t>
  </si>
  <si>
    <t>MIYVCASSPLYRSTLKTNSVLHLDMDDAIPSELRAVLKLSLSSHDNILAAATAAEGGERRIPILRELIQALLFSRRFTPSYLLVVIIVILLWGLVNRVITYSRLRQKSRRLQKEHPAASSVASSSSSTLQGTESPPLKSDNVSEGTPLLAEAQLRKQRPSSAPLRVWHSIRSFMLRQPKPLPSLTAPKNTLPTNETSIVILLFLALNLFYLFYKMPLSRSMVFAFADRAGLLFVVNLPILYKFAAKNNQPLQYITGWSYEGLNIFHRRLGEWMIVAAILHAVGMVVAFYDLIAPSGYTLGWYLTRKIILLGTIAFSFYIGIYFTSIGYFRQALYELFLALHIFLQVGALVMLYFHHHTAKPYVGAALVIWGLDRLVSRTLCKTRSFTATLQIAADKDTVLLFCNVPLRGWNRVGMKGGWHAGQHVFLTVPEMGTKYKLQAHPFTIASPAPKRGTSAESWPLQLTIRAQDGFSRDLLEYAKLHQHTRVYMDGPYSSNEVLEAVRNCDRVCLIAGGSGIAVTYPFAWEREVESNTVEDIVHDRIFYANGVKVRPAIKKSSFPLDESRFAQFWIRQDTSHETWLTMLPSMQRPLYDASLEAMPTDTGNALDLVTHRFDTRSATGEHQRPDIKAELEAWIRGEVKQQIDMQDSICVVVSGPDALVRDVQNTVASLVREGWKVDIHVEKFGW</t>
  </si>
  <si>
    <t>Knufia petricola A95_FRE5|WWL91126.1</t>
  </si>
  <si>
    <t>MFEYDYVTLNNTQVEARRILLDQAGWHAYLAPMLLLSAVCAYRQLIPTSSHVSTRHEKPSLLAVFTRRTSWLLNTTYIPEFGPLHVQLLGLLYTAYLLFRITHQTGNDYMHVTKAFGHVAVSQLPMHYLLSIKSPSSPITKITGLTHERLNAYHRLFGRLIHALLATHAILYLRFFVKVDVLSKRIQHWDVRLGIIAFWTVNFLGILSIPPVRAKTYHKVFYRSHVVLSALLLAVLWFHVPYTRIYVGQAAIAWVLNGVLRKGATQTASVKCEMVGNDLVRVKARVGGKHLYPYVPGVHVYLNQGELGPRTPFTVVDARALEKDETEVKLVAKNSDGPMTGALAEAAKNGSELTLDLEGPYGEAQVYVPELLPRVKGKHEKFLLVAGGVGATYALPIYKALLDAGADPKDVRVIWVVSKEEDVKWAAPFMASGKESPIVIHITQPATSDTGPHQQVESRKDGRPDFDNYVADFVSERLVHSTRDPNSLERDPTKTDQKLYGTVTVMVCGPRGLSSAVRRAVGRHVWDYGRDVRWYEEQFGFGSS</t>
  </si>
  <si>
    <t>Knufia petricola A95_FRE6|WWL91134.1</t>
  </si>
  <si>
    <t>MDDMSGMSGMGGMDMGSTGLFLVENKKIAHALWYIVAATAIVRGVRVLIDYGRTTLSKRKFSLRSDVPSRPSNSLTQMYDTVLATARESNYPAMQPFKGRILRYFTPPPLGQSLLILTYWAIILIMLWTNVLLGPSSSLYGYRWEKPAFRAGWVSVTQVPLLYALSCKFNVISIVTGISYERLNWLHRWVSRTLFLTVIVHWAYFFHEWTLADFVKYQLEIMPMVKYGFGAWAVIGWMVLTGFGLFRDLCYELWVLQHLAGAGTLLWLLYVHVPSYARYNIWMAVAFVAFDRGVRGIWSIVNNLHLRAFGKGGIGFKGNVAVDTAGYMRLTVRNVDFRWRAGQHVFLSIPGRGMFESHPFTISNTRNALGSGDLNEERTGSRDLEVFFKCHDGFTKQLQTRAQRNQAAGTSLTVNRIFLSGPWGTPPLSAIERSNSLIFVASSTGASYTMPLLEHAIQTAPFVQSVCFYWVVRHATQVSWFDARLRAAMAQLASLGVRHIEFRIFVTGSHDADDLRKLNIPADTTSEVRTCKLRSQGLPCSCTSHGVPHLDEVETNQNSAASPSSDHDEKHQLEKPVIKATSVSSSSSASSAEHDCGLKGCRPKSTLDNPLFTYALGRPLSFDPLIRPAVEAAKGETVIVACGGKAMMASVRTYVATLSDERAAHKGTGAQGIYLWTESYGW</t>
  </si>
  <si>
    <t>Knufia petricola A95_FRE7|WWL91127.1</t>
  </si>
  <si>
    <t>MPSIPAPYVLDDLVNRVPQELSHLEEHIVELVKRVTIPINSTTPPQLIDAIQHDPWAQADKYALGWVYFCMILLFCATSLRVWNYWGDRIRIALYKDEVITSALSASAVSASSPWDIPSTATDNSRQVFFPPTGPLLHRQQKQQSTASAIAPFNNVISFFRYIFYRPMPALKIRSWRFTFPSAAVLVIITLGLIFSLLYCFLPQPLFYETMAYGSPPVAIRAGMMAIALVPWITALASKANIISFLTGIGHERLIVLHRWGAYLCILLSIIHAVPYWYQSVQDPKGFATFKLYFNQQYYIFTTGIAALCPLIFLFVHSLPALRNRFYEVFVFLHIPVAWAFIALLFWHCHNYLASWAYLYTTIIMMVVSLIARLFYLNWMNPFRPSWLIGEESAVTILPENAVKVTIPTQTRWKPGQYAYLRMPGISVMQNHPFTIASLCSEDFPSDYGDKFRDLTLVFRPFSGFTRRVYDTAQKKGPYKTYRSFIEGPYGGMQRQMSSFDQVIFFAGGSGITAIASQLLDLVKRMRDGKATTRSVHVIWAMKRPEIMEWFKEELRICREYAPVGSVHCHFFITSAKRYNTGMSGVGVDGRQNRLSQMIAEKVDGVMQGVSNKRDSRIMQDFDVNDEEEDLVTALPQKQQFASPISRQPYFPPPPGQSDYSDRTNMDSKRASSTLSEMQKDAEAMTQTEKLYNMHRNTSGRMSQVSTNDFAAPPRTPDSDDKRQSGFDFGFPQTPTKFQKSLMRFAFLPGTLPPTEPVAAYTPGGLTGDNRPAATPLSALPNRASIYSATKRNDGWRTEYGRPDIPFMLKNLSSEFSRRTCIYVCGPPQMRCDVARTTADLQRLVWTDPNRDEIFLHAENYAI</t>
  </si>
  <si>
    <t>Knufia petricola A95_FRE8|WWL91128.1</t>
  </si>
  <si>
    <t>MLAALEGWATLCTPMPNILLTRFSANQTIMLAPQSIYAIVVGGLLVLVLARHMLPLLLQLSRSTRCRQWIFQHVQAVIIRRTHLTPPITRSDILLQLSYWIGTACYNVVGTMSVQDVSRRAAAATAFNTIPLLLGDRLDFVAKLFALSRSTYHKLHTTIGLMAAVQMALHVTLQQIGHQFDLKSVQDRYGLLATLSLSAMALLALPRRYLYETFLVTHQALAVVLVFALWRYTGLGPHPKIFLMVGVASYVLTSTYRFGLLVYRNFSFSRGWSRCSIFPCTRDLSVVELQISLARPIRVACGQYVLLWAPGVSVSGIFQRHPFSIAWWHSDEEGKAVTLSLVVQPQHGLTSYFSRLANSTRKLLVTVEGPYGQPINTAVYGTVVLFASNMGIAGIMGVVKDVVTQRRQWSSSVQRIILAWQVDDAGQCEINERFMTELFETDDTHGVLEATVYVTSATETVLTESWGSRAKMQGSAADPSAILAKEAQHPGRALVCVSADHGMRDSVSSLCRHKYTGIFDYHELDYQPRREYSLPVLHRRRDSGVVATATSMSPG</t>
  </si>
  <si>
    <t>Knufia petricola A95_FRE9|XBA88317.1</t>
  </si>
  <si>
    <t>MLLATVPQWYALTIGGIALIWLVIRVVVRVIRLLVSYLGFYFLRYLAYRSVWRRVLRNVPWLHLLLFAIYIGINVFSTCFRTTTLVQLASRSGLLATFNLIPVLASLHLSVAADMFGISLRDMALIRNTFRFGAAVEGLIHVAVYTRLGKLLLTAEQIFGIVVSRDLFRTSWVLTIPQSLGSLVLSSVVTMVCWHRYFSESVLWVQFGSVFVAAAALWKHLHLRSFEFQCYILGGICAAVVVLSGRFVVDCYYNINLRHKHWLSRVTVSKIYRADGNDLIEMRGTAAVEIHMACCWNIRPGQYVYITIPALGSRYLFQSHPFWIVSWQQDAERRSLRLNLLVKERRGFTSKLSGDEARIVWVSGPFGRSQPFGDYGTVLMFATDIGIAAHLPYLKFLKESWTQARVRTRRIVLVWRMSDLNHDKWIKRWLDDIMSSDVDKILEIHLHGPPTERYDVTDGSNPQVVPVRAGAGLHAGSHNRVHLMAQHVNFGRVFQEELIRPGRGKMVVSVCMDTVSRVNLRETVALRMDPDVRYHEHEFQPPRVTKSTLLA</t>
  </si>
  <si>
    <t>Knufia petricola A95_FRE10|XBA88318.1</t>
  </si>
  <si>
    <t>MFPDEIYAIVLVSIILALVCVNLLRKTHNMLQHARALFSKHLIFTDAVPKTRWSASCSWRTITGQAVVIGAELFVVLYQMSSIQSAARRAGETAIINMGLLYLGPHLSYQADWLNTSLATIRWIHRGAAVSFAIMTAFHVAVLRPSQSPFTWPLTAQCYGVIAALALAATLVLCIRPLRRPSFELFLRTHQFLAVGSLYAIGMHVRNSRDAVARFGAIGIAVCFVASGTGQVLQVLVRHCFFYHGLPRARIVQVCHVVRISVDTSVPITVRAGQYVNVYMPGVSFWSWLQSHPFTVAAVQRRGPGTTLELMVEPRRGWTSKLVSRARNVGLGDEPLSGQQLYIAFFSGPHGRTIDVDNYSVVVMVASGWGVIAQIPYLQHLISGYNNSTTKVRRIHLIWQLSAVDDGVPAEDLLNQALLEDTLDNGYILRISVHYCHGRLSPEERHPGQRVTFFEGVADWHNLINDELRQPLVLPEHQHKEVSNDLAPKPHVSAFVTERRRVVVMVSAAELIRRQVRDACKPHLSPQLRLVELDYQPN</t>
  </si>
  <si>
    <t>Knufia petricola A95_FRE11|XBA88319.1</t>
  </si>
  <si>
    <t>MSPIAYYAVVVAGVLVLCMIHGWIQYLSHRVYGMQRWLWMHLCRRHSIWNSAWLGSWTWWTVGVQLGLMGAHLLLIFLPSTDMRRVAGRAGELATLHLGVFCLGPHLSYQADCLHLSLTDMRFVHGCLSGSLVLAVALHAIILKPSASAFADGLSQQLYGIVAALALATMLVLCWPPVRRWCYELFLRSHQVLALGTLWAVWGHVHHTTTLAQYTVVGSVSCFTLLTIVQLFHMLWVHRCFWAGLPRAHITRMDNATRVAIWTPRRYLVRPGQYINIWMPGLSLRSFWESHPFYVVFAHHRGHGTLLELMVQPRRGWTARLWMYARPTAPNHIEAVFPSPDTHLVLFSGPHGGSIRVEEYGVVVLVASGWGLMGQMPYLQALIRGHREGVMKARRIHLIWQLNTAAEGAAAHTLLNRTLAQDTTEDSDFFNISVYRRQERTELQLGRRVTSHAGVADWQAIIADEVAWSPQDIEHRAQVSSLDQLPLLNPSAFAIDQRQTIVMVSATANIRRLVHQACRPHVSPRVRLVELEFQPEDDLSDDESPASDPPS</t>
  </si>
  <si>
    <t>Knufia petricola A95_FRE12|XBA88320.1</t>
  </si>
  <si>
    <t>MSPIAYYAVVVAGLLVLCMSHGWIQYLSHRVYGMQRWLWMHLCRRHSIWNSAWLGSWTWWTVGVQLGLMGAHLLLIFLPSTDMRRVAGRAGELATLHLGVFCLGPHLSYQADCLHLSLTDMRFVHGCLSGSLVLAVALHAIILKPSASAFADGLSQQLYGIVAALTLPTMLVLCWPPVRRWCYELFLRSHQVLALGTLWAVWGHVHHTTTLAQYTVVGSISCFTLLTIVQLFHMLWVHRCFWAGLPRAHITRMDNATRVAIWTPRRYLVRPGQYINIWMPGLSLRSFWESHPFYVVFAHHRGHGTLLELMVQPRRGWTARLWMYARPTAPNHIEAVFPSPDTHLVLFSGPHGGSIRVEEYGVVVLVASGWGLMGQMPYLQALIRGHREGVMKARRIHLIWQLNTAAEGAAAHTLLNRTLAQDTTEDSDFFNISVYRRQERTELQLGRRVTSHAGVADWQATIADEVAWSPQDIEHRAQVSSLDQLPLLNPSAFAIDQRQTIVMVSATANIRRLVHQACRPHASPRVRLVELEFQPEDDLSDDESPASDPPS</t>
  </si>
  <si>
    <t>Lithohypha guttulata CCFEE 5908_FRE|KAK6365606_R</t>
  </si>
  <si>
    <t>hypothetical protein LTR64_008730 [Lithohypha guttulata] - revised 26-08-2024_JS</t>
  </si>
  <si>
    <t>MLSVSSLDIYAAVLAAMLLVLFMHNTISVILSELEWQRLSSFTAVLSRNIFEERHWPSWTWWSLVRQVFLLTGNVLLVFVGMTDIKDAAREAGTLAMLNMAFFYLSPHLSYLGDLLGLSLDTVKTLHRMMVLPFLLLTVFHLVVLHPAQNVFAKPFSKELYGVIASLAVAVLLLSGFRPLRRRFYEAFLRVHQVLAGLILCMVWMHIRDTTNKRAQYTAIVTAGVFGSLGLGQIVWILLSNKLFARGFPRARTVAIANVLHMTVESPIKLKVHPGQYINLCLPGVSISSFLQSHPFIVVSARHCDDKTVLELVIEAKRGWTSRLLAQPDYAPHALDGETAPRQQSFRCIFSGPHGPRHVLDDYGVVVLVASGLGAVGLLPYLEYLLQGHSNSTVKAGRIHLVWQLRHPEDGRPVSDLLDHALDADAVDSGYIMRVSIYHSSGESPPRPGRRVTFYQGWADWKELIDSELHQTQKTVPERGCGSTTVEPHPSRSAFVHQRCRTLVLDVKFDSSVTKLLPHNKPFFITEKRDASSVLLDNGMSRHGRREPKQEPLKNDFSTSSMTYKSSRGPSDPMLEI</t>
  </si>
  <si>
    <t>Lithohypha guttulata CCFEE 5908_FRE|KAK6367792_R</t>
  </si>
  <si>
    <t>hypothetical protein LTR64_007768 [Lithohypha guttulata] - revised 26-08-2024_JS</t>
  </si>
  <si>
    <t>MDDVLSSELRAVLRLTLTSHDNIVSALNEEKRRAPVVRGIIEAIIFSRRFLPTYLIVVIVSVLLWGIIKRAREWTERRQRKSLNEKTCPASSISSSSSSTLQGTESPPLKATDTAETTPLLAEAQLRSYNHRPVHVRVWHNTRSFLLRQPKPIFALTSPQNSLPANETTLTILAFLALNLFYLFYRMPLSSQHAFTIADRAGLLFVVNLPVLYLLAAKNNQPLGYITGWSYEGLNIFHRRLGEWMTIAATIHVVGMVIGFYQLLAPFGYTLGWYLTRYIIIFGVIGFVFYIAIYVTSIGYFRQAFYEVFLVLHIFLQVAALAMLFFHHRDARPYVGAAVAIWTLDRGVSRILCKTRSFTATLEVAKDEETVLVYCTIPLRSSFGIGRGWHTGQHVFLTVPGMSSMHRWQAHPFTIASPAPPSDRTIVSWPLQLTIRAQDGFSRDLLEYAKLHQHAKVSMDGPYSSNEVLAAVKSADRVCLIAGGSGVAVTYPFAWAREAPRHSASDILHDRKLYVDGKKRIPEVKRISSSDQSRLAHFWIRQDARHESWITVLPNTMTNAVSSNASEHCHNVGRAVDLITHRFETRSATGDHQRPDIQAELEAWIKGDLKQKIDQKQSICVVVSGPDGLVRDVQNTVARLVAEGWKLQVHVEKFGW</t>
  </si>
  <si>
    <t>Lithohypha guttulata CCFEE 5908_FRE|KAK6368847.1</t>
  </si>
  <si>
    <t>hypothetical protein LTR64_007005 [Lithohypha guttulata]</t>
  </si>
  <si>
    <t>MVAYTRQIHSMQSSSLEQNYWTYDRTWWLPWLKREFIYAPLGNKRHNREWQLSQAVNYGTLPGRAHTILLTLYVLSNIVYCTLLPYGKQEAAKTIAELRGRAGVLAVVNMIPLVLLAGRNNPLIKLLRISFDNFNLFHRWIGRIVILESIVHVCAWYANYSARHGVDKSLNSFSGNIFLTSGLVAVLGMIFLLFQSLSALRHAFYETFLHGHQIMAFVVLGGVYIHLDVEKLPALPYMNMVVGGWIVERILRLVWILWLNIGYKRRETTKVIIEALPGEACRVTFQLPRHTIIRPGSHVYAYLPKFSWWMSHPFSVAWTNPESEPPTGPLVADRDENSEGSSLLNKETLDHAIVEEGLVPAALKSPNYLEREADYSSLITKRKIPPTSLSLICAARTGMTRKIYEAAMQAPARTIFTSGFIEGAYAGHDNLASYGTVVMFAGGAGITHHLVQIRHLLACAHARTVATRKIVLVWSVRDLEALSWVAPWMDEILKMPGRREMLTMHLFVTKARGPADYVSPSRSIELKGARCQPGVILDKVLRRAPSEGGRVGACFVSVCGPGALADEVRKAVRERIWVGALEMNEESFTW</t>
  </si>
  <si>
    <t>Lithohypha guttulata CCFEE 5908_FRE|KAK6370144.1</t>
  </si>
  <si>
    <t>hypothetical protein LTR64_005384 [Lithohypha guttulata]</t>
  </si>
  <si>
    <t>MPSIPVPHVLEDLVKRVPEQLSHVEEGILELVKRVKIPINSTTPPHLIEAIKQDPWTEADKYALGWVFFCIILLTITTLLRLWNYWGDRIRIALYKDEYITSALSASQNSANSAPWEVPSTTTDNSKQVFFPASGPLLYRQQKQQSTASAIAPFNNVVALFRYVFYRPVPHLKIAGWRFTFPSFAVIFIAAIGLIFSVLYCFLPKPLFYESMSFGSPPLAIRAGMMSIALVPWIVALASKANVISFMTGIGHERLIVLHRWGAYICIILAIIHAVPYWYQSVNDPDGFDKFKLYFNQQYYIFTTGIAALVPLAFLVIHSLPVLRNRFYEVFVFMHIPVAWAFIGLLFWHCHNYLTSWAYLYTTVIIMVVSLITRLFYLNWMNPFRPSWLIGEESAVTILPENAVKVTIPTQTRWKPGQYAYLRMPGISVVQNHPFTIASLCSEDFPSEYGDKYRDMMLVFRPFSGFTKRVFDTATKKGPFKTYRSFIEGPYGGMQRQMSSFDQVIFFAGGSGITAIASQLLDLVKRMRDGKATTRSVHVIWAMKRPDIMEWFKEELRICREYAPAGSVHCHFFITSARRYNTTGLGIGVDGRQNRISQLIAEKVDDVMQGIGNKRDSRLVDDFDVQGEELDLVTALPQKTSFASPITRQPYFPPPPGQSDVSVRTNIDEKRASSSLSEMQKDAGVITQTDRLYNQHRSTAQRTSDISTNDWAFSGSRSPEDEEKRNRNSGFDFGFPETPTRFQKSLMRFAFLPGTLPPTEPASAHTPAPAILTGDNVSSARPLSTLPNRASLYTTKRNDGWRTEYGRPDISFMLKNLSSEFSRRTCIYVCGPAEMRCDVARTVADLQKLVWTDPNRDEIFLHAENYAI</t>
  </si>
  <si>
    <t>Lithohypha guttulata CCFEE 5908_FRE|KAK6372163.1</t>
  </si>
  <si>
    <t>hypothetical protein LTR64_004078 [Lithohypha guttulata]</t>
  </si>
  <si>
    <t>MKKTITLTSMLVAVSAAGGYGSNPSGSPEQNQQTELYLAYLNKSLAENYLYALIALTALVFVYHSSVRVNNHIRHLSSLNGNPGSQKYFSTLSPTMAWMKDHILLAPLWHHRRAAPIKFSSKINLGGLPTRFQAIFISFVIIYNVFACVWNVPWSDPELQVLPILRNRTGTLATVNLIPIIIMSTIKNPLINALDISYDSFNLMHRWIGRLSILQGLAHTLCWMIAKVKKGGWPAVTASFTHSSFIYTGLIATVGFVVLGLQAPKMFRALAYEFFLHFHIALVAMTFAGLWIHLEAFPQLKYLLAAIVIWGATRLWRWATMFYRSFASGGRSCKAIIEALPGDAMRIEFLLPRPWKAQSGQTLYFGVPSVGWSTMHPFSVAWSETYTHGGLSRNASTKTTFTNRADPEKHTLNLPSSRARDMDIEGPKHHSFSLIVKKYDGFTRKLYEKAARQPLGTPLTISAVVEGPYGHAKSLNSYGTVLLFASGVGITHQMSYVRDLVQGYADGTVATKRMTLVWVVPDTECLEWVRPWMHEILGMDKRREVLRVLLYITRATLRQEIKSPSETVRMSRGRPDVLKIMTDAAREQIGCIGVSVCAGGGLADEVRRASRFVVGSGVNLDLIEEGFGWRAILGLPDLDSKVNGSYIVSHYHMDLLARAGEQYQAMSYLSIVFSLLDLRNSCF</t>
  </si>
  <si>
    <t>Lithohypha guttulata CCFEE 5908_FRE|KAK6372732.1</t>
  </si>
  <si>
    <t>hypothetical protein LTR64_004650 [Lithohypha guttulata]</t>
  </si>
  <si>
    <t>MRNNHLLSLAALVTGSHALIGFGIDMYKPLCAFACRGSIAGAPLVCTPHDHSGGHSGHGGGPTTPACYSQDTSFLTTLAWCISERCPEVDEWKLERYWYKKASANNDERITPKWTYQEALDQVVDPPTRPVNTSELLDFTGTVADEDYQANVNGNGRFECIALLVLGAGIPILMTMLAFLPGFEHFFSKLKPYLSYPSLIGKYHVQSLPYLIGNSPTFGQTSYIVVFFLLNILFTALDYKSITPNSWFTDTKSEILIYVANRTGVLAFALAPLVILFAGRNNVLLWLTNWSHSTYLLLHRWIARIFTLQIILHSILELVYYKHTGEYEAEVVQKYWIWGIVATLAACIMIVASVIWFRRAAYEVFLVLHILLAAILLIGSWYHVDLLYERRWGYEFWLYAAFAVWFFDRVLRALWIARNGIQQAEWTEVDDNIIRMDVLGVRWGLSPGQHAYLYFPGAKRWTFWEAHPFSVIPLVQHNGRGLNVSALQSDTDSNIEAADNKTNDLEKSAVTSTRTPAHRSSLVTNHTVIGVRMYLRKHSGITKALHANSSPTVLLEGPYYNHNPWLKPGVSSCDRIILLAGGIGITGVLSHAYTHPAVKLYWSVKTAGQALVDDVRRSGMLDHLSNGVTLNVGGARFDFEILLGEECIGQEPRTKLGVVVCGPASFCDDARAAVVKVARRTKIDIELCEEAFSW</t>
  </si>
  <si>
    <t>Lithohypha guttulata CCFEE 5908_FRE|KAK6378341.1</t>
  </si>
  <si>
    <t>hypothetical protein LTR64_001726 [Lithohypha guttulata]</t>
  </si>
  <si>
    <t>MASAMVHLTPRHIQNMSEAASIQSHWGYANRAVPCTNDAGSCAYLDVVYHSHDLVLFIWAIYSWSSPKQSESLQPVLEGEGLRTHMTTFERLRSSLATYRRQYLLPEFTRPIFGRTTKTQVLVLATLTGYLAVFSFVGIVYNTWVTPVKKMPGVYNTRTSLGPWADRVGVLAYALTPLSILLSSRESLLSLITGLPYQSFNFLHRWLGYIIVAQSIMHTIGWSIIEIRLYQPQPTVAVEWIKQLYMIWGVIAMFLLLVLFILSTPWAIKRTGYEFFRKSHYVLAMVYIGACWGHWSKLSCFLIPALVVWFIDRGVRLVRTGLLHYNYIDGGSKMGFRSADARITSYPDDVNGDVVRLDFSHPQEPWKIGQHFYLTFPKLSIWQSHPFTPLNVPLPKPSGVPHAYVFRAKSGETARVARLAGTHGTATNEKGVSHLPQTTSVVLSGPYGVSEVDNLSFTTNILCIAGGTGITYVLPVLLSQITNCACSSVRKLQLVWAIRRKADIAWIQPELNLLYEASRSMDLKISIFITREHSKIVDSSTSSESDLHKAADFKVSEKAVSSGSSTSSSSDQTNVAGCCAKKNTVTDKEIELCNPPVQRKQSITIERRGSLHTAPPEMRHPDLQAIVKDFVAGTVQGSTAVYASGPGGMISDLRTIVAGVNDGSKVWRGEERSIVELKCDDRLEW</t>
  </si>
  <si>
    <t>Lithohypha guttulata CCFEE 5908_FRE|KAK6378343.1</t>
  </si>
  <si>
    <t>MALSRRHGGGHGGMSGMDGMGGMDMGSTGLFQSVNIDVAHALWYIVAAIAVVRGVRSLIDYLRTLQAKRRNTSRSAIPSKPTNVLTQAYDTLHTIFREISYPALRPFRGRFLRYYTPPPLGQCLVILAFWIIVIIMLFTDVFLTPASSLYGYRWEKPAFRAGWVSVAQVPLLYALSCKFNVISIITGISYERLNWLHRWVSRTLFLTVIVHWAYFFHEWTLANFVSYQMEMMPMVTYGFAAWAVIGWTVLTGWGFFRDLSYELWLLQHLASAGVLLWLLYVHVPSYARYNIWMAVAFVAFDRIVRGAWVLVNNLHLRAFGKGGLGYRGEATALGDGYLRLNIKNVDFNWRAGQHVFLSIPACGIFESHPFTISNTRLGPTSGTPNGEETGSRDLEVFLKCHSGFTGRLQKRALAAQARDGPPPSHRVFLSGPWGTPPLSVIERCNSVIFVTSSTGAAFNMPLLEHAVKKSPFVQRVCFYWVVRHVSQISWFDARLRAAMRQLAALGLEDITFRIFVTGSVNEAELKSVNLPIDSVAEVCQCWLKSHGLPFELAVNDAQSLASTDSTDIDEKDAATKSLLGPSKAVSSSSGSGSESESFTNCCGCKSCKCKPALSSPSFVCSLGRPCSFDPLIRPTVEAARGETVVIACGGKDMMAQIRTYVAGLSDERAVHKGTGAQGIHLWTETYGW</t>
  </si>
  <si>
    <t>Neophaeococcomyces aloes FJII-L3-CM-P2_FRE|scf035</t>
  </si>
  <si>
    <t>MLLTPSFCLFKLFLILLSIIRSSVGDGSKDTICIASIQEVLEKFVFVDTVPGASYINYCTTNLSVTSLWAAAKLYCTDAEIAAGYELWNGYCIEYGEVILTPYEDVLPVLSDAFIATLPVVEFEDIAIANVWNTSILPSNTFFNISSRTITTWNKAFPTHTRYGWAVYGFWGGIVLIGILNRIITLVLTSRHNNRRDIEQHQSIATTTEGPLGAIRRWTQTYLIIPAAFGSHHQRLLYACTIPTRAETIVVAAFWILSLILCCVTYDVFYPNLYYVSAQQVWRYVADRTGMICYANLPILWMLSGRNNIFQWLTGWNFATFNLFHRHVARITTIEAIVHSVAYTVLVVDEQSFAASWKENYFYMGGMATISYEVSLVIHIVFSILVIVGLFYHTAIFEGAYEPYLWPVVAIWIFERFARLEADIVRIQVTQTSRMLKPEPGQHYFLYQPMGWKGYENHPLSLASWTATEMPDSSRSSSSEIATANDKDLQVTISTPTDAQNPSTTHDALIFYARPYGSWTQRLRNECLKSPTGSINPTILLEGPYGHQSPLHRYENVLLIVGGAGITAALPYINDHILRKQIDSTKTRQLTLVWTTKQPAMIHTIAQRELRHALAHPDIDFHFFATGKPLASTAHKDISEQQHRGSETAPQIAYGRPDIPSTIYNVVNNAAEAGSIGGSVAVLCCGPAAMADEARATVAEAMRRKKVSAAYFEEAFGW</t>
  </si>
  <si>
    <t>Neophaeococcomyces aloes FJII-L3-CM-P2_FRE|scf037</t>
  </si>
  <si>
    <t>MFRYEFVSLLPGQSEARRRLLDQAGFQAYLAPILILASIYLGRKYISKGNTSKGKKPPSGIKLVSRRTSWILGTTYIAEFGPFQVYLLISLYTAFLLFRIVYQTGDDYMHVTKAFGHVAVSQLPIHYLLSIKSPSSPITLATGLTHERLNAYHRLFGRVIHALLAVHAILYLRFFVLMNLLSKRIKDTDVRLGLIAFWTINFLGILAIPPIRAKVYHKVFYRSHVVLSALLLVVLWFHVPYTRIYVAQAGFFWVLSGILRNGASQPVKVFCKNTGKDLIQVIMVTSGKHLHPYLPGVHIYLNRGGFGPRTPFTVLSARALGNGTSRIELVAKNSGGPMTSTFAQAAEQGKQLDLYLEGPYGEAQKYMPQLLTGKDSQRQKVLLVVAGVGATYGLPIFKALVDARGSAADLKLLWVVKNLQHLAWAQDFLKDRRLMPSLEISVTRATPSEQEDLTNNAGNGSTINIGRPNLEEIVDRFFMSKAESSSLAEWDPQRLKRDYDPVTVMVCGPASLTKSLRTSVGRHVWEYGRTVQWYEEQFGFGGSQI</t>
  </si>
  <si>
    <t>Neophaeococcomyces aloes FJII-L3-CM-P2_FRE|scf040</t>
  </si>
  <si>
    <t>MDDVLAVELREVFRLALKPRDNIVAALNESEQRPRLPIIKELIGAILFSRSFLPTYLAVIVIVVLVWALTKWCTTYISSRRTLRNRSPVTPSVASSSSSTLQGTESPPPKSDNALENTPLLAEARLQPQARLSYGSRVWCFIRSLLLRQPKPIPAITASKNTLPPNETTLVILMFFSLNIFYLFYKTPLTRAMVFAFADRAGLLFVANLPVLYVLAAKNYQPLKWLTGWSYEGLNVFHRRLGEWMTVAAVLHVAGMIVAFYDLIAPSGFTIWWYLTRKIIIFGMVAFILYLSIYFTSIGYFRQVSYELFLVLHIFFQVAALVMLFLHHPNARPYVGAAVGIWVLDRGITRIVLKTREYIATLEIARDNETVLLHCEIPLRRQRLLGVGVSSGWHAGQHIFLTVPGMGLKHRWQAHPFTIASPAPPREANVDSWPLQLTIRAQDGFSRQLLEFAKFHQHAKILLDGPYSSDDVLRAVRNSDRTCLIAGGSGIAVTYPFAWDRQAKTAGTGHVIHNRAMYVDGVKRKPDVRKENIADELRFAHFWIRQEASHEGWITMLPRIDDGHSMSESRPAGVEHGLDLITRRFDTRSAATEASYKERPDMKAELQAWVRGDLDIKQKMDSQQSICVIVSGPDGLVRDVQNAVADLVREGFTIEVHVEKFGW</t>
  </si>
  <si>
    <t>Neophaeococcomyces aloes FJII-L3-CM-P2_FRE|scf062</t>
  </si>
  <si>
    <t>MPSIPEDVLGDLVARGTEQLSTLGEDTLELVKRVKIPINSTTPPQLVQAIRQDPWSQSGKYGLAWVYFCIILLMCATLLRLWNYWGDRIRIALYKDEVINSALSASAVSAGSAGWDIPSTATDNSRQIFFPPTGPLLHRTQKVQSTASAIAPFNNMVAVFRYIFYRPVPVLKIYKWRFNFPSLATLVIIATGLVFALLYCFLPRPLFYVSMSYGSPPLAIRAGMMSVALVPWITALSSKANIISFLTGIGHERLIVLHRWTAYLCIILAIIHAVPFWYQSTQDPQGFAKFKLYFNQQYYIFTTGISALCPLLFLMFHSLPFIRNRFYEIFVLLHIPVAWAFIGLLFWHCRNYLQSWAYLYTSIVMMAVSLIARLFYLNWMNPLRPSWLIGEESAVTILPENAVKVTIPTQTKWKPGQYAYLRMPGISVMQNHPFTIASLCSQDFPSDYGDKYRDMTLVFRPFGGFTKKVYDTAVAKGPYKTYRSFVEGPYGGMQRQMASFDQVIFFAGGSGITAIASQLLDLVKRMRDGKATTRSVHVIWTMKRPEIMEWFKEELRICREYAPAGSVHCHFFITAAKRYNTDMFAGQKEGNRLSQLIAEKVDSALNHVGNKRDSQLLQNYNLNGEEQDLITALPQKTQFASPISRQPYFPPPPGQSDTTSRTPTDSKRGSSTLSEMQGDAQNMTQTEKLYHQHRASAQQRSSVSTNDFAFSTHAQAPTDDDKRTSSAFDFGFPQTPTTFQKSLMRFAFLPGTLPPTAPAPSHAPQPDDTLRSATTPISTLPNSNRMSMYTARRNDGWRTEYGRPDIPYMLRNLSGEFSRRTCIYVCGPPEMRCDVARTVADLQRLVWTDPNRDEIFLHAENYAI</t>
  </si>
  <si>
    <t>Neophaeococcomyces aloes FJII-L3-CM-P2_FRE|scf066</t>
  </si>
  <si>
    <t>MAAWLPQPVMFQSRRDFDCDGFDPDQCTYYKERWHNWYVADLTFALPTVAFFMCAIGIFVIGHTLTNILSWSHRPEPLFWRRIVAAVRYMSYRGFNIKILGWYSAPIGVLFLGAIGAIYFFCMDLAPFPYYWPGTDIVWGNSPPLGTRSGWLALGCMPFLFATASKANWITLVTGITHEKLQVFHRWIAYAFFILALMHTFPFVVWHIRNHDMVIQFTVDNIFEYWTGVVALLFQTWLTFASCGPIRNLSYEFFKVAHFLSAVVFMLVFFWHCDGTLTSWHYFVATAAIYVPCWTYPWLRTFFEYGVGQKAQVFVENTGFIRVTMPVNSTWQPGQHCFLRFRSFAIHALSSHPFTICSLPSDTPDRSSEMVFYIRRQGGFTSRLFNYAITKPGVLTPVLVDGPYGGIDNLKYFQSERLIVVAGGSGAGWALPLVEQFLRYSTSTKSEEHQGAQVQENERDSGRPQPSQTPHRPRSMRVILVTRDKTTRTWFHTTMSSLLLDHKSSGVATNLGVEVYLTGEAECSVQTSITSASHFAKPEPSLSDEVVGETSARRPKELNTNDTLDEDIRGRPELPLVIRDEATAASTAGQMVGVFLCGPLTMQEDVRNAVAKENLNILKSSKPGGMYLHLEHFSWA</t>
  </si>
  <si>
    <t>Neophaeococcomyces aloes FJII-L3-CM-P2_FRE|scf076</t>
  </si>
  <si>
    <t>MKAFLVFVSLMATVSATAGYGSNPSGSTEQNQATAIYLAYLNKSLAEDYLYALIVLTAFCFIYLTCMRINKHIRHLTCLNGNPSSQKYFSQLSPTMSWMKDNVFLAPLWQYRRATPIKFSSKINLGGLPSRSQAMFIGFVVIYNVFACVWNVPWYDQQLEVLPILRARTGTLATVNLIPIIIMSTIKNPFINALEISYDTFNLMHRWLGRLCILQAIAHTVCYLVAKVESAGWKAVGTSITHSNFLIFGLVATAGMVIIGIQSPKLFRALAYEFFLHTHIALVVAIFIGLWVHLKAFPQFKYLLAAIIIWVATRIWRSATTIYRSFATGGRSCKAIVEALPGGAMRIEFVTPRPWKAQCGQTLYFGAPSIGLWTMHPFSVAWSQSYSQGGLSRNLSTKTTFTNTADPEKHTLNLPASRAREMDLEGPKHQSFSLIVRKYDGFTRKLYEKASKQPEGLPLTINAMVEGPYGHAKSFNSYGTVMLFASGVGITHQMPYVRDLIQGYADGTVATNRITLVWVIPDTECLEWIRPWMHEILGMDKRREILRVFLCITKATLRQEIKSPSETVRMMRGRPDVVGMMVDAARDRIGCIGVSVCAGGGLTDEVRRASRYVVGQGVNLDYVEEVFGW</t>
  </si>
  <si>
    <t>Neophaeococcomyces aloes FJII-L3-CM-P2_FRE|scf093</t>
  </si>
  <si>
    <t>MFLSLSAVEYYALVAAIIVVLLLCSHLVTACWTLLRQTEAWLDKHLCRTNSIPTMRWLGSWTWWALLVQLIVTAANLLLVFFQVPDIQSAAQRAGEVAMVNMTLFYLGPHLSYQADVLNLSLSQVKAVHRGATWSFLLLTTIHVAVFKPSQPVFTRAASKDLYGVIAALALAILLVMCIRPLRRPSFELFLRSHQILAISALYATWKHVRSTTVFAQYYTTGIAAVFALGSVGQISHVLFLNRLFWRGWPRARVVRVGYAVGLLVYTPSPVRVRPGQYVNVYMPGVSFTSFLQSHPFYVTLVHPHGHGSKLELLVEPRRGWTSRLMLQTQAEAGYTAKTEARAQQPFLCLFTGPHGYSIDVDDYSVVVLVASGWGLMAHVPYLQALIRGYNESTTKARRIHLIWQLNAIADGAPAQDLLNRALLEDTIDHGYIFNISVYHLDRRLAVEEHRLGQRVVLYEGAADWENLIHQEVTWQRDTSKHQATARNEKEQRPRLSAFTTEHRRVMVMVSAATPIRRQVQDACRHDLSPQLRLVELDYQPS</t>
  </si>
  <si>
    <t>Neophaeococcomyces aloes FJII-L3-CM-P2_FRE|scf123a</t>
  </si>
  <si>
    <t>MSSTGLFVGVNKRIAHTLWYIVAAVTAIQGLRRLVDISRNYYARRKHNTLRSAVPSRPMNVVSQAYDTIITIFRESTYPMLQPFKGRISRYFSLPPLGHCLLLLTYWTIILIMLWTNVFLSPSSDLYGYKWEKPAFRAAWVSVTQIPLVYALSSKFNLISIITGISYERLNWLHRWVSRTLFLTVIVHWAYFFHEWKLADFVKVELQMMPMVKYGFGAWGVMGWTVLSGFGLFRDLCYELWVLQHLASAGVLLWLVYVHVPTYARYNVWLAIGFVVFDRVARGVWSLLNNTHRFAILKGKALGFKGQAEALKHGYLRLTLKDTGLRWKPGQHAFLSMPTWGIFESHPFTIASIAPSSTDSATNTDLELFMKCHSGFTRRLQRRAQKSPTTVHKIFLSGPWGTPPLASIERANSLIFIASSTGAAFTLPLLEHAVRKAPYVQHLCFYWIVRHDDQIDWFRARLEAAIQDLTSLGLENITFKIFVTTSPVLDVEKRESYSMDLTETEKDLKQNGLNVEVASLSNSNASSVASSRRNTTSANPDLVVPAHQQSEVSESRPLSGTPPTLAICRGRPTSFDILIRPTVERSMGETYIVACGGKSLMAQVRTYVARLSDERAVHKGTDAQGIGLFTESYGW</t>
  </si>
  <si>
    <t>Neophaeococcomyces aloes FJII-L3-CM-P2_FRE|scf123b</t>
  </si>
  <si>
    <t>MASTMAHLLPRHIQNFSEAASLEWHFGYAYRSRPCTNDAGSCSYLDSVYHSHDLGMLYCGIIWATILAILFIWCVYTYSSPKTDEQLALVHTMENATIAAGTLERLKRSISSYRRQYLLQEFARPVFGRTTRLQILIFATLTGYLTVFTFVGIVYNTWVTPVKKMPGVYNTRTGLGPWSDRIGVLAYALTPLSVLLSSRESILSLITGLPYQSFNFLHRWLGYIIVVQSSLHTISWCIVEMRLYQPQPTTGREWIGQLYMIWGVIAMFFLFVLFILSTPWAIKRTGYEFFRKSHYVLAMLYIGACWGHWAKLQCYLIPALVVWFLDRGARLVRTGLLHYKYIGGGSSMALCSIDAAITHFSDSVNGDVVRLDFQHLQHPWSIGQHFYLTFPNSSLWQSHPFTPLSHPVLQSGFVQHSYIFRAKSGETAKIARLAAAATSQSPDKPSTRSSTPVILSGPYGVSEVDNLSSTTNILCIAGGTGITYTLPVLLSQITGCNCSSPRKLKLIWAIRQKPDMKWVQPELDRLHEASKSVDLDIQIFVTREAPIHLDNTNTSTLPASKINEIVTINEKDTTASYSPSMTSSDSSANTTVILNTCCAPKSNNPTALCNPDAARANSITIERRGSLAAAPPEVRHPDLQKLVQEFVESTVSGLTTVYASGPGDMISDIRHAVAGVNDGARVWKGDMRACVELKCDDRLEW</t>
  </si>
  <si>
    <t>Neophaeococcomyces aloes FJII-L3-CM-P2_FRE|scf157</t>
  </si>
  <si>
    <t>MLQRREFQNGNSTSPDYSSGLAGVNLALDEQLTKFLIVSMLLVALMVLGLRATHLFIAYIRHITCLHADKDQQGYWTYDRTWWLGWFKREILYAPLGSKRHNREWQLGKATNYGTLPGRAHTALLLLYVLSNFVYMAALDYHDPEIARTIAELRGRAGVLAVVNMIPLVLLAGRNNPLIGLLKISFDNYNLFHRWIGRIVIFESVVHVIAWYANYSARREVGASTQSVSGDTFLISGFFGIVGMIVIVFQSLSVVRHAFYEVFLHGHQLMAFIIFAGVYVHLDTAQLPALPYIRIVVISWIFERFFRVFRLVYLNIGWRRRECTKVIIEALPGQACRVTFQLPRATIIRPGSHVYAYLPRYSWWMSHPFSVAWTNMETEPPTGPVVIDQHMDYEKGLMLKDKIALEPSEPPLTAGLKSPNYLERQPSYLNMRRHRKTPPTSLSLICAARTGMTRAIYNAAAQAPDRTIFTTGFVEGAYAGHDKMHSYGTVVMFAGGAGITHHLVQIRHLLAANAAKTVATRKIVLAWSVRDLESLSWVAPWMDEILKMPGRRDVLIMNLFVTKPRGPSDYASVLPYPFFLNTSTASSIPDFKDTSVPSDPSFSLLSNATFVVFDQTRAFQYLGSNPTYDYIFQVADVVHEAPVYIPSQNKLYLSQLALDYLPQLVVDLNQDPPSLSEYLPNPPVYAANGGTTYGNGSLILFGASGGNKSIGNPPTEQRPGLRLIDPVTNQSTTILNNYFGSYHNTIDDLAVHPITKHIFFTDPDYSWFTGLTDTPPQLPTASYRFDPTTGATFLIDATISQPNGIAFAPDGTTLYISDTGSIAASLSPLGPGVASFNITGQRTIYAFDVTNNGTRVSNKRAFYLSQSWVPDGLKVSREGLVLTATGAGVDVLDDIGQLIMRVQTNYTVNNFAFAGEDLNEIWMVGQGGISRVRWNIQGQLPT</t>
  </si>
  <si>
    <t>Neophaeococcomyces mojavensis JES 112_FRE|KAJ9650355_R</t>
  </si>
  <si>
    <t>hypothetical protein H2198_010338 [Knufia sp. JES_112] - revised 26-08-2024_JS</t>
  </si>
  <si>
    <t>MFCRAFNTQLGEAASGIALRPHRRRVSPDSPDYLLLMSPVKFYALAVVSIVAILLCSHLFTKYQRLFQYTNCWLTKHLCRTHSILETKWLGSWTWWSILVQSILIGANFLVTFFRFTNIQTAAGRAGEVAMVNMAVFYLGPHLSYQADCLHLSLSRIKSIHRGITWSFVIMTTFHVTALKPTQPVFTSGLSKPLYGVIAALALATILVSCVRPLRRPSYELFLRIHQLLGVCTLSFYRGFPRARIIRVEQAVCLVVYTPTPLTIRPGQYINVCLPGVSFWSLLQSHPFYVSFAQHHGLGTKLELMIQPRRGWTPKLLMRAQAQDLAEEEALSSESYISLFSGPHGQSVRVEDYGVVVLIASEWGLMAQMPYLQALVQGFHNGTVKAQRVHLVWQLKSITDGVAARDLLNRALLGDTVDNGYILNISIYHLHDRIGPEEYRLGRRMTFYESAANWESLINNEVAWRSSTSKDHIQPLTAQDVADLSHSAFFAERRRMIVMVSAGEQIRRQVRDACHQHLSPQMQVVELDYQPDYRILEEMVDEHALGGAVVFVGSIPTCTKQEFPWVGMVMY</t>
  </si>
  <si>
    <t>Neophaeococcomyces mojavensis JES 112_FRE|KAJ9652642.1</t>
  </si>
  <si>
    <t>hypothetical protein H2198_008122 [Knufia sp. JES_112]</t>
  </si>
  <si>
    <t>MKSIIAFASLVVAASAAGGYGSKPSGSAEQNQATEIYLEYLNKSLAENYLYALIALTAIVFVYHTSIRVNNHVRHLTSLNGNPGSQKYFSQLSSTMAWMKDHIFLAPLWHHRRAAPIKFSSKINLGGLPTRFQAIFVGFIIVYNVFACVWNVPWNDKQLEVLPILRNRTGTLATVNLIPIVLMSTIKNPLINALEISYDTFNLMHRWLGRLCILQGIAHTVCYTIAKVDSSGWKAVSASITHSNFIYCGLIATVGFTAIGVQAPKLFRALAYEFFLHLHIALVAMTFGGLWIHLKAFPQLKYLLAAIVIWAATRLWRFATTIYRSFAAGGRSCKAIVEALPGGAMRIEFVIPRPWKAQSGQTLYFGVPSIGLWTMHPFSLAWSETYSQGGLARNASTKTTFTNSANPEKHTLNLPSSRAREMDLEGPKHQSFSLVVKKYDGFTKKLYEKASQQPEGVPLTISAIVEGPYGHAKSFSSYGTVMLFASGVGITHQMPYVRDLIQGYADGTVATKRINLVWVVPDTECLEWVRPWMHEILGMDKRREILRVFLYITKATLRQEIKSPSETVRMTRGRPDVLSMMIDAARDRVGCMGVSVCAGGGLTDEVRRASRFVVGQGINLDLVEEVFGW</t>
  </si>
  <si>
    <t>Neophaeococcomyces mojavensis JES 112_FRE|KAJ9654159_R</t>
  </si>
  <si>
    <t>hypothetical protein H2198_006778 [Knufia sp. JES_112] - revised 26-08-2024_JS</t>
  </si>
  <si>
    <t>MSPIDVYAIALAGVLSALILFKAVTSCKHALRHRRLFSIVNILSGNVFSSERWPSCTWSTVVWQLLLISSNSLLIFLRMTDTKSAARDAGKVALLDMAVFYLGPHLSSVADLLGVSLRTMKSIHRNMTLPFVLTVTFHLVVLRPSRPVFTTPLSPQLYGVIASLAVATLLLTCIRPLRRRWYEVFLRNHQILAIVILYMIWAHTSVSVDATTRYALISIVGVFGIACIGQFLRMLATYRLFLHGLPRAQVAVKSNIIRVTVDIPTVLEVHPGQYVNVCVPGVSMLSLLQSHPFVIVSARCRENRTILDLVVEARGGWTSTLYSQIRDRSSADDRPAIDKRSYRCFFSGPHGQRRNINAYGVVVLVASGWGVIGLLPYVQGLVEGYNNFTTKARRIHLIWQLQHSDDGRPIEDLLDEALYEDTILRVSAYYRTGELDANQRSPGRRKWIKGNAEWQRLIGHELDRARGVPTDPVQSLAQEAVATSDWRAFSREHPRVLVLGTRSSRLNVYDTELY</t>
  </si>
  <si>
    <t>Neophaeococcomyces mojavensis JES 112_FRE|KAJ9654739_R</t>
  </si>
  <si>
    <t>hypothetical protein H2198_006257 [Knufia sp. JES_112] - revised 26-08-2024_JS</t>
  </si>
  <si>
    <t>MVALTPLVIYAIVVGGLFFLLLARRVVILLSRLLTSSNAREWIFRHLQAHILRRTRLTSPVSRLTFLLQLIYWIGIACYNLIGSRTADEVSRRAAAATAFSTVILLLGDRLDFIADMLAVSRRSYRMLHSTFGVMATAQMSLHVVLQKVERKFSLGELSDRFAFMACLSLVVMSLSALPFPRYFAYETFLWVHKGLTVLVMFSLWRYDRLDDTAKLVLLISLATYGLISTCRLVRLLYRNYSFGKGWSRCRIYARTSDLSAVELRITPARPLHARCGQYVLVWLPVSLTATFQLHPFSIAWWHSGTGTDGKASELSLLVKPQHGLTARLSMLANSKRELLAAIDGPYGEPIDTTAYGTIMLFASDIGIAGVMAVVKEAMDKRRQWKSNTQRLLLIWQVDNQEQYEINEPFMTELLNDDDTRGVLEATVYVTSAQEDVSGTDSWGERAKMVGIPPDQDILPHLDVLLENFGKRPDAGSIVQSLPSRLPWKV</t>
  </si>
  <si>
    <t>Neophaeococcomyces mojavensis JES 112_FRE|KAJ9656279_R</t>
  </si>
  <si>
    <t>hypothetical protein H2198_005054 [Knufia sp. JES_112] - revised 26-08-2024_JS</t>
  </si>
  <si>
    <t>MSPIDVYAIALAGVLGALILFKAVTSCKHALRHRRLFSIVNILSGNVFSSERWPSCTWSTVIWQLLLISSNSLLIFLRMTDPKSAARDAGKVALLDMAVFYLGHHLSSVADLLGVSLRTMKSIHRNMTLPFVLTVTFHLVVLRPSRPVFTTPLSQQLYGVIASLAVATLLLTCIRPIRRRWYEVFLRNHQILAIVILYMIWAHTSVSVDATTRYALLSIVGVFGMACIGQFLRMLATYRLFLHGLPRAQVAVKSNIIRVTVDIPTVLEVHPGQYVNVCVPAVSMLSLLQSHPFVIVSARRRENRSILDLVVEARCGWTSTLYSQIRDRSHADDRPAIDKRSYRCFFSGPHGQRRSINEYGVVVLVASGWGVIGLLPYVQGLVEGYNTFTTKARRIHLIWQLQHSDDGRPIEDLLDEALYEDTILRVSAYYRTGELDANQRSPGRRKWIKGNAEWQRLIGQELDRARGVPTDPVQSLAQEAVATSDWRAFSREHPRVLVLGTRSSLLNVSDTELY</t>
  </si>
  <si>
    <t>Neophaeococcomyces mojavensis JES 112_FRE|KAJ9656399.1</t>
  </si>
  <si>
    <t>ferric-chelate reductase Frp1 [Knufia sp. JES_112]</t>
  </si>
  <si>
    <t>MDGMSMGGMDMSSTGLFVGVNKTIAHALWYIVAAVVATQGFRRLIDMSRNYHAKRKYKSLRSAVPSRPTNAISQSYDTILAVFRESTYPMLQPLKGRVFRYFSLPPLGHCLLLLTYWTIILIMLWTNVFLSPSSNLYGYKWEKPAFRAAWVSVTQVPLIYALSSKFSIISIITGISYERLNWLHRWVSRTLFLTVIVHWAYFFHEWTLADFVKYQFQVMPMVKYGFGAWAVIGWTVLTGFGLFRDLCYELWVLQHLASAGVLLWLVYVHVPSYARYNVWLAIGFVAFDRGARGVWSLLNNTHRFGIFRGKGLGFRGQAEALEHGYLRLTLKDTGFGWKAGQHVFLSMPTCGIFESHPFTIASTAPSTTTKASTTDLELYMKCHSGFTKRLQRRAQKSPATIHRVFLSGPWGIPPLTNIERADSLIFVASSTGASFTVPLLEHAIRKAPYVQRLCFYWIIRHEDQVEWFKPRLQAAIEGLAPLGLESVTFKIFVTSTPNLTVKSLTSSSSSNSLSVDLPTQGKASQQHDSAIKVESTSNISTSSSTSSQQNSSFVAADSIDKHQLQQSEKSVSSTISATTPTLDTYRGRPASFDSLIRPTVETSTGETFVVACGGKSLMAQVRTYVAQLSDERAVHKGTGAQGIGLFTETYGW</t>
  </si>
  <si>
    <t>Neophaeococcomyces mojavensis JES 112_FRE|KAJ9656404.1</t>
  </si>
  <si>
    <t>hypothetical protein H2198_004982 [Knufia sp. JES_112]</t>
  </si>
  <si>
    <t>MASPMMHLTPRHIQNFSEASSLEPHWGYADRALPCTNDAGSCQYLDVVYHSHDLGMLYCGIIWATILGMLFIWCVYTYASPKASEQLSPIPYREDSIPVVGKIERLKRSVASYRRQYLLPEFAWPIFGRTTRLQLLVLVALTGYLTVFSFVGIVYNTWVTPVKKMPGVYDTRTSLGPWSDRIGVLAYALTPLSVLLSSRESILSLITGMPYQSFNFLHRWLGYIIVVQSSLHTVSWCVVEMRLYQPQPEVGREWIAQLYMIWGVIAMFILFVLFILSTPWAIKRTGYEFFRKSHYVLAMLYIGACWGHWQQLKCYLIPALSVWFIDRGIRLIRTGLLHYKYIDGSSTMAFQSINAAITQFPDSLNGNVVRLDFKHLQDPWAVGQHFYLTFSKSSIWQSHPFTPLNVPISQAGGVQHSYIFRAKSGETAKIASLAGVSTNTPSEKSSTNPTTPIILSGPYGVSEVDTLSSNNNILCIAGGTGITYALPVLLSQITACGCSSVRKLQLIWAIRHKSDMKWVQPELDRLYEASKSLDLNIRIFVTREDLSNDSDVKLSRTNKTLIINEKDILPSSSSSSGSSTNITAVAGGCCASKTDREIDLCTPNVSRSQPITIEQRGSLGTAPPEVRHPDLHNLVHEFVEGTINGPTTVFASGPGGMISDLRRIVAGVNDGAKVWKGDLRRCVELKCDDRLEW</t>
  </si>
  <si>
    <t>Neophaeococcomyces mojavensis JES 112_FRE|KAJ9659330.1</t>
  </si>
  <si>
    <t>hypothetical protein H2198_003206 [Knufia sp. JES_112]</t>
  </si>
  <si>
    <t>MDDVLPVELRTAFKLALRSRSAIAAALDEPEKRPRLPVFQDIVEAILFTRSFLPSYIAVVVIAILAWTLAKWCATYVSCLRRKRRLQNNSPASSSVASSSSSTLQGTESPPLKDDDTLEDTPLLAEAQLQPEPLRSFGSRIWCYIRSSLLHQPKPIPALTAPKNSLPPNETTIVILLFLALNLFYLFYRMPLTRAMVFAFADRAGLLFVVNLPILYVLAAKNNQPLKWLTGWSYEGLNIFHRRLGEWMTIAAVLHAIGMVIAFYDLIAPSGYTIWWYLTRRIIIFGMIAFVLYLGIYFTSIGYFRQALYEVFLVLHIFLQVTALVMLYFHHHDARPYVGAAIGIWILDRGISRIVFKTKSAIATLAIAADAETVLLHCEIPLQRPRFWQFGIFCGWHAGQHVFLTVPGMDLQHRWQAHPFTIASPAPPRKSGVDSWPLQLSIRAQDGFSRKLLEYAKLHQHAKVLLDGPYSSDDVLHAMRNSDRVCLVAGGSGIAVTYPFAWDRKAAATGPKDILHNRARYVDGVKKKPNVKRKNVIDESRFAHFWVRQEASHESWVTMLPRADSIMPTSESRLDGAEYGLDLITHRFDTRSTNTGSKERPDMKAELQAWVRDDLQAKSDKKQSVCIIVSGPDGLVRDVQNAMAGLVREGWNIEVHVEKFGW</t>
  </si>
  <si>
    <t>Neophaeococcomyces mojavensis JES 112_FRE|KAJ9660688.1</t>
  </si>
  <si>
    <t>hypothetical protein H2198_002431 [Knufia sp. JES_112]</t>
  </si>
  <si>
    <t>MFGYEFVSLTKEQVEARRQLLDQAGFQAYLVPIIILVLTYTGRRTIPNSSNNQYKRNIGRLELISRRISWLLNTTYIGEFGPLRVQLLGLLYTAFLLFRITYRTGNDYMHVTKAFGHVAVAQLPLHYLLSIKSPSSPITLATGLTHERLNAYHRLFGRIIHALLATHAILYLRFFALMNLLPKRIKDTDVRLGIVAFWSLNFLGILAIPPIRAAIYHKVFYRSHAILSAVLVVVLWFHVPYTRIYVAQAAFFWILNGILRNGASQPVKVTCKAASKHLIQVTMKTSGKHLHPYLPGVHVYLNAGGLGPRTPFTVLSARALGNGISQIELIAKNSGGPMTGSFARVAEEGRELELQLEGPYGEAQQYMPLLLNNKDTKRQKALLVAGGVGATYALPIFKALAEARGSAADLKFVWVMRTAQDLRWAQNYLRDSKLTPSIELSITRASSSEQEALAKETEQGPTVTTSRPNFDGIVDSFFTLKAEANSSGKQDRQKLKRDYDPIIVMVCGPASLTNALRKSVGRYVWEYGRDVKWYEEQFGFGGSQV</t>
  </si>
  <si>
    <t>Neophaeococcomyces mojavensis JES 112_FRE|KAJ9662772_R</t>
  </si>
  <si>
    <t>hypothetical protein H2198_001221 [Knufia sp. JES_112] - revised 26-08-2024_JS</t>
  </si>
  <si>
    <t>MSSTNYAQAFQPLPTLASRLVRDDFFGENKVSNPENTTLRADDVQGGNLTSPDYSSGLAGVNLALDQKLTKFLFMSMILVALVILGLRAFHLFTAHIRHITCLHADKNQQGYWTYDRTWWLGWFKRDIIYAPLGSKRHNREWQLGKATNYGTLPGRVHTALLLMYVFSNFVYMSVLHYQKQEAAKTIAELRGRAGVLAVVNMIPLVLLAGRNNPLIGLLKISFDNYNLFHRWIGRIVIFESIVHVGAWYVNYSARRDVDASIQSFSGNIFLVSGVFGVAGMIVIMFQSLSVVRHAFYETFLHGHQLMAIIIFAGVYIHLDVEQLPALPYMRIVVMSWVVERFCRLFRILYLNIGWRRRESTKVIIEALPGQACRVTFQLPRATIIRPGSHVYAYLPHFSWWMSHPFSVAWTNIETEPPTGPVVIDRYSGYENGLILKDKLALEPSDSSLTADLKSPNYLERQSSYSNMRTRRKTPPTSLSLICAARTGMTRAIYNAAVQAPNRTIFTTGFVEGAYAGHDKMHSYGTIVMFAGGAGITHHLVQIRHLLAANAAKTVATRKIVLAWSVRDLESLSWVAPWMDEILKMPGRRDVLSMNLFVTKPRGPADYVSPSRSIKLRGERCQPDKILDAALSPDERCGACFVSVCGPGAFADEVRKAVRERLYLGGIDMNEESFTW</t>
  </si>
  <si>
    <t>Neophaeococcomyces mojavensis JES 112_FRE|KAJ9664576.1</t>
  </si>
  <si>
    <t>hypothetical protein H2198_000227 [Knufia sp. JES_112]</t>
  </si>
  <si>
    <t>MVYLNCTIFREVSGHGDMEMKVKLSKRMDMEMEGETSVKCYASNPPYQQSLAYCIKSYCDTESVPYEKQNDCFQNLNSAGSTGPSLEQSLPVTAPTKELAMDAEWLNTTMLVNANYWRSDRGTIDVFAEVEKDHVSWSIAIFVVSIAIPMLTGAYMFITSQLPLSRRHNGSVTSAFHSYLALPALKSKRHSEPLAWKIGYLPSRAMTLWIILYLIVNILASSVGFRSVQPNTWYATRNPEIAAYVGNRAGVLSFANMALATLFAARNNPLLYLSGWDQTTQLTFHRWAARVAILQAIIHSVVYTADYVAYKGENTFSTEAAKPYFWWGIIATTAMGLMIGFSALPLRAYAYEFFLISHIILVIITLLGCWYHIAEEFSKKWGYEVWLYIAFAFWSYDRLVRIIKTVYYSLSKRPVARLEAVVGTNAVMMTILLRKPLRAGPGKHTYVHFPSSAKFWESHPFTICDWDEKALENTAKVAEAPHPDLERSDFKSSSNSHDIVGGKDDTGVAGKGFQARPPESSDVHYVRCLFRAHKGMTSLIQAKLLPDQALTLPIAIEGTYGGHHSSHFALHMADTVLCIAGGVGITFVSGFARQFARDSLNGKTHKKLMPRCNKFVLAWSVREENLLTHCKRYLLPHLQDIDDSSMQYLFWLTGNSEAMEKIKEKEPIVSKDDEKLVQQFHGRMDVNEVVGGIMETQKRLVVLVCGPGSLSDDVRAAVTRYSRNGFVVDFIEENFSW</t>
  </si>
  <si>
    <t>Pasadenomyces melaninifex FJII-L3-CM-DR1_FRE|scf0001</t>
  </si>
  <si>
    <t>MAPPHNWNLDGPFWKHSPFSSRHNNMSNISLRTISDHLPRLVRDASEHTISNPNNTTSHGNTTNPDYSSGLAGVNLKLDVTLSTWLIASICAVLFLVLALRGYHLFTAYTRQIHCMHSNTLEQNYWSYDRTWWLPWLKREFIYAPLGNKRHNREWQLGKAVNYGTLPGRAHTILLAMYVFSNFVYLTLLPYRTQEAAKTIAELRGRAGVLAIVNMIPLVLLAGRNNPLIKTLKISFDNFNLFHRWIGRIVVLESVVHVCSWYANYSSRHGTDRVFGSFNGNTFLLSGLVAVIGMIFILFQSLSPVRHAFYETFLHGHQIMAFIVFGGVYIHLDAEKLPALPYMNMVIGGWAVERLLRLIWILWVNIGYKRRETTKVIIEALPGEACRVTFQLPRHTIIRPGSHVYAYLPKFSWWMSHPFSVAWTNPESEPPTGPIRPEQDDNSESSSLLNKDTLDDAIEEKGMQSAALKSPNYLERQSVHTSYISKRKIPPTSLSLICAARTGMTKAIYDAAMQAPARTIFTSGFVEGAYAGHDNLSSYGTVVMFAGGAGITHHLVQIRHLLAGAQARTVATRKIVLAWSVRDLESLSWVAPWMDEILKMPNRREMLSMNLFVTKARGPADYVSPSRSIELKGERCKPAIILDNVLRRPASEGGRTGACFVSVCGPGAFADEVRKAVRERIWCGGLEMNEESFTW</t>
  </si>
  <si>
    <t>Pasadenomyces melaninifex FJII-L3-CM-DR1_FRE|scf0005</t>
  </si>
  <si>
    <t>MDLRRHNDMDGMGNMGGMGGMDMGSTGLFQKVNMDVAHGLWYLVAGVAVLRGTRGLIDWTRTRFAKRRHHQRSAVPSRPSNPISQSYATCITAFRETCYPACRPFAGRFLRYFTPPPLGQSLTILAFWVIILIMLFSNVFLTPTSSLYGYRWEKPAFRAAWVSVTQVPLLFALSCKFNVISIATGISYERLNWLHRWVSRTLFLTVIVHWAYFFHEWTLADFVRYQLQMMPMVKYGFGAWAVLGWTVITGYGFFRDLCYELWVLQHLASAGVLLWLLYVHVPSYARYNIWLAVGFVVFDRVVRGIWSVVNNLHLRTFGKGGLGFRGHVTALPDGYLRVTLEDVEFDWKAGQHVFLSIPACGIFESHPFTISNTRKAATADVLPGPGRSSKDLEVVLKCHSGFTKRLQKRALRAQSRGDSEPSHRVFLSGPWGIPPLSAIERCNSLVLIASSTGAAFNVPLLEHAVKSAPFVQSVCFYWVVRHTSQISWFDTRLRAAMRQLAALGLENVTFRIFVTGTNDQSDLKGVNLPIDSVSEVCQCWLRNHGLPFELVSSDASSIDTTITNTSDEKTPSTKGLLATSRELSESSSSSDTEQFTTCCGCKNCKCKPALSSPSFVVSLGRPCAFDPLIRPTVEAAQGETVVIACGGRDMMAQVGTYVAALSDERAAHKGTGAQGIYLWTESYGW</t>
  </si>
  <si>
    <t>Pasadenomyces melaninifex FJII-L3-CM-DR1_FRE|scf0016</t>
  </si>
  <si>
    <t>MQSERYRGVIDEVKKVIAIDCIGIKSPEDIDIDELVELDMAMPDIVLDGFEEVVIDISIVDAVLEGAVDIDIDIDMSMLNCQAAISWVSKEIGPYLVTTLNFLNDDIQHCDRNKARTLDSTERRLYAAVILSYGQNQKTCSPSTSTSVTMFLIQLTPCQNGTNAPLEHVLIECIPIEAWSFLLALGTTYAEYPGMYVLHDVKLLARGQYIITPIATPDSNNNQYVADWTFALPTIAFFMCTIGIFILGYIINQLVSTSPRHRASSLYHKTLAAVRYLSYRGWRIKRFNWNTAPVGLLLLAVIGTVYFFCMDLIPSPYYWPGSSMVWGNSPPLGTRSGWLALACMPFLFATASKTNWITLATGVTHEKLQVFHRWTAYAFLVLALMHTFPFIVWHISNHDMVNQFTVSNIFEYWTGVVALIFQTWLTFASWRPFRSLGYEFFKAAHFFAAVVFMLVFFWHCGGTLTSWHYFVATAAIYVPCWIYPWLRTLFEYGISQKAQLYAEENGFIRITIQANFTWTPGQHCFLRFHSFGLHSFSSHPFTICSLPSAVPGKSNNIVFYVRPRGGLTARLHKLALNQPGVQLPALVDGPYGGVDNQKYFNSDRLLVIAGGSGAGWILPMIEQFLLHKSRLGLFASETKQETFAQGSQQVLGPQSIHVILATRDVETRTWFETTLKELLSEYTNITTTMNFRVEVHLTGEAEGIVGPSSSLSTSSADLDTEKTTARKPILNVTDTKDVEIAGRPDLPSIIRDEAGAATIAKQTVGVFACGPLSMQNDIRNAVAEENLKILRDEKLGDMYLHLEHFSWA</t>
  </si>
  <si>
    <t>Pasadenomyces melaninifex FJII-L3-CM-DR1_FRE|scf0036</t>
  </si>
  <si>
    <t>MATMLGISSLDIYAAALAAMLLVAFMHNTVRLVHPMRAWQRLYSFTAVLSRNIFRERHRPSWTWWSLDAARKAGTLAVLNMVVFYLGPHLSYLGDILDLSLATVKSLHRLMVLPFLLLVVFHLAVLRPTQNVFTKPFSEELYGVIASLAVASLLLLGNRPFQRRFYEAFLRTHQLLAGLILCMVWMHTRDAADKTARYAVMVAAGIFGSLGLGQTLWILLTNKLFVHGFPRAHPVAVASVLRLTVESPTKLQIHPGQYINLCVPGLSISSFLQSHPFVVVSARRYDDKTILELVIQAKRGWTSKLLAHPDYTLHAPDGEIAGRQQSFRCIFSGPHGPRHVLDDYGVVVLVASDLGAIGLLPYLEYFLQGHGNYTVKARRLHLIWQLRHPDDGRSVSDLLDHALDADAVGNGYIMKVSIYHLVGESRPRPGERVTFYQGVANWEELIQGELDQSKTRKRTRDRASKTVRSQLSQSAFVQHPQRTLVLGMKPSLRVVFQLASADIDPR</t>
  </si>
  <si>
    <t>Pasadenomyces melaninifex FJII-L3-CM-DR1_FRE|scf0123</t>
  </si>
  <si>
    <t>MPSIPLPHTLEDLVKRVPEELSHVEEGLVELVKRVKIPINSTTPPQLIDAIQQDPWSQADKYALGWVYFCIVLLTVATSLRLWNYWGDRIRIALYKDEYINSALSASQNSATSAPWEVPSTTTDNSKQVFFPPSGPLLHRQQKQQSTASAIAPFNNVVAVFRYVFYRPVPQLKVGRWRFTFPSFAVICVISAGLIFSLLYCFLPKPLFYESMSFGSPPLAIRAGMMSIALVPWITALASKANVISFMTGIGHERLIVLHRWGAYLCIILAIIHAVPYWYQSMNDPQGFATFKLYFHQQYYIFTTGIAALVPLIFLVVHSLPVLRNRFYEVFVLLHIPVAWAFIGLLFWHCHNYLTSWAYLYTTVIMMIVSLIARLFYLNWMNPLRPSWLIGEESAVTILPENAVKVTIPTQTRWKPGQYAYLRMPGISVMQNHPFTIASLCSEDFPSDYGDKYRDMTLVFRPFGGFTRQVYDTAQTKGPYKTYRSFIEGPYGGMQRQISSFDQVIFFAGGSGITAIASQLLDLVKRMRDGKATTRSVHVIWAMKRPEIMEWFKEELRICREYAPAGSVHCHFFITSAKRYTPAGLGIGADGKQNRLSQLLAEKVDGVMQGISNKRDSRIIDDYEMQDEEQDLVTALPQRTQFASPISRQPYFPPPPGQSDATSRTQMDEKRASSSLSEMQKDADTMSQADKLYNQHRYTTQQRMSNISTNDWASPRTPPAEEENQKRNSAFDFGFPQTPTNFQKSLMRFAFLPGTLPPTEPAPAHTPGYLTGDDMKSARPVSGLPNRLSLYSARRNDGWRTEYGRPDIPYMLKNLSSEFSRRTCIYVCGPPEMRCDVARTVADLQKLVWTDPNRDEIFLHAENYAI</t>
  </si>
  <si>
    <t>Pasadenomyces melaninifex FJII-L3-CM-DR1_FRE|scf0138</t>
  </si>
  <si>
    <t>MKTIITVTALMAAVSAEGGYGSNPSGSQEQNHQTEIYLEYLNKSLAENYLYALIALTALVFLYHTSIRVNNHVRHLTSLNGSSGTQKYFSTLSPAMSWFKDHILLAPLLHHRRATPIKFSSKINLGTLPTRFQFIFITFVIVYNIFACVWNVPWSNPELQVLPILRNRTGTVATVNLIPIIIMSTIKNPLINALDISYDSFNLMHRWIGRLAILQGLAHTLCWLIAKVKAYGWSTVQESFAHSSFIYCGLIAVVGFTAIGIQAPKMFRALAYEFFLHFHIALVAMTFGGLWIHLKEFPQLKYLMAAIIIWAATRTWRWATMFYRSWAGRGRSCKAIIEALPGNAMRIEFVLPRPWKAQSGQTLYFGVPSVSWWTMHPFSVAWSETYTQGGLSRNASTKTTFTNHADPEKHTLNLPASRAKDMDIEGPKHQSFSLIVKKYDGFTKKLYEKASRMPPGTPLTVNALVEGPYGHAKSLNSYGTVLLFASGVGITHQMSYVRDLCQGYADGTIATKRMTLIWVVPDTECLEWVRPWMHEILGMERRREILRVLLYISRATLRQEIKSPSETVRMSRGRPDVLNIMTDAARERVGALGVSVCAGGGLADEVRRASRFVVGQGVNLDLIEEGFGW</t>
  </si>
  <si>
    <t>Pasadenomyces melaninifex FJII-L3-CM-DR1_FRE|scf0160</t>
  </si>
  <si>
    <t>MADTLPLELQAILKITLASHEQIVSVLNDERRQAPAVRDIIESILFTRRFLPTYLIVLAVSVLLYSATSQILRWTTRRGGSRNTRHVSPSIASSSSSTLQGAESPPLKSNASLESTPLLAEAQIRAVRNRPTYVRIWHNLRALLVHQPKPMAALTAPRNSLPPNETSLAILALLVLNLFYLFWNMSLSVRHAFAFADRAGLLFTVNLPVLYILAAKNNQPLQWLTGWSYEGLNVFHRRLGEWLTVAAVLHVVGMVIGFYQLLAPFGYTLSWYLSRRIIILGLLAFIFYMTIYLTSIGYLRKLFYELFLALHIVLQVGALAFLFFHHPNARPYVGAAVAIWVLDRLVSRMVFKTRAFIATFEIAKDGQTVLVHCDIPLKSRWISGMQSGWFAGQHVFLTVPELGSLHRLQAHPFTIASPAPPRNGRDKSWPLQLTIRAQDGFSRELVEYAKLHQHAKILLDGPYSSKEVLHAVENADRVCLIAGGSGIAVTYPFAWARLASDITCSEIVHDRKRYVNGKKCTPTIARTPLFDDGLAHFWIRQDASHESWITMLPSTSLEASSEHSQHAQSALDLITHRFDTRSATGMNQRPDVPAELEAWIRGDLKEDRNPKQKVCIVVSGPDGLVRDVQNTVARLVGEGWNLEIHVEKFGW</t>
  </si>
  <si>
    <t>Pasadenomyces melaninifex FJII-L3-CM-DR1_FRE|scf0396</t>
  </si>
  <si>
    <t>MSPIAYYAVVVAGVLVLCMIHGWIQYLSHRVYGMQRWLWMHLCRRHSIWNSAWLGSWTWWTVGVQLGLMGAHLLLIFLPSTDMRRVAGRAGELATLHLGVFCLGPHLSYQADCLHLSLTDMRFVHGCLSGSLVLAVALHAIILKPSASAFADGLSQQLYGIVAALALATMLVLCWPPVRRWCYELFLRSHQVLALGTLWAVWGHVHHTTTLAQYTVVGSVSCFTLLTIVQLFHMLWVHRCFWAGLPRAHITRMDNATRVAIWTPRRYLVRPGQYINIWMPGLNLRSFWESHPFYVVFAHHRGHGTLLELMVQPQRGWTARLWMYARPTAPNHIEAVFPSPDTHLVLFSGPHGGSIRVEEHGVVVLVASGWGLMGQMPYLQALIRGHREGVMKARRIHLIWQLNTAAEGAAAHTLLNRTLAQDTTGDSDFFNISVYRRQERTELQLGRRVTSHAGVADWQAIIADEVAWSPQDIEHRAQVSSLDQLPLLNPSAFAIDQRQTIVMVSATANIRRLVHQACRPHVSPRVRLVELEFQPEDDLSDDETPAADPPS</t>
  </si>
  <si>
    <t>Rhinocladiella mackenziei CBS 650.93_FRE|XP_013267271.1</t>
  </si>
  <si>
    <t>uncharacterized protein Z518_10272 [Rhinocladiella mackenziei CBS 650.93]</t>
  </si>
  <si>
    <t>MTSIDHILPARHIQNMSEAAYLQPHWGYADRAVPCTNDPGSCAYLDVVYHSHDLGMLYCGILWATVGGVLFIWGIGRHLYPSVRQDQRLSSSVCEGERSDRTGGLHRVKSSIASYKRQYLLPDFLRPVFGRTTRLQVLILLTLTSYLLVWTFVGIVYDKWITPVKDMPEVYNTRTSLGPWSDRVGVLAYALTPLSVMLSSRESLLSLLTGVPYQHFNFLHRWLGYIIFLQSALHTMGWCIIEMRLYQPQPEVGLEWISSIYMIWGVIAMFFLTIIFVLSTPWAIRITGYEFFRKVHYVVAMLYIGACWGHWSKLNCYLIPSLVIWFIDRGARLARTALLHYNYLPSGGVGFRSVSATITHFTDADHGDVVRLDFVHPHGPWDVGQHFYLCLPEVSICQSHPFTPSSLPGNRPDGQVHSYIIRAKKGATRTLADLATMKSITIPDEKKITPVSPVTTPVILSGPYGVSIVSHLQPTTNVQCVAGGSGVTFVLPVLLGLINQAPVADRKLEFIWAIRRDMDLAWIKTELETLRRAGASHNLKIRIFVTRENDATATKQDETPAKSEFHNFAMSSSSSSSSMPKNTSGSRPGSFLICHPTSVEASPKSRHPDLGALVHSFVDSTIRGSTTVYGSGPGGMISDLRRIVAGCNSGAKVWDGNERFDVKLVCDDRLEW</t>
  </si>
  <si>
    <t>Rhinocladiella mackenziei CBS 650.93_FRE|XP_013270129.1</t>
  </si>
  <si>
    <t>uncharacterized protein Z518_06543 [Rhinocladiella mackenziei CBS 650.93]</t>
  </si>
  <si>
    <t>MDQVLPSGFPEVLRLSLKSSTSLLSALEEPPHPPDSDHIRKIIAAVLWHRKFVLTYYIVIATVVASSCSHGTYRRTTRWQKRRRINIAKIDSTTPETTPSSSSSTLRGTTTPPQKDDGLGQGETTFLLVQNELPSLQRPSLLNRLRAFLMYQPRPIPAWTSSSNVLPNNGTSLLTLFFLAVNLFYLLYRVPLSMTWIFILADRAGLLFVVNLPVLYLLAAKTSQPIKLLTGWSYEGLNLFHRRLGEWMTVFAVIHMLGMLAVWYTIFRPLDFSLIRYITSQVVFLGIVAVLSYYIIYITSIGWFRQRHYETFLGLHISFQAAALAFLFFHYPTAKPYVMATFAIWAIDRLLWRITLSSRRFIATLEVAPDGHTVLIHCTVDLQRKRFGIRSHLRHGWLPGQHVFLTIPSMGFKYRFQAHPFTIASPAPPKSTTLRSWPLQLVIRSINGFSLDLLKYARHHQHCDVILDGPHGGIEALEAAHHADRVCFVAGGSGIAVTYPLSWDIRVKQHMQADAIVSARAVYQDRLKSVPSIVDCSSLVNAAKYSHFWIRQDLRHGKWVSMHPRAIAVEHDTRDDLFLVDGAGAHGQEEVACLVTQTFDTRSPGPSGGRPDMKSEIWNWVTSVPTARSTSSTALGGRSVDSDTGSISTGQGMTLPASLLKDSTNQTGQKDKICIIVSGPDGLVRDVRNVAAELVQQGWDLEVWVEKFGW</t>
  </si>
  <si>
    <t>Rhinocladiella mackenziei CBS 650.93_FRE|XP_013272345.1</t>
  </si>
  <si>
    <t>uncharacterized protein Z518_06081 [Rhinocladiella mackenziei CBS 650.93]</t>
  </si>
  <si>
    <t>MTEMKLRKRMDMGGDTMAMTSDECRANDPVWLQSMSYCVRDRCTREGVSDSRQGQCFVKIAANGQPVPSLQEALPEQAPAVEVTDKDLWLNTTKLVNSELWAANRRTLAEFEFSEEMHTQYSLIVYLVTMGICLAMAALTFFSYPASSSPKTTSTSSRYIRKIKQYLILPALFGGRHLEPLRWNIGYVPGRALTVFISIYVILNIVFCCISYHLASPNTWFSEDRDQIAGYVGNRTGVLGFTNLGIAILFAGRNNILITLTGWSQTTSLTFHRWAARVATLQAVVHSVIYTVTYFWDGGAAAYYAEASLPYYWWGIIATTALGVMIGLAFLPIRLRAYELFLITHIALAILALIGCWYHVDILFNKRWGYEVWLYLCFAFWSFDRVARLVKLGLFNNWTGSTKAHVTRIPNTDIVQLTLFPGRFWESAVGPGQHSFLYFPSTGKVWETHPFTIADWGTMREQAKATSDNSLSEGTSLSEKTPTEIPSTGQVQESGPSPKQRPLPNDSTSQAPYSSQFYLRFLLRVQTGSTRSLIRQLETSARGTPLSQHLTILTEGPYAGHKQTLHPLFTADTVLCIAGGIGITFPLGFVKHYVSLDFSSPKGGNSSAQRRTLMGRTTRFVLAWSAREDGLIRHVTETILLGQHFHRETGARTVDVRIWHTGTTYTSSATTESQAEDGKEKEIRLTVSPSGPVSITRGTRMPIASVLDSVLEPSHRITVLVCAPGGMADAVRKEVVRAISQGFDVDLLEEAFAW</t>
  </si>
  <si>
    <t>Rhinocladiella mackenziei CBS 650.93_FRE|XP_013273568.1</t>
  </si>
  <si>
    <t>uncharacterized protein Z518_04408 [Rhinocladiella mackenziei CBS 650.93]</t>
  </si>
  <si>
    <t>MASVVGAQSSVTGNSTTSGGSQYQNDATQRYLNMLNEDLGHNYLWSLLGVIALVLIYSIIQRVAKHIRHLATMNNLGALRYFSQASPTFNMLKSKLLYAPMLYYRRAREIKFSRNVNFGPLPTRFQALFILLLVVTNVFTCTWNIPWSDPELQVLPILRNRTGTMAVVNLIPIMTMATVKNPLISLLDISYDTFNLMHRWLGRISILEAIVHALCWLIAEVDSEGWAAVGESVHHSFIYSGLIAVIGFTVIFLQSPKVVRNLAYEFFLHLHFVLVAIIIAFLWIHLEELPQRYLLLGAIIIWGVARTWRLATLMYRSVGRGGVAARIHLLQGDAIKISLQTPRPWTYRPGQSLYLTVPSIGLWTAHPFSVAWSGIEDLSSLSDSDRSHFNEKRPAISSRSIDVEAPGEPTISLIIKKQRGLTRQLWNHADKAVEIRPLTAYIEGPYGNERKLSSYGTVMLFTSGVGITHQLGYVRELVAGFAEGTVATKRLTLVWVIPSTECLDWIRPWMHEILAMERRREVLKILVYITRAGLSQSIRSPSEMVRMYRGRPNIEELMRIEAGEKIGCLAVSTCAGGELADEVRRVSRLMLNNGTNLDLIEEGFGW</t>
  </si>
  <si>
    <t>Rhinocladiella mackenziei CBS 650.93_FRE|XP_013274495.1</t>
  </si>
  <si>
    <t>uncharacterized protein Z518_02012 [Rhinocladiella mackenziei CBS 650.93]</t>
  </si>
  <si>
    <t>MDMSGMSGMGGMDMSSAGMFTPTNKKVAHSYWYFVAAIVGVLVFRRVVDGLRIYYIERKIQQQPRHIPFKPGNAFTQSYDTVIAICRELAYPQIWTFTGKFTKYFTPPPLGRILLLLTYWAVILTMLWSNVILTPSSPNWAYHWEIVGFRAAWVSVTQLPLIYILSGKANIITILTGISYERLNWLHRWVARTLFLTLIVHWSFFFTEWDIAGFVKLELEMMPMVKYGFGAWATIGWMVIAGFAPVRSASYELWFLQHLAAAAALLWLVHSHVPAYAKYHVWFAVGVIVFDRLVRTLMTLCTNLHLFQRRVRSQPGPKIGYEAEVTCLSNEYVHVIVRNVGFSWQPGQHLYLSIPRVGILEAHPFTIANIPRSLSGNVGPDHLEFYIRVHNGFTRRLHRRCQRAKNPQTLLSFFTGPWGIPPAIDRFESLILIATGNGSSFTFPIFQKAILSGKHLRQIQFIWIIRHPEQLDWFKDQFMASLTTAEGRNTKLAVHIFITGTTSSRSTSPSEKNPLLGHGQEPKNPKPDVLDDEIKSSSGHRMSTLDVSVEKGKVDDSIRRISASDSSLQSQSEKPSLNVGYGRPDLDILIRPVVEDAWGETGILACGKAEFMGSIRNYVARLSDERAVHKGTGAQGLYLFCEHSVG</t>
  </si>
  <si>
    <t>Rhinocladiella mackenziei CBS 650.93_FRE|XP_013276605.1</t>
  </si>
  <si>
    <t>uncharacterized protein Z518_00549 [Rhinocladiella mackenziei CBS 650.93]</t>
  </si>
  <si>
    <t>MPSLSTEALAQLAGRGEEIRVEMERSMEELVKRVNIPINSTTPPDLIEAIAHDPFSDADKYGLLFVYVGLILVVTTTLMRLYYYWGDKIRTALYKEEIINSASSPSPLGFSPRHGYADYELPSAISANTDGSTRHFFPSKGPLVAEKPRQQAAVSAIAPLNNTIAAFRWIFYRPIPPIRIGKYRFTFPSPGVLVVITISLVASMLYCFLPKPLFYASMSYGSPPLAVRAGMMSVSLLPWVVVLATKANPVSLLTGIGHERLIVLHRWTAYLCVIFAIVHAVPYWYQSTNDPQGFATFKLYFHQQYYIFTTGIAAIAPLIFLTLHSLPILRAKMYEFFAILHIPVAWGFVGLLFWHCYKYLTSSAYLYSTIVLMVISLTTRLFFVNWMNPLRSSWLIGEESAVTILPENAVKVTIPTQKRWRPGQYVYLRMPGIAPLENHPFTIASLCSEDFPSEYGEQYRDMTLVFRPFQGFTRKVLNTSIKKGPYKTYRAFVEGPYGGMQRQMSSFDQVIFFAGGSGITAIASQLLDLIKRMRDGKATTSKVHVIWSMKRPDIMEWFKEELRICRECAPPGSIQCHFYITAAKRYEPLPETKEHRLSGIRDKLSDVIHHAGSKRNSALMMEQEPDLKREFEDSITALPQAYLAPPRHLATPGEDSKIFFPPPPHNRRSTISQAQIEATRSFDFGFPQTPTKFQKNLMRFAFLPTNVNAQRRDGWRTEYGRPDIPYMLKGLSKEFGRRTCVYVCGPPEMRTDVANTVARLQCEVWRDSGKDEIFLHAENYAL</t>
  </si>
  <si>
    <t>Rhinocladiella mackenziei CBS 650.93_FRE|XP_013277074.1</t>
  </si>
  <si>
    <t>uncharacterized protein Z518_01019 [Rhinocladiella mackenziei CBS 650.93]</t>
  </si>
  <si>
    <t>MTYSFVNLTPAQLEERRRQLNLAGFQAWLTPIILLVTICLYRRLLKSAISMSAKSTSLNSLQILVRRTSWFLHTTYLPEFGPLHIQLSSLLYFSWLLYLIFRATGNDYMHLTKSFGHVAVSQLPIHYLLSTKSTYSPITLATGLTHERLNAYHRLFGRMIHVLLVAHAILYIRFFMQMNVLEKRLGDRDVRLGIAAFWTLNFLGILSLPSIRRKIYHKVFYRSHALLSILFLPIVFFHVPYTRFYVVQAGVIWFLSGFMRMKTSAKAQARCEKIHGTKLVSVRFDADKKSNLGLAHAAPGQHVYVHRTGKDPKTPFTIASLRPADTDVVGGLQVQLVARNTGGPQTSWLEAMATNESQIELLIEGPYGEASNYMPSLLEAVDQPVLLIAGGVGATYTLPIYSALVSSRRGGATAIGKGKGKIKMVWMVRTPADAAWGIEILNYLHDVDLDVDVYITTPSTDMDIHADTKGPSKKEEDEGIRIHRLGRRPKLMPLIDNFFSSISSPPSSSAAVLLCGPSSLSRDAHKAVGNHVLKSQGTRVEWFEEVFGFGGS</t>
  </si>
  <si>
    <t>Rhinocladiella mackenziei CBS 650.93_FRE|XP_013277428.1</t>
  </si>
  <si>
    <t>uncharacterized protein Z518_01374 [Rhinocladiella mackenziei CBS 650.93]</t>
  </si>
  <si>
    <t>MTLFVRHGGHDVEDMDHGSMGTSDGVPGYFYMQKMFWAVVGFVIGFAALLNLLDHSLFWQRQRTLDAKPKGFLWSFYATVTALGREISGASLPTYQLKSLKFRSPPLGKTIIVLSYLITVIVFCFDKYDTGDQRSWEDIAYRCGCIAQTQLPIVFLLAGKQNLIGFLVGMSYERLNWLHRWVARVLWLTATFHLMFWFRSWARFDSITVKLSTDRMSQTGFAAWCILTVVVGTSFASLRRLNYEIFVVTHVVLFVSLVGALMLHVDHGKAYLWAGVALFFLDRALRFINILLANLSFLHRPKRGRERIWANKAVLTPLPGNVTRITIDKPVIKWRAGQHVFLSCHSVVPLQSHPFSIASLQSDEKLEFLVQARKGATRRFHRFALKGLGFSDQESVRQKLIGIEGPYGTIRPLRQFDSVCFLAGSTGAAFTVPLMRDIVQRWKASVTGASPIVTKTIRFVWVVKSRDRVGWFQNQLETAMSDMENIRQIDRHSDKELDLSIYITCDEELEASNSDSSCSPAAHGIAEVTTTPPSTARLEKSERLIEQSDAMLAESNDEGKDGCGPDGICCCKTAVDEEGTVIRNCSCRPLTGTTFSSSIGEKDTKTPGPQSEATATRLKVFAGRPKPKNVIRKVLEEADGESAVVVCGPQGLHDDVRRSVVALSDERAVHKGTKAQGIYLHVEGFCY</t>
  </si>
  <si>
    <t>Saccharomyces cerevisiae S288C_AIM14|DAA07952.1</t>
  </si>
  <si>
    <t>TPA: putative metalloreductase [Saccharomyces cerevisiae S288C]</t>
  </si>
  <si>
    <t>MKESPLITLVKRHSETHFANIKYGYYVLIISLVYLIGLALLRAFGRRTPSRSSSAFKNKIIYRLYDIDPAIHLGILFFAVLIPFYYHYSLTTQSTVYLKRLGRLSYALIPLNLFLTLRPNWFLRKNCTYTDFIPFHKWFSRIITVIGLLHGIFFIIKWAIDDNVSLKQKLILKTFNFAGFIISILVLFLLICSIGPMRRYNYRLFYIVHNLVNVAFILLTPIHSRPGVKFPFLLLNCTLLFIHIINRIVFAKSLMILNKNANYSKTNLVHVRLPRAILPDYFEPGSHIRISPYRRINPLYWLLPSHPYTIASLAEDNSIDLIIKETSTAEPGSQIESLRSNPKSFHLDQEKTYTLINSYPPSVPEECYSQGTNIAIICGGSGISFALPLFRHFFNKENVKYLKMIWLIKDYSEYELVLDYLKTNGLTFEKKLSNNKRISVFISGEYTAETRLDEITTNIDDENSEYEMGSFNNEDEDLSISNFNSENADSNDNTPETSHSPTKENGSMIEVKSKHSFTLSNELKSFNNESAQVNQNETWLFSCGPPSLLQLSKKYCNDERINFVCETYGL</t>
  </si>
  <si>
    <t>Saccharomyces cerevisiae S288C_FRE1|DAA09531.1</t>
  </si>
  <si>
    <t>TPA: ferric/cupric-chelate reductase [Saccharomyces cerevisiae S288C]</t>
  </si>
  <si>
    <t>MVRTRVLFCLFISFFATVQSSATLISTSCISQAALYQFGCSSKSKSCYCKNINWLGSVTACAYENSKSNKTLDSALMKLASQCSSIKVYTLEDMKNIYLNASNYLRAPEKSDKKTVVSQPLMANETAYHYYYEENYGIHLNLMRSQWCAWGLVFFWVAVLTAATILNILKRVFGKNIMANSVKKSLIYPSVYKDYNERTFYLWKRLPFNFTTRGKGLVVLIFVILTILSLSFGHNIKLPHPYDRPRWRRSMAFVSRRADLMAIALFPVVYLFGIRNNPFIPITGLSFSTFNFYHKWSAYVCFMLAVVHSIVMTASGVKRGVFQSLVRKFYFRWGIVATILMSIIIFQSEKVFRNRGYEIFLLIHKAMNIMFIIAMYYHCHTLGWMGWIWSMAGILCFDRFCRIVRIIMNGGLKTATLSTTDDSNVIKISVKKPKFFKYQVGAFAYMYFLSPKSAWFYSFQSHPFTVLSERHRDPNNPDQLTMYVKANKGITRVLLSKVLSAPNHTVDCKIFLEGPYGVTVPHIAKLKRNLVGVAAGLGVAAIYPHFVECLRLPSTDQLQHKFYWIVNDLSHLKWFENELQWLKEKSCEVSVIYTGSSVEDTNSDESTKGFDDKEESEITVECLNKRPDLKELVRSEIKLSELENNNITFYSCGPATFNDDFRNAVVQGIDSSLKIDVELEEESFTW</t>
  </si>
  <si>
    <t>Saccharomyces cerevisiae S288C_FRE2|DAA08949.1</t>
  </si>
  <si>
    <t>MHWTSILSAILLFCLSGARASPAKTVIRNKVPLLVTNACTRIFQKVTWEYTSKSKRSSPVCSYEPAFQSMLYCIYETLDEKGYSNKTLEKTFSTIKKNCASYSDALQNMTNSEFYDVLNNGTRHMTPYVKGSANLTYPVEMDTQLRKAYYHALHGFYANLDVGNIYGGIICAYFVAIMAFAGVLHCMNYTPFKTVLLKQKLVGYVRGYLTLPTIGSKHASDFSYFRIFTGYLPTRLEGIIILGYLVLHTVFLAYGYEYDPENIIFKSRRVQVARYVADRSGVLAFAHFPLIVLFAGRNNFLEYISGVKYTSFIMFHKWLGRMMFLDAMIHGSAYTSYTVANKTWATSKNRLYWQFGVAALCLAGTMVFFSFAVFRKYFYEAFLFLHIVLGAMFFYACWEHVVSLSGIEWIYTAIAIWIVDRIIRIIKASYFGFPKASLQLIGDDLIRLTVKKPARPWRAKPGQYVFVSFLHPLYFWQSHPFTVLDSVSKNGELVIILKEKKGVTRLVKKYVCRNGGKTSMRLAIEGPYGSSSPVNNYNNVLLLTGGTGLPGPIAHAIKLGKTSAAAGKQSVKLVIAVRGFDVLEAYKPELMCLENLNVQLHIYNTMEVPSLTPSDSLDISQQDEKADEKGTVVATTLEKSANPLGFDGVVFHCGRPNVKELLHEAAELSGSLSVVCCGPPIFVDKVRNETAKIVLDKSAKAIEYFEEYQCW</t>
  </si>
  <si>
    <t>Saccharomyces cerevisiae S288C_FRE3|DAA11139.1</t>
  </si>
  <si>
    <t>TPA: ferric-chelate reductase [Saccharomyces cerevisiae S288C]</t>
  </si>
  <si>
    <t>MYWVLLCGSILLCCLSGASASPAKTKMYGKLPLVLTDACMGVLGEVTWEYSSDDLYSSPACTYEPALQSMLYCIYESLNEKGYSNRTFEKTFAAIKEDCAYYTDNLQNMTNADFYNMLNNGTTYIIQYSEGSANLTYPIEMDAQVRENYYYSYHGFYANYDIGHTYGGIICAYFVGVMILASILHYLSYTPFKTALFKQRLVRYVRRYLTIPTIWGKHASSFSYLKIFTGFLPTRSEGVIILGYLVLHTVFLAYGYQYDPYNLIFDSRREQIARYVADRSGVLAFAHFPLIALFAGRNNFLEFISGVKYTSFIMFHKWLGRMMFLDAVIHGAAYTSYSVFYKDWAASKEETYWQFGVAALCIVGVMVFFSLAMFRKFFYEAFLFLHIVLGALFFYTCWEHVVELSGIEWIYAAIAIWTIDRLIRIVRVSYFGFPKASLQLVGDDIIRVTVKRPVRLWKAKPGQYVFVSFLHHLYFWQSHPFTVLDSIIKDGELTIILKEKKGVTKLVKKYVCCNGGKASMRLAIEGPYGSSSPVNNYDNVLLLTGGTGLPGPIAHAIKLGKTSAATGKQFIKLVIAVRGFNVLEAYKPELMCLEDLNVQLHIYNTMEVPALTPNDSLEISQQDEKADGKGVVMATTLEQSPNPVEFDGTVFHHGRPNVEKLLHEVGDLNGSLAVVCCGPPVFVDEVRDQTANLVLEKPAKAIEYFEEYQSW</t>
  </si>
  <si>
    <t>Saccharomyces cerevisiae S288C_FRE4|DAA10601.1</t>
  </si>
  <si>
    <t>MLLVHIISFLLFFQLSAAKAPPSKTSLINTHERRSIYSCYVGLRKETWGFNGSAICRYEPAIQSMLYCLYEDTHEKGYSNKTLEKGFEEMRQFCYTPKFLNMTDAEFYTSLDNGTYYIQDQPKAGINITYPIRLNTTLRKAYYDAYYGYYYNHDIPYYFGGIICAYFVGVMLLAGLIRFLNYTPIKKIMFQQKLVNYVRGYTTLPTLYEKHAEPFSYLKVITGYLPTRFETLVILGYLILHTIFMAYKYQYDPYHIIFAAHRAEVAHFVAYRSGILSFAHLPLIVLFAGRNNFLQLISGLKHTSFIVFHKWLGRMMFLDAIIHAAGFTNYYLYYKKWNTVRLRVYWKFGIATTCLAGMLIFFSIAAFRRHYYETFMALHIVFAALFLYTCWEHVTNFSGIEWIYAAIAIWGVDRIVRITRIALLGFPKADLQLVGSDLVRVTVKKPKKFWKAKPGQYVFVSFLRPLCFWQSHPFTVMDSCVNDRELVIVLKAKKGVTKLVRNFVERKGGKASMRLAIEGPYGSKSTAHRFDNVLLLAGGSGLPGPISHALELGKTTAASGKNFVQLVIAVRGLDMLNACKKELMALKGLNVQVHIYNSKQELASAEKISSNEVKNGETTAEKAPSSLSNSEKAPSESENTELPLSLNDTSISDLEFATFHVGRPNVEEILNESVNHSGSLAVVCCGPPIFVDTARNQTAKAVIRNPSRMIEYLEEYQAW</t>
  </si>
  <si>
    <t>Saccharomyces cerevisiae S288C_FRE5|DAA11143.1</t>
  </si>
  <si>
    <t>TPA: putative ferric-chelate reductase [Saccharomyces cerevisiae S288C]</t>
  </si>
  <si>
    <t>MLFARLVLLLVYLAPGSLAKPASTKKRTQWDQIAIDACAKELESHKFDTDVKGRHATLCTYEPALGSWLHCAKDVLDSRKKSKKIFEKTFSKINQYCHDYHKDEVVSNEEYYRIFANASLFIRPLDEVKENIRYPVTPNKASLDRWVWAYFGPLDNIDKGNVYGVTICLYWIGVLFIAAVYHFLNFSRLKQTVFKNKVSAFLRGHYVLPALVHNHAMSVGRWFFIGLVPTRLETLVLFGYVLLHGFLLSSYNFDHNELLSDRRSQVLIFLSDRAGILAFAHFPLIVLFGGKNSTMTWLTGIRYTAFITYHKWLGRFMLVDCTIHAIGYTYHAYIENYWKYVKYSDLWTSGRHAMIIVGILVFFSFFFFRRHYYELFVITHIILAIGFFHACWKHCYKLGWGEWIMACALFWIADRILRLIKIAIFGMPWAKLKLCGESMIEVRISKSSKWWKAEPGQYIYLYFLRPKIFWQSHPFTVMDSLVEDGELVVVITVKNGLTKKLQEYLLESEGYTEMRVLAEGPYGQSTRTHLFESLLFIAGGAGVPGPLSMAIKAGRQVKSNDSHQMIKFVWSVRNLDLLEVYRKEIMVLKELNIDTKIYFTGERKDESNTEEGAIANMSTEGRLLTTSKSAEMITDFGRPNIDEIIEEAVSGAKSLLVTCCGSEGFVDKTRELTAKRVLEHGDKWIEYVEEFQNW</t>
  </si>
  <si>
    <t>Saccharomyces cerevisiae S288C_FRE6|DAA09273.1</t>
  </si>
  <si>
    <t>MHRTLLFLTWLISLTKAFNIKLPHTEKKDHLESNAVLACASYINTLKWSFDSSVVPGFYSTICSYSPAFDTWSLCIFNSLTDQIIPMDNTSFEESLGNVRKTCSFVDKKFSNISLEQYYSSLNNASSHALEDYGSIESLSTSIRVDRETRSRWIRAFHAHAYNLDISSVYGAYLTYYFVIVGIIAVFFHMSHYNGLNRALFASRFVNYIRGHFVLPTFLVDKHANHFKFLNVEVFTGLMPNSLEAWIIFGYTLANIIFLSISYIIDPYNLIFNSHLSQFTRLLADRSGILAFTQFPLIIIFTARNSFLEFLTGVKFNSFISFHKWIGRIMVLNATIHSLSYSLFAIINHAFKISNKQLYWKFGIASITVLCVLLVLSLGIVRKRHYEFFLYTHIILALLFFYCCWQHVKIFNGWKEWIVVSLLIWGLEKLFRIWNILQFRFPKATLINLNTSNNPHDEMFKVIIPKYNRRWHSKPGQYCFIYFLHPLVFWQCHPFTIIDEGEKCVLVIKPKSGLTRFIYNHILQSLNGKLQLRVAIEGPYGPSNLHLDKFDHLLLLSGGTGLPGPLDHAIKLSRNPDKPKSIDLIMAIKNPSFLNGYKSEILELKNSRSHVNVQVYLTQKTAVTKAANARDQLIHFDDIMTELTSFAHIGNARPNFSNVIENAIKSTPPGDSLAVVCCGPPVLVDDVRNTVSQKLLGYPERIIEYFEEYQCW</t>
  </si>
  <si>
    <t>Saccharomyces cerevisiae S288C_FRE7|DAA10634.1</t>
  </si>
  <si>
    <t>MIEERDLVLSNGIHCIADIHSELYARLKKESQAATPWVYQKQYGKFVTYFVAVIIFLSLIKKLAFMYYDSSEEFLPEKKNSPTTPSVFLARIMTKLVAFNRYICYRKFPTLIFSYLGIPTSVGTFLVVMATTLYTLLYCFVPHPFYRPCAGFGSPPLSVRAGIMAISLVPFVFSLSGKINVIGWLVGLSYEKINIYHQWASILCLFFSWVHVIPFLRQARHEGGYERMHQRWKASDMWRSGVPPILFLNLLWLSSLPIARRHFYEIFLQLHWILAVGFYISLFYHVYPELNSHMYLVATIVVWFAQLFYRLAVKGYLRPGRSFMASTIANVSIVGEGCVELIVKDVEMAYSPGQHIFVRTIDKGIISNHPFSIFPSAKYPGGIKMLIRAQKGFSKRLYESNDDMKKILIDGPYGGIERDIRSFTNVYLICSGSGISTCLPFLQKYGPILHKTNLEVITLDWVVRHREDISWIRDEMCTLSNNLRQLFLDGKIVVRIYVCSDSTVPGIIKTFPQTIDTASDQSDLAKREKDTEFGQDDTESNSTFDKSNNEYKGLITIIPSKPDLNQVINDYQIGFRNCFICSGSDSLRYTVGNSVAGLQAKVFSNKNVEECYLHSESFGY</t>
  </si>
  <si>
    <t>Saccharomyces cerevisiae S288C_FRE8|DAA09365.1</t>
  </si>
  <si>
    <t>MNLKSIVSWFKEHLPSFDVDVDKHFRTLRVRKYSQICLLISFIIICVIIPLMNYLLLTDKFFKICHHLKHHVFNRRSWVHKTHMYHKQSLQLCLICFVFTSFFVIQGANGDLLEITKRMGRISVALMPPLLFLTLRPSPLPHTLYLALLPLHKWISRIVVLESILHTWFYLYYMYINDTLYVKMRKLPNIYGVIALGLFLLIAITSVRYARRWSYRVFYYVHYVSTWLILVFLHYHARPGISYYTTLNVLILTGQIVYRLHITNVTRVTIVPISSSLSLLEFPLTDLPKKPILPGGHLRINIYHRNFLRRFFSHLIPFQHPFTIASIPSDNLVRLIIRNGHFPLRTNEKYYITGAFEPELSFISKPTVPFNITTKSSKNPFRNNSSALINSPLNFLIKAQRVFMCVGGSGISFGLPLLRILNFNGVNVRLLWVSRDYKDLEVLNHFKNNFEGMEIYISGTEGNEQDIEIDYIDYHDCAADINDEVRSISSSGRVSELGDNSMLSDGNPQPTEPNENTALLSKKSTLRNHHPPKTSDIPDINADDEIDFTYAFSRSKSRKNTAQGTLTTHSSFNGSSVFRQPKIIEPPAQDPCLEAAPKKIRIPAGVKVFFGRPTLGDKDYEWCLQTECDAETDSIQCCRWANQGRDHAEYLSQVWVLAAGPRGLIESTKRWATDGGLHFHGESFAL</t>
  </si>
  <si>
    <t>Incumbomyces delicatus CBS 129047_FRE|scf02b</t>
  </si>
  <si>
    <t>Incumbomyces delicatus CBS 129047_FRE|scf02c</t>
  </si>
  <si>
    <t>Knufia petricola A95_FER1|XHJ27572.1</t>
  </si>
  <si>
    <t>Knufia petricola A95_HMX1|XHJ27562.1</t>
  </si>
  <si>
    <t>Knufia petricola A95_SidJ|XHJ27574.1</t>
  </si>
  <si>
    <t>Knufia petricola A95_SMF1|XHJ27576.1</t>
  </si>
  <si>
    <t>Arthrocladium fulminans </t>
  </si>
  <si>
    <t>CBS 136243</t>
  </si>
  <si>
    <t>Species</t>
  </si>
  <si>
    <t>Strain</t>
  </si>
  <si>
    <t>Genome assembly [accession, link]</t>
  </si>
  <si>
    <t>Reference [link]</t>
  </si>
  <si>
    <t>Genome size</t>
  </si>
  <si>
    <t>Genome coverage</t>
  </si>
  <si>
    <t>Note</t>
  </si>
  <si>
    <t>GCA_003614865.1</t>
  </si>
  <si>
    <t>27.2 Mb</t>
  </si>
  <si>
    <t>54x</t>
  </si>
  <si>
    <t>Taxonomy (NCBI)</t>
  </si>
  <si>
    <t>Moreno et al. 2020</t>
  </si>
  <si>
    <t>Isolation source/origin</t>
  </si>
  <si>
    <t xml:space="preserve">Aspergillus fumigatus </t>
  </si>
  <si>
    <t>Af293</t>
  </si>
  <si>
    <t>GCA_000002655.1</t>
  </si>
  <si>
    <t>n/a</t>
  </si>
  <si>
    <t>Nierman et al. 2005</t>
  </si>
  <si>
    <t>.</t>
  </si>
  <si>
    <t>Aspergillus nidulans</t>
  </si>
  <si>
    <t>FGSC A4</t>
  </si>
  <si>
    <t>GCA_000011425.1</t>
  </si>
  <si>
    <t>Galagan et al. 2005</t>
  </si>
  <si>
    <t xml:space="preserve">	29.8 Mb</t>
  </si>
  <si>
    <t>29.8 Mb</t>
  </si>
  <si>
    <t>Camptophora hylomeconis</t>
  </si>
  <si>
    <t>CBS 113311</t>
  </si>
  <si>
    <t>GCA_032357745.1</t>
  </si>
  <si>
    <t>26.3 Mb</t>
  </si>
  <si>
    <t xml:space="preserve">	30x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Chaetothyriaceae</t>
    </r>
    <r>
      <rPr>
        <sz val="11"/>
        <color theme="1"/>
        <rFont val="Arial"/>
        <family val="2"/>
      </rPr>
      <t>; Camptophora</t>
    </r>
  </si>
  <si>
    <r>
      <t xml:space="preserve">Ascomycota; Pezizomycotina; Eurotiomycetes; Eurotiomycetidae; Eurotiales; </t>
    </r>
    <r>
      <rPr>
        <b/>
        <sz val="11"/>
        <color theme="1"/>
        <rFont val="Arial"/>
        <family val="2"/>
      </rPr>
      <t>Aspergillaceae</t>
    </r>
    <r>
      <rPr>
        <sz val="11"/>
        <color theme="1"/>
        <rFont val="Arial"/>
        <family val="2"/>
      </rPr>
      <t>; Aspergillus; Aspergillus subgen. Nidulantes</t>
    </r>
  </si>
  <si>
    <r>
      <t xml:space="preserve">Ascomycota; Pezizomycotina; Eurotiomycetes; Eurotiomycetidae; Eurotiales; </t>
    </r>
    <r>
      <rPr>
        <b/>
        <sz val="11"/>
        <color theme="1"/>
        <rFont val="Arial"/>
        <family val="2"/>
      </rPr>
      <t>Aspergillaceae</t>
    </r>
    <r>
      <rPr>
        <sz val="11"/>
        <color theme="1"/>
        <rFont val="Arial"/>
        <family val="2"/>
      </rPr>
      <t>; Aspergillus; Aspergillus subgen. Fumigati</t>
    </r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Trichomeriaceae</t>
    </r>
    <r>
      <rPr>
        <sz val="11"/>
        <color theme="1"/>
        <rFont val="Arial"/>
        <family val="2"/>
      </rPr>
      <t>; Arthrocladium</t>
    </r>
  </si>
  <si>
    <t>Cyphellophora europaea</t>
  </si>
  <si>
    <t>CBS 101466</t>
  </si>
  <si>
    <t>GCA_000365145.2</t>
  </si>
  <si>
    <t>28.8 Mb</t>
  </si>
  <si>
    <t>29.4 Mb</t>
  </si>
  <si>
    <t xml:space="preserve">	132x</t>
  </si>
  <si>
    <t>n/a [Glasgow wild type (veA+), source: FGSC]</t>
  </si>
  <si>
    <t>Human, African immigrant with a fatal disseminated infection; Germany, 2013 (source: CBS)</t>
  </si>
  <si>
    <t>Human, lung tissue of a patient in Shrewsbury, UK, 1993 (source: NCBI/GenBank)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Cyphellophoraceae</t>
    </r>
    <r>
      <rPr>
        <sz val="11"/>
        <color theme="1"/>
        <rFont val="Arial"/>
        <family val="2"/>
      </rPr>
      <t>; Cyphellophora</t>
    </r>
  </si>
  <si>
    <t>Cladophialophora carrionii</t>
  </si>
  <si>
    <t xml:space="preserve"> KSF</t>
  </si>
  <si>
    <t>GCA_001700775.1</t>
  </si>
  <si>
    <t xml:space="preserve">Exophiala dermatitidis </t>
  </si>
  <si>
    <t>NIH/UT8656</t>
  </si>
  <si>
    <t>Exophiala viscosa</t>
  </si>
  <si>
    <t>JF 03-3F</t>
  </si>
  <si>
    <t>GCA_022695815.1</t>
  </si>
  <si>
    <t>Carr et al. 2023</t>
  </si>
  <si>
    <t>GCF_000835515.1</t>
  </si>
  <si>
    <t>GCF_000230625.1</t>
  </si>
  <si>
    <t>Fonsecaea pedrosoi </t>
  </si>
  <si>
    <t>CBS 271.37</t>
  </si>
  <si>
    <t>GCF_000835455.1</t>
  </si>
  <si>
    <t>Incumbomyces delicatus</t>
  </si>
  <si>
    <t>CBS 129047</t>
  </si>
  <si>
    <t>GCA_017655985.1</t>
  </si>
  <si>
    <t>Knufia marmoricola</t>
  </si>
  <si>
    <t>GCA_035927085.1</t>
  </si>
  <si>
    <t>Coleine et al. 2024</t>
  </si>
  <si>
    <t>Knufia obscura </t>
  </si>
  <si>
    <t>Chander et al. 2024</t>
  </si>
  <si>
    <t>Knufia petricola</t>
  </si>
  <si>
    <t>A95</t>
  </si>
  <si>
    <t xml:space="preserve">Lithohypha guttulata </t>
  </si>
  <si>
    <t>CCFEE 5908</t>
  </si>
  <si>
    <t>GCF_036872675.1</t>
  </si>
  <si>
    <t>GCA_036327395.1</t>
  </si>
  <si>
    <t>unpublished</t>
  </si>
  <si>
    <t>assembly v1</t>
  </si>
  <si>
    <t xml:space="preserve">Neophaeococcomyces aloes </t>
  </si>
  <si>
    <t>Neophaeococcomyces mojavensis </t>
  </si>
  <si>
    <t>JES_112</t>
  </si>
  <si>
    <t>FJII-L3-CM-P2</t>
  </si>
  <si>
    <t>GCA_022813445.1</t>
  </si>
  <si>
    <t>GCA_030247915.1</t>
  </si>
  <si>
    <t>Kurbessoian et al. 2024</t>
  </si>
  <si>
    <t xml:space="preserve">Pasadenomyces melaninifex </t>
  </si>
  <si>
    <t>GCA_022813495.1</t>
  </si>
  <si>
    <t>Chander et al. 2022</t>
  </si>
  <si>
    <t>Rhinocladiella mackenziei </t>
  </si>
  <si>
    <t>CBS 650.93</t>
  </si>
  <si>
    <t>GCF_000835555.1</t>
  </si>
  <si>
    <t>Saccharomyces cerevisiae </t>
  </si>
  <si>
    <t>S288C</t>
  </si>
  <si>
    <t>GCF_000146045.2</t>
  </si>
  <si>
    <t>Goffeau et al. 1996</t>
  </si>
  <si>
    <t>26.4 Mb</t>
  </si>
  <si>
    <t>152x</t>
  </si>
  <si>
    <r>
      <t>Ascomycota; Pezizomycotina; Eurotiomycetes; Chaetothyriomycetidae; Chaetothyriales;</t>
    </r>
    <r>
      <rPr>
        <b/>
        <sz val="11"/>
        <color theme="1"/>
        <rFont val="Arial"/>
        <family val="2"/>
      </rPr>
      <t xml:space="preserve"> Herpotrichiellaceae</t>
    </r>
    <r>
      <rPr>
        <sz val="11"/>
        <color theme="1"/>
        <rFont val="Arial"/>
        <family val="2"/>
      </rPr>
      <t>; Exophiala</t>
    </r>
  </si>
  <si>
    <t>Classification</t>
  </si>
  <si>
    <t>Chen et al. 2014</t>
  </si>
  <si>
    <t>30x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Herpotrichiellaceae</t>
    </r>
    <r>
      <rPr>
        <sz val="11"/>
        <color theme="1"/>
        <rFont val="Arial"/>
        <family val="2"/>
      </rPr>
      <t>; Cladophialophora</t>
    </r>
  </si>
  <si>
    <t>Teixeira et al. 2017</t>
  </si>
  <si>
    <t xml:space="preserve">	38.2 Mb</t>
  </si>
  <si>
    <t xml:space="preserve">	240x</t>
  </si>
  <si>
    <t>CBS 725.88</t>
  </si>
  <si>
    <t>Human, foot of patient; The Netherlands, 1998 (source: CBS)</t>
  </si>
  <si>
    <t>Human, tumour of sphenoidal cavity; Germany, 1988</t>
  </si>
  <si>
    <t>Exophiala oligosperma</t>
  </si>
  <si>
    <t>Human, n/a</t>
  </si>
  <si>
    <t>147x</t>
  </si>
  <si>
    <t>28.3 Mb</t>
  </si>
  <si>
    <t>34.7 Mb</t>
  </si>
  <si>
    <t>115x</t>
  </si>
  <si>
    <t>Human; South America, 1937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Herpotrichiellaceae</t>
    </r>
    <r>
      <rPr>
        <sz val="11"/>
        <color theme="1"/>
        <rFont val="Arial"/>
        <family val="2"/>
      </rPr>
      <t>; Fonsecaea</t>
    </r>
  </si>
  <si>
    <t>31.6 Mb</t>
  </si>
  <si>
    <t>90x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Trichomeriaceae</t>
    </r>
    <r>
      <rPr>
        <sz val="11"/>
        <color theme="1"/>
        <rFont val="Arial"/>
        <family val="2"/>
      </rPr>
      <t>; Incumbomyces </t>
    </r>
  </si>
  <si>
    <t>Quan et al. 2022</t>
  </si>
  <si>
    <t>28.2 Mb</t>
  </si>
  <si>
    <t>1,878/2,117</t>
  </si>
  <si>
    <t>27/34</t>
  </si>
  <si>
    <t># scaffolds/ contigs</t>
  </si>
  <si>
    <t>8/19</t>
  </si>
  <si>
    <t>8/82</t>
  </si>
  <si>
    <t>61/61</t>
  </si>
  <si>
    <t>22/52</t>
  </si>
  <si>
    <t>19/106</t>
  </si>
  <si>
    <t>10/238</t>
  </si>
  <si>
    <t>143/287</t>
  </si>
  <si>
    <t>30/40</t>
  </si>
  <si>
    <t>11/98</t>
  </si>
  <si>
    <t>12/12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Trichomeriaceae</t>
    </r>
    <r>
      <rPr>
        <sz val="11"/>
        <color theme="1"/>
        <rFont val="Arial"/>
        <family val="2"/>
      </rPr>
      <t>; Pasadenomyces</t>
    </r>
  </si>
  <si>
    <t>FJII-L3-CM-DR1 = DSM 114623</t>
  </si>
  <si>
    <t>284/355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Chaetothyriales incertae sedis</t>
    </r>
    <r>
      <rPr>
        <sz val="11"/>
        <color theme="1"/>
        <rFont val="Arial"/>
        <family val="2"/>
      </rPr>
      <t>; Neophaeococcomyces</t>
    </r>
  </si>
  <si>
    <t xml:space="preserve">	32.6 Mb</t>
  </si>
  <si>
    <t>478/478</t>
  </si>
  <si>
    <t>35x</t>
  </si>
  <si>
    <t>Human, patient with chromoblastomycosis; Brazil, 1994 (source: NCBI/GenBank)</t>
  </si>
  <si>
    <t>32.5 Mb</t>
  </si>
  <si>
    <t>17/130</t>
  </si>
  <si>
    <t>260x</t>
  </si>
  <si>
    <t>80x</t>
  </si>
  <si>
    <t>Human; South Arabia, 1993 (source: NCBI/GenBank)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Herpotrichiellaceae</t>
    </r>
    <r>
      <rPr>
        <sz val="11"/>
        <color theme="1"/>
        <rFont val="Arial"/>
        <family val="2"/>
      </rPr>
      <t>; Rhinocladiella</t>
    </r>
  </si>
  <si>
    <t>24.4 Mb</t>
  </si>
  <si>
    <t>142/161</t>
  </si>
  <si>
    <t>86x</t>
  </si>
  <si>
    <t>ROCK</t>
  </si>
  <si>
    <t>35.2 Mb</t>
  </si>
  <si>
    <t>175x</t>
  </si>
  <si>
    <t>743/790</t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Trichomeriaceae</t>
    </r>
    <r>
      <rPr>
        <sz val="11"/>
        <color theme="1"/>
        <rFont val="Arial"/>
        <family val="2"/>
      </rPr>
      <t>; Knufia</t>
    </r>
  </si>
  <si>
    <r>
      <t xml:space="preserve">Ascomycota; Pezizomycotina; Eurotiomycetes; Chaetothyriomycetidae; Chaetothyriales; </t>
    </r>
    <r>
      <rPr>
        <b/>
        <sz val="11"/>
        <color theme="1"/>
        <rFont val="Arial"/>
        <family val="2"/>
      </rPr>
      <t>Trichomeriaceae</t>
    </r>
    <r>
      <rPr>
        <sz val="11"/>
        <color theme="1"/>
        <rFont val="Arial"/>
        <family val="2"/>
      </rPr>
      <t>; Lithohypha</t>
    </r>
  </si>
  <si>
    <t>"GCA_035927085"</t>
  </si>
  <si>
    <t>The published genomce sequence belongs to a K. marmoricola strain isolated from marble, but strain number unknown</t>
  </si>
  <si>
    <t>12.1 Mb</t>
  </si>
  <si>
    <t>16/16</t>
  </si>
  <si>
    <t>Ascomycota; Saccharomycotina; Saccharomycetes; Saccharomycetales; Saccharomycetaceae; Saccharomyces</t>
  </si>
  <si>
    <t>28.1 Mb</t>
  </si>
  <si>
    <t>30.5 Mb</t>
  </si>
  <si>
    <t>54/54</t>
  </si>
  <si>
    <t>63x</t>
  </si>
  <si>
    <t>CCFEE 5817 = CBS 148926</t>
  </si>
  <si>
    <t>pathogenic</t>
  </si>
  <si>
    <t>saprobic</t>
  </si>
  <si>
    <t>Knufia marmoricola 'GCA_035927085'_ACT1|KAK5094854_R</t>
  </si>
  <si>
    <t>Knufia marmoricola 'GCA_035927085'_ADE2|KAK5079456.1</t>
  </si>
  <si>
    <t>Knufia marmoricola 'GCA_035927085'_H2B|KAK5080289.1</t>
  </si>
  <si>
    <t>Knufia marmoricola 'GCA_035927085'_TEF1|KAK5077566_R</t>
  </si>
  <si>
    <t>Knufia marmoricola 'GCA_035927085'_URA3|KAK5092354_R</t>
  </si>
  <si>
    <t>Knufia marmoricola 'GCA_035927085'_SMF|KAK5092002.1</t>
  </si>
  <si>
    <t>Knufia marmoricola 'GCA_035927085'_FET|KAK5083339.1</t>
  </si>
  <si>
    <t>Knufia marmoricola 'GCA_035927085'_FTR|KAK5083338.1</t>
  </si>
  <si>
    <t>Knufia marmoricola 'GCA_035927085'_FRE|KAK5073338.1</t>
  </si>
  <si>
    <t>Knufia marmoricola 'GCA_035927085'_FRE|KAK5077435.1</t>
  </si>
  <si>
    <t>Knufia marmoricola 'GCA_035927085'_FRE|KAK5077437.1</t>
  </si>
  <si>
    <t>Knufia marmoricola 'GCA_035927085'_FRE|KAK5077570.1</t>
  </si>
  <si>
    <t>Knufia marmoricola 'GCA_035927085'_FRE|KAK5083364.1</t>
  </si>
  <si>
    <t>Knufia marmoricola 'GCA_035927085'_FRE|KAK5093084.1</t>
  </si>
  <si>
    <t>Knufia marmoricola 'GCA_035927085'_FRE|KAK5093229.1</t>
  </si>
  <si>
    <t>Knufia marmoricola 'GCA_035927085'_FRE|KAK5096510.1</t>
  </si>
  <si>
    <t>Knufia marmoricola 'GCA_035927085'_NOX1|KAK5089509.1</t>
  </si>
  <si>
    <t>Knufia marmoricola 'GCA_035927085'_NOX2|KAK5084913.1</t>
  </si>
  <si>
    <t>Knufia marmoricola 'GCA_035927085'_NOX3|KAK5094737.1</t>
  </si>
  <si>
    <t>Knufia marmoricola 'GCA_035927085'_NPS1|KAK5092060.1</t>
  </si>
  <si>
    <t>Knufia marmoricola 'GCA_035927085'_SIT|KAK5093413.1</t>
  </si>
  <si>
    <t>Knufia marmoricola 'GCA_035927085'_SIT|KAK5096101.1</t>
  </si>
  <si>
    <t>Knufia marmoricola 'GCA_035927085'_SidJ|KAK5083396.1</t>
  </si>
  <si>
    <t>Knufia marmoricola 'GCA_035927085'_HMX1|scf132</t>
  </si>
  <si>
    <t>Knufia marmoricola 'GCA_035927085'_FER1|KAK5092228.1</t>
  </si>
  <si>
    <r>
      <rPr>
        <b/>
        <sz val="11"/>
        <color theme="1"/>
        <rFont val="Arial"/>
        <family val="2"/>
      </rPr>
      <t>Soil crust</t>
    </r>
    <r>
      <rPr>
        <sz val="11"/>
        <color theme="1"/>
        <rFont val="Arial"/>
        <family val="2"/>
      </rPr>
      <t>; British Columbia, Canada</t>
    </r>
  </si>
  <si>
    <r>
      <rPr>
        <b/>
        <sz val="11"/>
        <color theme="1"/>
        <rFont val="Arial"/>
        <family val="2"/>
      </rPr>
      <t>Carton ant nest</t>
    </r>
    <r>
      <rPr>
        <sz val="11"/>
        <color theme="1"/>
        <rFont val="Arial"/>
        <family val="2"/>
      </rPr>
      <t>; Thailand, 2010</t>
    </r>
  </si>
  <si>
    <r>
      <rPr>
        <b/>
        <sz val="11"/>
        <color theme="1"/>
        <rFont val="Arial"/>
        <family val="2"/>
      </rPr>
      <t>Marble monument</t>
    </r>
    <r>
      <rPr>
        <sz val="11"/>
        <color theme="1"/>
        <rFont val="Arial"/>
        <family val="2"/>
      </rPr>
      <t>; Italy, 2010</t>
    </r>
  </si>
  <si>
    <r>
      <rPr>
        <b/>
        <sz val="11"/>
        <color theme="1"/>
        <rFont val="Arial"/>
        <family val="2"/>
      </rPr>
      <t>Gasoline car tank</t>
    </r>
    <r>
      <rPr>
        <sz val="11"/>
        <color theme="1"/>
        <rFont val="Arial"/>
        <family val="2"/>
      </rPr>
      <t>; Italy, 2010 (source: CBS)</t>
    </r>
  </si>
  <si>
    <r>
      <rPr>
        <b/>
        <sz val="11"/>
        <color theme="1"/>
        <rFont val="Arial"/>
        <family val="2"/>
      </rPr>
      <t>Marble monument</t>
    </r>
    <r>
      <rPr>
        <sz val="11"/>
        <color theme="1"/>
        <rFont val="Arial"/>
        <family val="2"/>
      </rPr>
      <t>; Greece, 1996</t>
    </r>
  </si>
  <si>
    <r>
      <rPr>
        <b/>
        <sz val="11"/>
        <color theme="1"/>
        <rFont val="Arial"/>
        <family val="2"/>
      </rPr>
      <t>Cleanroom surface</t>
    </r>
    <r>
      <rPr>
        <sz val="11"/>
        <color theme="1"/>
        <rFont val="Arial"/>
        <family val="2"/>
      </rPr>
      <t>; Spacecraft Assembly Facility, California, USA</t>
    </r>
  </si>
  <si>
    <r>
      <rPr>
        <b/>
        <sz val="11"/>
        <color theme="1"/>
        <rFont val="Arial"/>
        <family val="2"/>
      </rPr>
      <t>Cleanroom surface</t>
    </r>
    <r>
      <rPr>
        <sz val="11"/>
        <color theme="1"/>
        <rFont val="Arial"/>
        <family val="2"/>
      </rPr>
      <t>; Spacecraft Assembly Facility, California, USA, 2018 (source: DSMZ)</t>
    </r>
  </si>
  <si>
    <r>
      <rPr>
        <b/>
        <sz val="11"/>
        <color theme="1"/>
        <rFont val="Arial"/>
        <family val="2"/>
      </rPr>
      <t>Soil crust</t>
    </r>
    <r>
      <rPr>
        <sz val="11"/>
        <color theme="1"/>
        <rFont val="Arial"/>
        <family val="2"/>
      </rPr>
      <t>; Mojave desert; USA, 2018  (source: NCBI/GenBank)</t>
    </r>
  </si>
  <si>
    <r>
      <rPr>
        <b/>
        <sz val="11"/>
        <color theme="1"/>
        <rFont val="Arial"/>
        <family val="2"/>
      </rPr>
      <t>Plant, young leaves</t>
    </r>
    <r>
      <rPr>
        <sz val="11"/>
        <color theme="1"/>
        <rFont val="Arial"/>
        <family val="2"/>
      </rPr>
      <t>; South Korea, 2003 (source: NCBI/GenBan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0" tint="-0.499984740745262"/>
      <name val="Arial"/>
      <family val="2"/>
    </font>
    <font>
      <sz val="12"/>
      <color theme="0" tint="-0.499984740745262"/>
      <name val="Courier New"/>
      <family val="3"/>
    </font>
    <font>
      <b/>
      <sz val="11"/>
      <color theme="1"/>
      <name val="Arial"/>
      <family val="2"/>
    </font>
    <font>
      <b/>
      <sz val="12"/>
      <color theme="1"/>
      <name val="Courier New"/>
      <family val="3"/>
    </font>
    <font>
      <sz val="11"/>
      <name val="Arial"/>
      <family val="2"/>
    </font>
    <font>
      <sz val="12"/>
      <name val="Courier New"/>
      <family val="3"/>
    </font>
    <font>
      <b/>
      <sz val="11"/>
      <name val="Arial"/>
      <family val="2"/>
    </font>
    <font>
      <u/>
      <sz val="11"/>
      <color theme="10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0"/>
      <name val="Arial"/>
      <family val="2"/>
    </font>
    <font>
      <i/>
      <sz val="11"/>
      <color theme="1"/>
      <name val="Arial"/>
      <family val="2"/>
    </font>
    <font>
      <sz val="11"/>
      <color theme="0"/>
      <name val="Calibri"/>
      <family val="2"/>
      <scheme val="minor"/>
    </font>
    <font>
      <b/>
      <sz val="11"/>
      <color theme="4" tint="-0.249977111117893"/>
      <name val="Arial"/>
      <family val="2"/>
    </font>
    <font>
      <b/>
      <sz val="11"/>
      <color theme="8" tint="-0.24997711111789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48">
    <xf numFmtId="0" fontId="0" fillId="0" borderId="0" xfId="0"/>
    <xf numFmtId="0" fontId="2" fillId="0" borderId="0" xfId="0" applyFont="1" applyAlignment="1">
      <alignment horizontal="left" vertical="center" indent="1"/>
    </xf>
    <xf numFmtId="0" fontId="2" fillId="0" borderId="0" xfId="0" applyNumberFormat="1" applyFont="1" applyAlignment="1">
      <alignment horizontal="left" vertical="center" indent="1"/>
    </xf>
    <xf numFmtId="0" fontId="2" fillId="0" borderId="1" xfId="0" applyFont="1" applyBorder="1" applyAlignment="1">
      <alignment horizontal="left" vertical="center" indent="1"/>
    </xf>
    <xf numFmtId="0" fontId="2" fillId="2" borderId="0" xfId="0" applyNumberFormat="1" applyFont="1" applyFill="1" applyAlignment="1">
      <alignment horizontal="left" vertical="center" indent="1"/>
    </xf>
    <xf numFmtId="0" fontId="2" fillId="2" borderId="0" xfId="0" applyNumberFormat="1" applyFont="1" applyFill="1" applyAlignment="1">
      <alignment horizontal="right" vertical="center" indent="3"/>
    </xf>
    <xf numFmtId="0" fontId="1" fillId="2" borderId="0" xfId="0" applyNumberFormat="1" applyFont="1" applyFill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2" fillId="0" borderId="0" xfId="0" applyFont="1" applyAlignment="1">
      <alignment horizontal="right" vertical="center" indent="2"/>
    </xf>
    <xf numFmtId="0" fontId="2" fillId="0" borderId="0" xfId="0" applyFont="1" applyAlignment="1">
      <alignment horizontal="right" vertical="center" indent="3"/>
    </xf>
    <xf numFmtId="0" fontId="2" fillId="2" borderId="0" xfId="0" applyNumberFormat="1" applyFont="1" applyFill="1" applyAlignment="1">
      <alignment horizontal="right" vertical="center" indent="2"/>
    </xf>
    <xf numFmtId="0" fontId="0" fillId="0" borderId="0" xfId="0" applyAlignment="1">
      <alignment horizontal="right" vertical="center" indent="3"/>
    </xf>
    <xf numFmtId="0" fontId="2" fillId="3" borderId="0" xfId="0" applyNumberFormat="1" applyFont="1" applyFill="1" applyAlignment="1">
      <alignment horizontal="left" vertical="center" indent="1"/>
    </xf>
    <xf numFmtId="0" fontId="2" fillId="3" borderId="0" xfId="0" applyNumberFormat="1" applyFont="1" applyFill="1" applyAlignment="1">
      <alignment horizontal="right" vertical="center" indent="3"/>
    </xf>
    <xf numFmtId="0" fontId="1" fillId="3" borderId="0" xfId="0" applyNumberFormat="1" applyFont="1" applyFill="1" applyAlignment="1">
      <alignment horizontal="left" vertical="center" indent="1"/>
    </xf>
    <xf numFmtId="0" fontId="6" fillId="2" borderId="0" xfId="0" applyNumberFormat="1" applyFont="1" applyFill="1" applyAlignment="1">
      <alignment horizontal="left" vertical="center" indent="1"/>
    </xf>
    <xf numFmtId="0" fontId="6" fillId="2" borderId="0" xfId="0" applyNumberFormat="1" applyFont="1" applyFill="1" applyAlignment="1">
      <alignment horizontal="right" vertical="center" indent="3"/>
    </xf>
    <xf numFmtId="0" fontId="7" fillId="2" borderId="0" xfId="0" applyNumberFormat="1" applyFont="1" applyFill="1" applyAlignment="1">
      <alignment horizontal="left" vertical="center" indent="1"/>
    </xf>
    <xf numFmtId="0" fontId="8" fillId="2" borderId="0" xfId="0" applyNumberFormat="1" applyFont="1" applyFill="1" applyAlignment="1">
      <alignment horizontal="left" vertical="center" indent="1"/>
    </xf>
    <xf numFmtId="0" fontId="8" fillId="2" borderId="0" xfId="0" applyNumberFormat="1" applyFont="1" applyFill="1" applyAlignment="1">
      <alignment horizontal="right" vertical="center" indent="3"/>
    </xf>
    <xf numFmtId="0" fontId="9" fillId="2" borderId="0" xfId="0" applyNumberFormat="1" applyFont="1" applyFill="1" applyAlignment="1">
      <alignment horizontal="left" vertical="center" indent="1"/>
    </xf>
    <xf numFmtId="0" fontId="10" fillId="2" borderId="0" xfId="0" applyNumberFormat="1" applyFont="1" applyFill="1" applyAlignment="1">
      <alignment horizontal="left" vertical="center" indent="1"/>
    </xf>
    <xf numFmtId="0" fontId="12" fillId="2" borderId="0" xfId="0" applyNumberFormat="1" applyFont="1" applyFill="1" applyAlignment="1">
      <alignment horizontal="left" vertical="center" indent="1"/>
    </xf>
    <xf numFmtId="0" fontId="13" fillId="2" borderId="0" xfId="1" applyFont="1" applyFill="1" applyAlignment="1">
      <alignment horizontal="left" vertical="center" indent="1"/>
    </xf>
    <xf numFmtId="0" fontId="2" fillId="0" borderId="0" xfId="0" applyFont="1" applyAlignment="1">
      <alignment horizontal="left" vertical="center" wrapText="1" indent="1"/>
    </xf>
    <xf numFmtId="0" fontId="13" fillId="2" borderId="2" xfId="1" applyNumberFormat="1" applyFont="1" applyFill="1" applyBorder="1" applyAlignment="1">
      <alignment horizontal="left" vertical="center" indent="1"/>
    </xf>
    <xf numFmtId="0" fontId="13" fillId="2" borderId="0" xfId="1" applyNumberFormat="1" applyFont="1" applyFill="1" applyAlignment="1">
      <alignment horizontal="left" vertical="center" indent="1"/>
    </xf>
    <xf numFmtId="0" fontId="2" fillId="2" borderId="0" xfId="0" applyNumberFormat="1" applyFont="1" applyFill="1" applyAlignment="1">
      <alignment horizontal="right" vertical="center" indent="1"/>
    </xf>
    <xf numFmtId="0" fontId="0" fillId="3" borderId="0" xfId="0" applyFill="1" applyAlignment="1">
      <alignment horizontal="left" vertical="center" indent="1"/>
    </xf>
    <xf numFmtId="0" fontId="12" fillId="2" borderId="0" xfId="0" applyNumberFormat="1" applyFont="1" applyFill="1" applyAlignment="1">
      <alignment horizontal="left" vertical="center" wrapText="1" indent="1"/>
    </xf>
    <xf numFmtId="49" fontId="2" fillId="2" borderId="0" xfId="0" applyNumberFormat="1" applyFont="1" applyFill="1" applyAlignment="1">
      <alignment horizontal="left" vertical="center" indent="1"/>
    </xf>
    <xf numFmtId="0" fontId="2" fillId="2" borderId="0" xfId="0" quotePrefix="1" applyNumberFormat="1" applyFont="1" applyFill="1" applyAlignment="1">
      <alignment horizontal="left" vertical="center" indent="1"/>
    </xf>
    <xf numFmtId="0" fontId="14" fillId="2" borderId="0" xfId="0" applyNumberFormat="1" applyFont="1" applyFill="1" applyAlignment="1">
      <alignment horizontal="left" vertical="center" indent="1"/>
    </xf>
    <xf numFmtId="0" fontId="15" fillId="3" borderId="0" xfId="0" applyFont="1" applyFill="1" applyAlignment="1">
      <alignment horizontal="left" vertical="center" indent="1"/>
    </xf>
    <xf numFmtId="0" fontId="12" fillId="4" borderId="0" xfId="0" applyNumberFormat="1" applyFont="1" applyFill="1" applyAlignment="1">
      <alignment horizontal="left" vertical="center" indent="1"/>
    </xf>
    <xf numFmtId="0" fontId="2" fillId="4" borderId="0" xfId="0" applyNumberFormat="1" applyFont="1" applyFill="1" applyAlignment="1">
      <alignment horizontal="left" vertical="center" indent="1"/>
    </xf>
    <xf numFmtId="0" fontId="13" fillId="4" borderId="0" xfId="1" applyFont="1" applyFill="1" applyAlignment="1">
      <alignment horizontal="left" vertical="center" indent="1"/>
    </xf>
    <xf numFmtId="49" fontId="2" fillId="4" borderId="0" xfId="0" applyNumberFormat="1" applyFont="1" applyFill="1" applyAlignment="1">
      <alignment horizontal="left" vertical="center" indent="1"/>
    </xf>
    <xf numFmtId="0" fontId="13" fillId="4" borderId="0" xfId="1" applyNumberFormat="1" applyFont="1" applyFill="1" applyAlignment="1">
      <alignment horizontal="left" vertical="center" indent="1"/>
    </xf>
    <xf numFmtId="0" fontId="1" fillId="4" borderId="0" xfId="0" applyNumberFormat="1" applyFont="1" applyFill="1" applyAlignment="1">
      <alignment horizontal="left" vertical="center" indent="1"/>
    </xf>
    <xf numFmtId="0" fontId="6" fillId="4" borderId="0" xfId="0" applyNumberFormat="1" applyFont="1" applyFill="1" applyAlignment="1">
      <alignment horizontal="left" vertical="center" indent="1"/>
    </xf>
    <xf numFmtId="0" fontId="16" fillId="2" borderId="0" xfId="0" applyNumberFormat="1" applyFont="1" applyFill="1" applyAlignment="1">
      <alignment horizontal="left" vertical="center" indent="1"/>
    </xf>
    <xf numFmtId="0" fontId="17" fillId="2" borderId="0" xfId="0" applyNumberFormat="1" applyFont="1" applyFill="1" applyAlignment="1">
      <alignment horizontal="left" vertical="center" indent="1"/>
    </xf>
    <xf numFmtId="0" fontId="17" fillId="4" borderId="0" xfId="0" applyNumberFormat="1" applyFont="1" applyFill="1" applyAlignment="1">
      <alignment horizontal="left" vertical="center" indent="1"/>
    </xf>
    <xf numFmtId="0" fontId="2" fillId="4" borderId="0" xfId="0" applyNumberFormat="1" applyFont="1" applyFill="1" applyAlignment="1">
      <alignment horizontal="right" vertical="center" indent="1"/>
    </xf>
    <xf numFmtId="0" fontId="4" fillId="2" borderId="0" xfId="0" applyNumberFormat="1" applyFont="1" applyFill="1" applyAlignment="1">
      <alignment horizontal="left" vertical="center" indent="1"/>
    </xf>
    <xf numFmtId="0" fontId="4" fillId="2" borderId="0" xfId="0" applyNumberFormat="1" applyFont="1" applyFill="1" applyAlignment="1">
      <alignment horizontal="right" vertical="center" indent="3"/>
    </xf>
    <xf numFmtId="0" fontId="5" fillId="2" borderId="0" xfId="0" applyNumberFormat="1" applyFont="1" applyFill="1" applyAlignment="1">
      <alignment horizontal="left" vertical="center" indent="1"/>
    </xf>
  </cellXfs>
  <cellStyles count="2">
    <cellStyle name="Hyperlink" xfId="1" builtinId="8"/>
    <cellStyle name="Normal" xfId="0" builtinId="0"/>
  </cellStyles>
  <dxfs count="99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1" justifyLastLine="0" shrinkToFit="0" readingOrder="0"/>
    </dxf>
    <dxf>
      <alignment horizontal="left" vertical="center" textRotation="0" wrapText="0" indent="1" justifyLastLine="0" shrinkToFit="0" readingOrder="0"/>
    </dxf>
    <dxf>
      <alignment horizontal="left" vertical="center" textRotation="0" wrapText="1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rgb="FF000000"/>
          <bgColor rgb="FFF2F2F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4.9989318521683403E-2"/>
        </patternFill>
      </fill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fill>
        <patternFill patternType="solid">
          <fgColor indexed="64"/>
          <bgColor theme="0" tint="-4.9989318521683403E-2"/>
        </patternFill>
      </fill>
      <alignment horizontal="left" vertical="center" textRotation="0" wrapText="0" indent="1" justifyLastLine="0" shrinkToFit="0" readingOrder="0"/>
    </dxf>
    <dxf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1" justifyLastLine="0" shrinkToFit="0" readingOrder="0"/>
    </dxf>
    <dxf>
      <alignment horizontal="left" vertical="center" textRotation="0" wrapText="0" indent="1" justifyLastLine="0" shrinkToFit="0" readingOrder="0"/>
    </dxf>
    <dxf>
      <alignment horizontal="left" vertical="center" textRotation="0" wrapText="0" indent="1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 New"/>
        <family val="3"/>
        <scheme val="none"/>
      </font>
      <numFmt numFmtId="0" formatCode="General"/>
      <alignment horizontal="lef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righ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relativeIndent="1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20B6ED07-3F8B-407F-B8F3-1C7C84E034A4}" name="_29_Sequences_FET4___SMFs_for_Export16" displayName="_29_Sequences_FET4___SMFs_for_Export16" ref="A1:K21" totalsRowShown="0" headerRowDxfId="17" dataDxfId="16">
  <autoFilter ref="A1:K21" xr:uid="{A458E414-C901-4FCE-BDB3-9B2D255788B0}"/>
  <tableColumns count="11">
    <tableColumn id="1" xr3:uid="{6CB72282-2C92-4E12-A13C-8BF781B932EF}" name="Species" dataDxfId="15"/>
    <tableColumn id="7" xr3:uid="{71236A24-8FB5-4B22-8A88-4BF754F5606F}" name="Strain" dataDxfId="14"/>
    <tableColumn id="6" xr3:uid="{3CF1F01C-89AE-4BCE-879A-0C67F3F205D5}" name="Isolation source/origin" dataDxfId="13"/>
    <tableColumn id="12" xr3:uid="{9B7E0960-65B6-4203-B802-3D78D74D9A9E}" name="Classification" dataDxfId="12"/>
    <tableColumn id="5" xr3:uid="{FE50A9A7-2E2A-4444-9F24-13CC07A5FB7C}" name="Taxonomy (NCBI)" dataDxfId="11"/>
    <tableColumn id="2" xr3:uid="{F8F680AB-CBAF-4C09-8C67-4E83EED3B77E}" name="Genome assembly [accession, link]" dataDxfId="10"/>
    <tableColumn id="11" xr3:uid="{A5A110FD-383B-4A78-BA89-4B25781C179D}" name="Genome size" dataDxfId="9"/>
    <tableColumn id="10" xr3:uid="{BBBA4C30-F94C-4764-AC5C-5334750BE704}" name="# scaffolds/ contigs" dataDxfId="8"/>
    <tableColumn id="9" xr3:uid="{E156720D-AB1F-4156-8403-BBC87FDA1CEE}" name="Genome coverage" dataDxfId="7"/>
    <tableColumn id="8" xr3:uid="{B85BE916-143F-4D16-81F3-A36DA30964CC}" name="Reference [link]" dataDxfId="6"/>
    <tableColumn id="4" xr3:uid="{296874D8-C7ED-4D3B-A935-DBDA84295094}" name="Note" dataDxfId="5"/>
  </tableColumns>
  <tableStyleInfo name="TableStyleLight10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FA395E80-A556-4A12-86CA-B953054B765B}" name="_34_Sequences_NRPSs_for_EXPORT11" displayName="_34_Sequences_NRPSs_for_EXPORT11" ref="A1:D16" totalsRowShown="0" headerRowDxfId="60" dataDxfId="59">
  <autoFilter ref="A1:D16" xr:uid="{FF0850DC-2E02-4A5B-83B4-D25A3A660A2F}"/>
  <tableColumns count="4">
    <tableColumn id="1" xr3:uid="{49ED4C64-AE52-4025-94D6-0B3E39BB9E57}" name="Sequence name" dataDxfId="58"/>
    <tableColumn id="3" xr3:uid="{3CA1B1CC-7650-44E9-83DB-F8EA322026BA}" name="Description" dataDxfId="57"/>
    <tableColumn id="7" xr3:uid="{316ADDDC-4867-4E63-8C0F-81B529DBCCEB}" name="# aa" dataDxfId="56">
      <calculatedColumnFormula>LEN(_34_Sequences_NRPSs_for_EXPORT11[[#This Row],[Sequence]])</calculatedColumnFormula>
    </tableColumn>
    <tableColumn id="4" xr3:uid="{CF9C93E5-5444-44CC-A194-4ACE4D0526AF}" name="Sequence" dataDxfId="55"/>
  </tableColumns>
  <tableStyleInfo name="TableStyleLight1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86127A1-3DC5-4346-B89B-0D901627D8A9}" name="_130_Sequences_SIT_for_EXPORT" displayName="_130_Sequences_SIT_for_EXPORT" ref="A1:D132" totalsRowShown="0" headerRowDxfId="54" dataDxfId="53">
  <autoFilter ref="A1:D132" xr:uid="{686127A1-3DC5-4346-B89B-0D901627D8A9}"/>
  <tableColumns count="4">
    <tableColumn id="1" xr3:uid="{EFB11213-41DB-48FB-88F5-61B93BBA621D}" name="Sequence name" dataDxfId="52"/>
    <tableColumn id="3" xr3:uid="{6BFB79A2-3FA8-4ED6-A0A3-E8E4A8AE1799}" name="Description" dataDxfId="51"/>
    <tableColumn id="7" xr3:uid="{AAFB5511-3BE1-40F6-BC39-7496CD96A92F}" name="# aa" dataDxfId="50">
      <calculatedColumnFormula>LEN(_130_Sequences_SIT_for_EXPORT[[#This Row],[Sequence]])</calculatedColumnFormula>
    </tableColumn>
    <tableColumn id="4" xr3:uid="{AA4E3C5C-6238-4E40-A386-A3035038A4F0}" name="Sequence" dataDxfId="49"/>
  </tableColumns>
  <tableStyleInfo name="TableStyleLight1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76978C4-7461-47A4-A881-902C771D0106}" name="_31_Sequences_SidJ___ESTs_for_EXPORT" displayName="_31_Sequences_SidJ___ESTs_for_EXPORT" ref="A1:D32" totalsRowShown="0" headerRowDxfId="48" dataDxfId="23">
  <autoFilter ref="A1:D32" xr:uid="{176978C4-7461-47A4-A881-902C771D0106}"/>
  <tableColumns count="4">
    <tableColumn id="1" xr3:uid="{CA13846E-6319-4D8E-AEBC-ED0F91E5DDB6}" name="Sequence name" dataDxfId="27"/>
    <tableColumn id="3" xr3:uid="{806B1D99-2064-4117-A300-F5731846D8EE}" name="Description" dataDxfId="26"/>
    <tableColumn id="7" xr3:uid="{7CA82106-3AA5-4E7C-AA92-F32B7EE52369}" name="# aa" dataDxfId="25">
      <calculatedColumnFormula>LEN(_31_Sequences_SidJ___ESTs_for_EXPORT[[#This Row],[Sequence]])</calculatedColumnFormula>
    </tableColumn>
    <tableColumn id="4" xr3:uid="{F1F6752D-F00B-4300-9B15-BCFDAEEF7727}" name="Sequence" dataDxfId="24"/>
  </tableColumns>
  <tableStyleInfo name="TableStyleLight1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112FE72-932B-4268-B3E8-B2B325BC9357}" name="_16_Sequences_HMX1_for_EXPORT" displayName="_16_Sequences_HMX1_for_EXPORT" ref="A1:F17" totalsRowShown="0" headerRowDxfId="47" dataDxfId="46">
  <autoFilter ref="A1:F17" xr:uid="{7112FE72-932B-4268-B3E8-B2B325BC9357}"/>
  <tableColumns count="6">
    <tableColumn id="1" xr3:uid="{9C454DF7-4721-476C-943B-71F7F2F18872}" name="Sequence name" dataDxfId="45"/>
    <tableColumn id="3" xr3:uid="{C879DE35-3E2F-4089-938B-C135B6EB8AB6}" name="Description" dataDxfId="44"/>
    <tableColumn id="7" xr3:uid="{28AE0584-9774-43B4-BDD7-7D64679E0737}" name="# aa" dataDxfId="43">
      <calculatedColumnFormula>LEN(_16_Sequences_HMX1_for_EXPORT[[#This Row],[Sequence]])</calculatedColumnFormula>
    </tableColumn>
    <tableColumn id="4" xr3:uid="{A525143B-318B-4A0E-B86E-B95171C15148}" name="Sequence" dataDxfId="42"/>
    <tableColumn id="5" xr3:uid="{5108571F-C74D-461C-B849-6F0EBFBE2248}" name="Column5" dataDxfId="41"/>
    <tableColumn id="6" xr3:uid="{D41A3342-A7F0-4AB5-BB71-08597679183D}" name="Column6" dataDxfId="40"/>
  </tableColumns>
  <tableStyleInfo name="TableStyleLight1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F8CC173-A4EA-4FB0-89CB-AA1BF8A7F157}" name="_28_Sequences_FER1___CCC1_for_EXPORT" displayName="_28_Sequences_FER1___CCC1_for_EXPORT" ref="A1:D24" totalsRowShown="0" headerRowDxfId="39" dataDxfId="38">
  <autoFilter ref="A1:D24" xr:uid="{7F8CC173-A4EA-4FB0-89CB-AA1BF8A7F157}"/>
  <tableColumns count="4">
    <tableColumn id="1" xr3:uid="{DED3830B-DC6F-4DD4-B2FB-EBB3BA38C229}" name="Sequence name" dataDxfId="37"/>
    <tableColumn id="3" xr3:uid="{9D365CD6-660C-44A8-80F2-45479308C840}" name="Description" dataDxfId="36"/>
    <tableColumn id="8" xr3:uid="{5FC7B4E3-1610-4926-858C-26B77B040BC3}" name="# aa" dataDxfId="35">
      <calculatedColumnFormula>LEN(_28_Sequences_FER1___CCC1_for_EXPORT[[#This Row],[Sequence]])</calculatedColumnFormula>
    </tableColumn>
    <tableColumn id="4" xr3:uid="{A74CCB9C-AEB7-43CC-8A7B-3CF2183303CA}" name="Sequence" dataDxfId="34"/>
  </tableColumns>
  <tableStyleInfo name="TableStyleLight1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D86FBB3-6894-433F-B9A7-FBEE7DCC0649}" name="_28_Sequences_FER1___CCC1_for_EXPORT5" displayName="_28_Sequences_FER1___CCC1_for_EXPORT5" ref="A1:D6" totalsRowShown="0" headerRowDxfId="33" dataDxfId="32">
  <autoFilter ref="A1:D6" xr:uid="{7F8CC173-A4EA-4FB0-89CB-AA1BF8A7F157}"/>
  <tableColumns count="4">
    <tableColumn id="1" xr3:uid="{1BA092F7-AD68-4716-9984-5CF80533C2D2}" name="Sequence name" dataDxfId="31"/>
    <tableColumn id="3" xr3:uid="{805281A6-4AF2-4D33-BFD9-48F42CD19C62}" name="Description" dataDxfId="30"/>
    <tableColumn id="8" xr3:uid="{BE121907-A25C-4F61-B9EF-397E3639298A}" name="# aa" dataDxfId="29">
      <calculatedColumnFormula>LEN(_28_Sequences_FER1___CCC1_for_EXPORT5[[#This Row],[Sequence]])</calculatedColumnFormula>
    </tableColumn>
    <tableColumn id="4" xr3:uid="{15BA6B7A-6838-4F67-8FC8-3B3418943B14}" name="Sequence" dataDxfId="28"/>
  </tableColumns>
  <tableStyleInfo name="TableStyleLight1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C27E24-5B6E-4770-84B9-FDF3908EC81D}" name="_100_Sequences_AAHTU_for_EXPORT" displayName="_100_Sequences_AAHTU_for_EXPORT" ref="A1:D101" totalsRowShown="0" headerRowDxfId="98" dataDxfId="97">
  <autoFilter ref="A1:D101" xr:uid="{4AC27E24-5B6E-4770-84B9-FDF3908EC81D}"/>
  <tableColumns count="4">
    <tableColumn id="1" xr3:uid="{ADC2C8B4-A0FF-4D3C-A6BB-6AD16B2A71E5}" name="Sequence name" dataDxfId="96"/>
    <tableColumn id="3" xr3:uid="{EF534BE3-2ECE-4E94-B57D-82C4B70F8DE5}" name="Description" dataDxfId="95"/>
    <tableColumn id="8" xr3:uid="{C6C72120-EF30-4D08-814C-CFFA00EA3EBB}" name="# aa" dataDxfId="94">
      <calculatedColumnFormula>LEN(_100_Sequences_AAHTU_for_EXPORT[[#This Row],[Sequence]])</calculatedColumnFormula>
    </tableColumn>
    <tableColumn id="4" xr3:uid="{9638B526-2C5F-42DD-A2F4-AFD049CB0BEE}" name="Sequence" dataDxfId="93"/>
  </tableColumns>
  <tableStyleInfo name="TableStyleLight1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458E414-C901-4FCE-BDB3-9B2D255788B0}" name="_29_Sequences_FET4___SMFs_for_Export" displayName="_29_Sequences_FET4___SMFs_for_Export" ref="A1:D5" totalsRowShown="0" headerRowDxfId="92" dataDxfId="91">
  <autoFilter ref="A1:D5" xr:uid="{A458E414-C901-4FCE-BDB3-9B2D255788B0}"/>
  <tableColumns count="4">
    <tableColumn id="1" xr3:uid="{E64DCB87-1A44-4E00-9ACD-6C6D79D6AFD3}" name="Sequence name" dataDxfId="90"/>
    <tableColumn id="2" xr3:uid="{0EB23B3B-5CEB-4FEC-8E66-2488F810F375}" name="Description" dataDxfId="89"/>
    <tableColumn id="3" xr3:uid="{E3895881-8A8F-4E58-8703-65B367F33CF7}" name="# aa" dataDxfId="88"/>
    <tableColumn id="4" xr3:uid="{6A6DC10E-7E48-4F9B-A1BE-2BC20BBD37FF}" name="Sequence" dataDxfId="87"/>
  </tableColumns>
  <tableStyleInfo name="TableStyleLight1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C9D1B03-A71D-48E5-8A8E-8133C7F6557D}" name="_29_Sequences_FET4___SMFs_for_Export6" displayName="_29_Sequences_FET4___SMFs_for_Export6" ref="A1:D26" totalsRowShown="0" headerRowDxfId="86" dataDxfId="85">
  <autoFilter ref="A1:D26" xr:uid="{A458E414-C901-4FCE-BDB3-9B2D255788B0}"/>
  <tableColumns count="4">
    <tableColumn id="1" xr3:uid="{1D5D9DEF-56FC-4EFE-8C6A-34CF0FF0F6C3}" name="Sequence name" dataDxfId="84"/>
    <tableColumn id="2" xr3:uid="{17409F2C-EA99-41D2-9D12-68FA8C035729}" name="Description" dataDxfId="83"/>
    <tableColumn id="3" xr3:uid="{6A7E2C20-386B-491C-92B0-BC682EF5CD19}" name="# aa" dataDxfId="82"/>
    <tableColumn id="4" xr3:uid="{9650E171-862A-453F-AA1A-0DAEFEC23F9A}" name="Sequence" dataDxfId="81"/>
  </tableColumns>
  <tableStyleInfo name="TableStyleLight1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1DC2C98-0A9F-4AAA-B01D-A74CF25E4448}" name="_56_Sequences_FTR_FET_for_EXPORT" displayName="_56_Sequences_FTR_FET_for_EXPORT" ref="A1:D57" totalsRowShown="0" headerRowDxfId="80" dataDxfId="0">
  <autoFilter ref="A1:D57" xr:uid="{E1DC2C98-0A9F-4AAA-B01D-A74CF25E4448}"/>
  <tableColumns count="4">
    <tableColumn id="1" xr3:uid="{D6185203-3DCA-4E33-A343-311C4A3344CF}" name="Sequence name" dataDxfId="4"/>
    <tableColumn id="3" xr3:uid="{D03D7614-4A16-48CB-ACDE-4A1E603C9C33}" name="Description" dataDxfId="3"/>
    <tableColumn id="7" xr3:uid="{DA48C1F4-D775-4AD8-917E-96FE1E1388B1}" name="# aa" dataDxfId="2">
      <calculatedColumnFormula>LEN(_56_Sequences_FTR_FET_for_EXPORT[[#This Row],[Sequence]])</calculatedColumnFormula>
    </tableColumn>
    <tableColumn id="4" xr3:uid="{00A71303-92DC-4CCF-89CA-51BDA3E5763C}" name="Sequence" dataDxfId="1"/>
  </tableColumns>
  <tableStyleInfo name="TableStyleLight1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97E5BB43-AAA6-4D08-83CA-BC779736BEEF}" name="_221_Sequences_FRE_for_EXPORT" displayName="_221_Sequences_FRE_for_EXPORT" ref="A1:D222" totalsRowShown="0" headerRowDxfId="79" dataDxfId="78">
  <autoFilter ref="A1:D222" xr:uid="{97E5BB43-AAA6-4D08-83CA-BC779736BEEF}"/>
  <tableColumns count="4">
    <tableColumn id="1" xr3:uid="{A1C2DA68-B8A9-4557-87FA-E0B01B7EC6D3}" name="Sequence name" dataDxfId="77"/>
    <tableColumn id="3" xr3:uid="{BE7B00BB-D2D0-498B-A8A0-8DF8EEBC13AA}" name="Description" dataDxfId="76"/>
    <tableColumn id="7" xr3:uid="{1FE4B605-AFDB-4823-BBEE-4E6F79B51616}" name="# aa" dataDxfId="75">
      <calculatedColumnFormula>LEN(_221_Sequences_FRE_for_EXPORT[[#This Row],[Sequence]])</calculatedColumnFormula>
    </tableColumn>
    <tableColumn id="4" xr3:uid="{F47AAC94-4043-41B0-A2C8-D6014AAF5A74}" name="Sequence" dataDxfId="74"/>
  </tableColumns>
  <tableStyleInfo name="TableStyleLight1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CBFBB7FD-5813-4B46-8958-CC55E0F7976A}" name="_53_Sequences_NOX_for_EXPORT" displayName="_53_Sequences_NOX_for_EXPORT" ref="A1:D54" totalsRowShown="0" headerRowDxfId="73" dataDxfId="72">
  <autoFilter ref="A1:D54" xr:uid="{CBFBB7FD-5813-4B46-8958-CC55E0F7976A}"/>
  <tableColumns count="4">
    <tableColumn id="1" xr3:uid="{9771C1E1-AF23-4A16-84E8-F88865C2FBBD}" name="Sequence name" dataDxfId="71"/>
    <tableColumn id="3" xr3:uid="{D589A3FD-6094-4A85-967D-77386FA1A967}" name="Description" dataDxfId="70"/>
    <tableColumn id="7" xr3:uid="{4BCC6BA0-F4B5-4B93-9977-D8390C81B057}" name="# aa" dataDxfId="69">
      <calculatedColumnFormula>LEN(_53_Sequences_NOX_for_EXPORT[[#This Row],[Sequence]])</calculatedColumnFormula>
    </tableColumn>
    <tableColumn id="4" xr3:uid="{D7633854-E39F-4440-908E-2EC15E844B11}" name="Sequence" dataDxfId="68"/>
  </tableColumns>
  <tableStyleInfo name="TableStyleLight1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E7C2014-D63B-43A1-B650-13679CC3EA90}" name="_28_Sequences_SidA_for_EXPORT" displayName="_28_Sequences_SidA_for_EXPORT" ref="A1:D29" totalsRowShown="0" headerRowDxfId="67" dataDxfId="18">
  <autoFilter ref="A1:D29" xr:uid="{0E7C2014-D63B-43A1-B650-13679CC3EA90}"/>
  <tableColumns count="4">
    <tableColumn id="1" xr3:uid="{D01B75E0-E33A-474C-B872-A8E7C1162F02}" name="Sequence name" dataDxfId="22"/>
    <tableColumn id="3" xr3:uid="{01FAB084-1055-45F0-B4A6-A9C65D6158B8}" name="Description" dataDxfId="21"/>
    <tableColumn id="7" xr3:uid="{0E0A56CD-FCCF-4C0C-AEBD-EE2979B978EC}" name="# aa" dataDxfId="20">
      <calculatedColumnFormula>LEN(_28_Sequences_SidA_for_EXPORT[[#This Row],[Sequence]])</calculatedColumnFormula>
    </tableColumn>
    <tableColumn id="4" xr3:uid="{76636C2D-C041-4069-A9C7-15074AC8BE1A}" name="Sequence" dataDxfId="19"/>
  </tableColumns>
  <tableStyleInfo name="TableStyleLight1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F0850DC-2E02-4A5B-83B4-D25A3A660A2F}" name="_34_Sequences_NRPSs_for_EXPORT" displayName="_34_Sequences_NRPSs_for_EXPORT" ref="A1:D20" totalsRowShown="0" headerRowDxfId="66" dataDxfId="65">
  <autoFilter ref="A1:D20" xr:uid="{FF0850DC-2E02-4A5B-83B4-D25A3A660A2F}"/>
  <tableColumns count="4">
    <tableColumn id="1" xr3:uid="{8EF9CC5B-B1BD-4311-A733-91F7FE052E1F}" name="Sequence name" dataDxfId="64"/>
    <tableColumn id="3" xr3:uid="{5E2BC1B1-BA83-493A-868B-78E048403A29}" name="Description" dataDxfId="63"/>
    <tableColumn id="7" xr3:uid="{2250C3C5-C86C-4482-A686-F25C3D848887}" name="# aa" dataDxfId="62">
      <calculatedColumnFormula>LEN(_34_Sequences_NRPSs_for_EXPORT[[#This Row],[Sequence]])</calculatedColumnFormula>
    </tableColumn>
    <tableColumn id="4" xr3:uid="{0A68B0FA-5FEA-4235-8DD6-844241E52171}" name="Sequence" dataDxfId="61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Benutzerdefiniert 2">
      <a:dk1>
        <a:srgbClr val="000000"/>
      </a:dk1>
      <a:lt1>
        <a:srgbClr val="FFFFFF"/>
      </a:lt1>
      <a:dk2>
        <a:srgbClr val="002832"/>
      </a:dk2>
      <a:lt2>
        <a:srgbClr val="FFFFFF"/>
      </a:lt2>
      <a:accent1>
        <a:srgbClr val="D2001E"/>
      </a:accent1>
      <a:accent2>
        <a:srgbClr val="501919"/>
      </a:accent2>
      <a:accent3>
        <a:srgbClr val="00AFF0"/>
      </a:accent3>
      <a:accent4>
        <a:srgbClr val="00556E"/>
      </a:accent4>
      <a:accent5>
        <a:srgbClr val="8CB40F"/>
      </a:accent5>
      <a:accent6>
        <a:srgbClr val="FFFF00"/>
      </a:accent6>
      <a:hlink>
        <a:srgbClr val="005778"/>
      </a:hlink>
      <a:folHlink>
        <a:srgbClr val="0083B4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datasets/genome/GCF_000365145.1/" TargetMode="External"/><Relationship Id="rId13" Type="http://schemas.openxmlformats.org/officeDocument/2006/relationships/hyperlink" Target="https://www.ncbi.nlm.nih.gov/datasets/genome/GCF_000835455.1/" TargetMode="External"/><Relationship Id="rId18" Type="http://schemas.openxmlformats.org/officeDocument/2006/relationships/hyperlink" Target="https://www.ncbi.nlm.nih.gov/datasets/genome/GCA_022813445.1/" TargetMode="External"/><Relationship Id="rId26" Type="http://schemas.openxmlformats.org/officeDocument/2006/relationships/hyperlink" Target="https://www.sciencedirect.com/science/article/pii/S0166061617300167" TargetMode="External"/><Relationship Id="rId3" Type="http://schemas.openxmlformats.org/officeDocument/2006/relationships/hyperlink" Target="https://www.ncbi.nlm.nih.gov/datasets/genome/GCF_000002655.1/" TargetMode="External"/><Relationship Id="rId21" Type="http://schemas.openxmlformats.org/officeDocument/2006/relationships/hyperlink" Target="https://www.ncbi.nlm.nih.gov/datasets/genome/GCF_000835555.1/" TargetMode="External"/><Relationship Id="rId34" Type="http://schemas.openxmlformats.org/officeDocument/2006/relationships/hyperlink" Target="https://link.springer.com/article/10.1007/s13225-024-00533-y" TargetMode="External"/><Relationship Id="rId7" Type="http://schemas.openxmlformats.org/officeDocument/2006/relationships/hyperlink" Target="https://www.ncbi.nlm.nih.gov/datasets/genome/GCA_032357745.1/" TargetMode="External"/><Relationship Id="rId12" Type="http://schemas.openxmlformats.org/officeDocument/2006/relationships/hyperlink" Target="https://www.ncbi.nlm.nih.gov/datasets/genome/GCF_000230625.1/" TargetMode="External"/><Relationship Id="rId17" Type="http://schemas.openxmlformats.org/officeDocument/2006/relationships/hyperlink" Target="https://www.ncbi.nlm.nih.gov/datasets/genome/GCF_036327395.1/" TargetMode="External"/><Relationship Id="rId25" Type="http://schemas.openxmlformats.org/officeDocument/2006/relationships/hyperlink" Target="https://www.sciencedirect.com/science/article/pii/S0166061617300167" TargetMode="External"/><Relationship Id="rId33" Type="http://schemas.openxmlformats.org/officeDocument/2006/relationships/hyperlink" Target="https://link.springer.com/article/10.1007/s13225-024-00533-y" TargetMode="External"/><Relationship Id="rId38" Type="http://schemas.openxmlformats.org/officeDocument/2006/relationships/table" Target="../tables/table1.xml"/><Relationship Id="rId2" Type="http://schemas.openxmlformats.org/officeDocument/2006/relationships/hyperlink" Target="https://academic.oup.com/g3journal/article/10/6/1817/6026342" TargetMode="External"/><Relationship Id="rId16" Type="http://schemas.openxmlformats.org/officeDocument/2006/relationships/hyperlink" Target="https://www.ncbi.nlm.nih.gov/datasets/genome/GCF_036872675.1/" TargetMode="External"/><Relationship Id="rId20" Type="http://schemas.openxmlformats.org/officeDocument/2006/relationships/hyperlink" Target="https://www.ncbi.nlm.nih.gov/datasets/genome/GCA_022813495.1/" TargetMode="External"/><Relationship Id="rId29" Type="http://schemas.openxmlformats.org/officeDocument/2006/relationships/hyperlink" Target="https://link.springer.com/article/10.1186/s43008-022-00091-5" TargetMode="External"/><Relationship Id="rId1" Type="http://schemas.openxmlformats.org/officeDocument/2006/relationships/hyperlink" Target="https://www.ncbi.nlm.nih.gov/datasets/genome/GCA_003614865.1/" TargetMode="External"/><Relationship Id="rId6" Type="http://schemas.openxmlformats.org/officeDocument/2006/relationships/hyperlink" Target="https://www.nature.com/articles/nature04341" TargetMode="External"/><Relationship Id="rId11" Type="http://schemas.openxmlformats.org/officeDocument/2006/relationships/hyperlink" Target="https://www.ncbi.nlm.nih.gov/datasets/genome/GCF_000835515.1/" TargetMode="External"/><Relationship Id="rId24" Type="http://schemas.openxmlformats.org/officeDocument/2006/relationships/hyperlink" Target="https://www.sciencedirect.com/science/article/pii/S0166061617300167" TargetMode="External"/><Relationship Id="rId32" Type="http://schemas.openxmlformats.org/officeDocument/2006/relationships/hyperlink" Target="https://www.sciencedirect.com/science/article/pii/S0166061617300167" TargetMode="External"/><Relationship Id="rId37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datasets/genome/GCF_000011425.1/" TargetMode="External"/><Relationship Id="rId15" Type="http://schemas.openxmlformats.org/officeDocument/2006/relationships/hyperlink" Target="https://www.ncbi.nlm.nih.gov/datasets/genome/GCA_035927085.1/" TargetMode="External"/><Relationship Id="rId23" Type="http://schemas.openxmlformats.org/officeDocument/2006/relationships/hyperlink" Target="https://academic.oup.com/g3journal/article/4/4/561/6025557" TargetMode="External"/><Relationship Id="rId28" Type="http://schemas.openxmlformats.org/officeDocument/2006/relationships/hyperlink" Target="https://www.sciencedirect.com/science/article/pii/S0166061617300167" TargetMode="External"/><Relationship Id="rId36" Type="http://schemas.openxmlformats.org/officeDocument/2006/relationships/hyperlink" Target="https://www.nature.com/articles/s41598-024-61115-1" TargetMode="External"/><Relationship Id="rId10" Type="http://schemas.openxmlformats.org/officeDocument/2006/relationships/hyperlink" Target="https://www.ncbi.nlm.nih.gov/datasets/genome/GCF_022695815.1/" TargetMode="External"/><Relationship Id="rId19" Type="http://schemas.openxmlformats.org/officeDocument/2006/relationships/hyperlink" Target="https://www.ncbi.nlm.nih.gov/datasets/genome/GCA_030247915.1/" TargetMode="External"/><Relationship Id="rId31" Type="http://schemas.openxmlformats.org/officeDocument/2006/relationships/hyperlink" Target="https://pmc.ncbi.nlm.nih.gov/articles/PMC11195213/" TargetMode="External"/><Relationship Id="rId4" Type="http://schemas.openxmlformats.org/officeDocument/2006/relationships/hyperlink" Target="https://www.nature.com/articles/nature04332" TargetMode="External"/><Relationship Id="rId9" Type="http://schemas.openxmlformats.org/officeDocument/2006/relationships/hyperlink" Target="https://www.ncbi.nlm.nih.gov/datasets/genome/GCA_001700775.1/" TargetMode="External"/><Relationship Id="rId14" Type="http://schemas.openxmlformats.org/officeDocument/2006/relationships/hyperlink" Target="https://www.ncbi.nlm.nih.gov/datasets/genome/GCA_017655985.1/" TargetMode="External"/><Relationship Id="rId22" Type="http://schemas.openxmlformats.org/officeDocument/2006/relationships/hyperlink" Target="https://www.ncbi.nlm.nih.gov/datasets/genome/GCF_000146045.2/" TargetMode="External"/><Relationship Id="rId27" Type="http://schemas.openxmlformats.org/officeDocument/2006/relationships/hyperlink" Target="https://academic.oup.com/g3journal/article/13/8/jkad110/7176444" TargetMode="External"/><Relationship Id="rId30" Type="http://schemas.openxmlformats.org/officeDocument/2006/relationships/hyperlink" Target="https://www.mdpi.com/2309-608X/9/1/31" TargetMode="External"/><Relationship Id="rId35" Type="http://schemas.openxmlformats.org/officeDocument/2006/relationships/hyperlink" Target="https://www.science.org/doi/full/10.1126/science.274.5287.546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03024-1656-41FD-A320-8F260C288A00}">
  <dimension ref="A1:BF67"/>
  <sheetViews>
    <sheetView tabSelected="1" zoomScale="95" zoomScaleNormal="95" workbookViewId="0">
      <selection activeCell="D26" sqref="D26"/>
    </sheetView>
  </sheetViews>
  <sheetFormatPr defaultRowHeight="21.95" customHeight="1" x14ac:dyDescent="0.25"/>
  <cols>
    <col min="1" max="1" width="36.85546875" style="7" customWidth="1"/>
    <col min="2" max="2" width="17.5703125" style="7" customWidth="1"/>
    <col min="3" max="3" width="37.42578125" style="7" customWidth="1"/>
    <col min="4" max="4" width="17" style="7" customWidth="1"/>
    <col min="5" max="5" width="70.28515625" style="7" customWidth="1"/>
    <col min="6" max="6" width="22.42578125" style="7" customWidth="1"/>
    <col min="7" max="7" width="11" style="7" customWidth="1"/>
    <col min="8" max="8" width="14.85546875" style="7" customWidth="1"/>
    <col min="9" max="9" width="14.5703125" style="7" customWidth="1"/>
    <col min="10" max="10" width="23.85546875" style="7" customWidth="1"/>
    <col min="11" max="11" width="22.85546875" style="7" customWidth="1"/>
    <col min="12" max="58" width="9.140625" style="28"/>
    <col min="59" max="16384" width="9.140625" style="7"/>
  </cols>
  <sheetData>
    <row r="1" spans="1:12" ht="35.25" customHeight="1" x14ac:dyDescent="0.25">
      <c r="A1" s="24" t="s">
        <v>2007</v>
      </c>
      <c r="B1" s="24" t="s">
        <v>2008</v>
      </c>
      <c r="C1" s="24" t="s">
        <v>2019</v>
      </c>
      <c r="D1" s="24" t="s">
        <v>2101</v>
      </c>
      <c r="E1" s="24" t="s">
        <v>2017</v>
      </c>
      <c r="F1" s="24" t="s">
        <v>2009</v>
      </c>
      <c r="G1" s="24" t="s">
        <v>2011</v>
      </c>
      <c r="H1" s="24" t="s">
        <v>2126</v>
      </c>
      <c r="I1" s="24" t="s">
        <v>2012</v>
      </c>
      <c r="J1" s="24" t="s">
        <v>2010</v>
      </c>
      <c r="K1" s="24" t="s">
        <v>2013</v>
      </c>
    </row>
    <row r="2" spans="1:12" ht="21.95" customHeight="1" x14ac:dyDescent="0.25">
      <c r="A2" s="22" t="s">
        <v>2005</v>
      </c>
      <c r="B2" s="4" t="s">
        <v>2006</v>
      </c>
      <c r="C2" s="4" t="s">
        <v>2048</v>
      </c>
      <c r="D2" s="41" t="s">
        <v>2170</v>
      </c>
      <c r="E2" s="27" t="s">
        <v>2040</v>
      </c>
      <c r="F2" s="23" t="s">
        <v>2014</v>
      </c>
      <c r="G2" s="15" t="s">
        <v>2015</v>
      </c>
      <c r="H2" s="30" t="s">
        <v>2125</v>
      </c>
      <c r="I2" s="4" t="s">
        <v>2016</v>
      </c>
      <c r="J2" s="25" t="s">
        <v>2018</v>
      </c>
      <c r="K2" s="6"/>
    </row>
    <row r="3" spans="1:12" ht="21.95" customHeight="1" x14ac:dyDescent="0.25">
      <c r="A3" s="22" t="s">
        <v>2020</v>
      </c>
      <c r="B3" s="4" t="s">
        <v>2021</v>
      </c>
      <c r="C3" s="4" t="s">
        <v>2049</v>
      </c>
      <c r="D3" s="41" t="s">
        <v>2170</v>
      </c>
      <c r="E3" s="27" t="s">
        <v>2039</v>
      </c>
      <c r="F3" s="23" t="s">
        <v>2022</v>
      </c>
      <c r="G3" s="15" t="s">
        <v>2045</v>
      </c>
      <c r="H3" s="30" t="s">
        <v>2127</v>
      </c>
      <c r="I3" s="4" t="s">
        <v>2023</v>
      </c>
      <c r="J3" s="26" t="s">
        <v>2024</v>
      </c>
      <c r="K3" s="6"/>
    </row>
    <row r="4" spans="1:12" ht="21.95" customHeight="1" x14ac:dyDescent="0.25">
      <c r="A4" s="22" t="s">
        <v>2026</v>
      </c>
      <c r="B4" s="4" t="s">
        <v>2027</v>
      </c>
      <c r="C4" s="4" t="s">
        <v>2047</v>
      </c>
      <c r="D4" s="42" t="s">
        <v>2171</v>
      </c>
      <c r="E4" s="27" t="s">
        <v>2038</v>
      </c>
      <c r="F4" s="23" t="s">
        <v>2028</v>
      </c>
      <c r="G4" s="15" t="s">
        <v>2031</v>
      </c>
      <c r="H4" s="30" t="s">
        <v>2128</v>
      </c>
      <c r="I4" s="4" t="s">
        <v>2023</v>
      </c>
      <c r="J4" s="26" t="s">
        <v>2029</v>
      </c>
      <c r="K4" s="6"/>
    </row>
    <row r="5" spans="1:12" ht="21.95" customHeight="1" x14ac:dyDescent="0.25">
      <c r="A5" s="22" t="s">
        <v>2032</v>
      </c>
      <c r="B5" s="4" t="s">
        <v>2033</v>
      </c>
      <c r="C5" s="4" t="s">
        <v>2205</v>
      </c>
      <c r="D5" s="42" t="s">
        <v>2171</v>
      </c>
      <c r="E5" s="27" t="s">
        <v>2037</v>
      </c>
      <c r="F5" s="23" t="s">
        <v>2034</v>
      </c>
      <c r="G5" s="15" t="s">
        <v>2035</v>
      </c>
      <c r="H5" s="30" t="s">
        <v>2129</v>
      </c>
      <c r="I5" s="4" t="s">
        <v>2036</v>
      </c>
      <c r="J5" s="4" t="s">
        <v>2023</v>
      </c>
      <c r="K5" s="6"/>
    </row>
    <row r="6" spans="1:12" ht="21.95" customHeight="1" x14ac:dyDescent="0.25">
      <c r="A6" s="22" t="s">
        <v>2051</v>
      </c>
      <c r="B6" s="4" t="s">
        <v>2052</v>
      </c>
      <c r="C6" s="4" t="s">
        <v>2144</v>
      </c>
      <c r="D6" s="41" t="s">
        <v>2170</v>
      </c>
      <c r="E6" s="27" t="s">
        <v>2104</v>
      </c>
      <c r="F6" s="23" t="s">
        <v>2053</v>
      </c>
      <c r="G6" s="15" t="s">
        <v>2030</v>
      </c>
      <c r="H6" s="30" t="s">
        <v>2130</v>
      </c>
      <c r="I6" s="4" t="s">
        <v>2103</v>
      </c>
      <c r="J6" s="26" t="s">
        <v>2105</v>
      </c>
      <c r="K6" s="6"/>
    </row>
    <row r="7" spans="1:12" ht="21.95" customHeight="1" x14ac:dyDescent="0.25">
      <c r="A7" s="22" t="s">
        <v>2041</v>
      </c>
      <c r="B7" s="4" t="s">
        <v>2042</v>
      </c>
      <c r="C7" s="4" t="s">
        <v>2109</v>
      </c>
      <c r="D7" s="41" t="s">
        <v>2170</v>
      </c>
      <c r="E7" s="27" t="s">
        <v>2050</v>
      </c>
      <c r="F7" s="23" t="s">
        <v>2043</v>
      </c>
      <c r="G7" s="15" t="s">
        <v>2044</v>
      </c>
      <c r="H7" s="30" t="s">
        <v>2131</v>
      </c>
      <c r="I7" s="4" t="s">
        <v>2046</v>
      </c>
      <c r="J7" s="26" t="s">
        <v>2105</v>
      </c>
      <c r="K7" s="6"/>
    </row>
    <row r="8" spans="1:12" ht="21.95" customHeight="1" x14ac:dyDescent="0.25">
      <c r="A8" s="22" t="s">
        <v>2054</v>
      </c>
      <c r="B8" s="4" t="s">
        <v>2055</v>
      </c>
      <c r="C8" s="4" t="s">
        <v>2112</v>
      </c>
      <c r="D8" s="41" t="s">
        <v>2170</v>
      </c>
      <c r="E8" s="27" t="s">
        <v>2100</v>
      </c>
      <c r="F8" s="23" t="s">
        <v>2061</v>
      </c>
      <c r="G8" s="15" t="s">
        <v>2098</v>
      </c>
      <c r="H8" s="30" t="s">
        <v>2132</v>
      </c>
      <c r="I8" s="4" t="s">
        <v>2099</v>
      </c>
      <c r="J8" s="26" t="s">
        <v>2102</v>
      </c>
      <c r="K8" s="6"/>
    </row>
    <row r="9" spans="1:12" ht="21.95" customHeight="1" x14ac:dyDescent="0.25">
      <c r="A9" s="29" t="s">
        <v>2111</v>
      </c>
      <c r="B9" s="4" t="s">
        <v>2108</v>
      </c>
      <c r="C9" s="4" t="s">
        <v>2110</v>
      </c>
      <c r="D9" s="41" t="s">
        <v>2170</v>
      </c>
      <c r="E9" s="27" t="s">
        <v>2100</v>
      </c>
      <c r="F9" s="23" t="s">
        <v>2060</v>
      </c>
      <c r="G9" s="15" t="s">
        <v>2106</v>
      </c>
      <c r="H9" s="30" t="s">
        <v>2133</v>
      </c>
      <c r="I9" s="4" t="s">
        <v>2107</v>
      </c>
      <c r="J9" s="26" t="s">
        <v>2105</v>
      </c>
      <c r="K9" s="6"/>
    </row>
    <row r="10" spans="1:12" ht="21.95" customHeight="1" x14ac:dyDescent="0.25">
      <c r="A10" s="22" t="s">
        <v>2056</v>
      </c>
      <c r="B10" s="4" t="s">
        <v>2057</v>
      </c>
      <c r="C10" s="4" t="s">
        <v>2197</v>
      </c>
      <c r="D10" s="42" t="s">
        <v>2171</v>
      </c>
      <c r="E10" s="27" t="s">
        <v>2100</v>
      </c>
      <c r="F10" s="23" t="s">
        <v>2058</v>
      </c>
      <c r="G10" s="15" t="s">
        <v>2114</v>
      </c>
      <c r="H10" s="30" t="s">
        <v>2134</v>
      </c>
      <c r="I10" s="4" t="s">
        <v>2113</v>
      </c>
      <c r="J10" s="26" t="s">
        <v>2059</v>
      </c>
      <c r="K10" s="6"/>
    </row>
    <row r="11" spans="1:12" ht="21.95" customHeight="1" x14ac:dyDescent="0.25">
      <c r="A11" s="22" t="s">
        <v>2062</v>
      </c>
      <c r="B11" s="4" t="s">
        <v>2063</v>
      </c>
      <c r="C11" s="4" t="s">
        <v>2117</v>
      </c>
      <c r="D11" s="41" t="s">
        <v>2170</v>
      </c>
      <c r="E11" s="27" t="s">
        <v>2118</v>
      </c>
      <c r="F11" s="23" t="s">
        <v>2064</v>
      </c>
      <c r="G11" s="15" t="s">
        <v>2115</v>
      </c>
      <c r="H11" s="30" t="s">
        <v>2135</v>
      </c>
      <c r="I11" s="4" t="s">
        <v>2116</v>
      </c>
      <c r="J11" s="26" t="s">
        <v>2105</v>
      </c>
      <c r="K11" s="6"/>
    </row>
    <row r="12" spans="1:12" ht="21.95" customHeight="1" x14ac:dyDescent="0.25">
      <c r="A12" s="22" t="s">
        <v>2065</v>
      </c>
      <c r="B12" s="4" t="s">
        <v>2066</v>
      </c>
      <c r="C12" s="4" t="s">
        <v>2198</v>
      </c>
      <c r="D12" s="42" t="s">
        <v>2171</v>
      </c>
      <c r="E12" s="27" t="s">
        <v>2121</v>
      </c>
      <c r="F12" s="23" t="s">
        <v>2067</v>
      </c>
      <c r="G12" s="15" t="s">
        <v>2119</v>
      </c>
      <c r="H12" s="30" t="s">
        <v>2136</v>
      </c>
      <c r="I12" s="4" t="s">
        <v>2120</v>
      </c>
      <c r="J12" s="26" t="s">
        <v>2122</v>
      </c>
      <c r="K12" s="6"/>
    </row>
    <row r="13" spans="1:12" ht="21.95" customHeight="1" x14ac:dyDescent="0.25">
      <c r="A13" s="22" t="s">
        <v>2068</v>
      </c>
      <c r="B13" s="31" t="s">
        <v>2160</v>
      </c>
      <c r="C13" s="4" t="s">
        <v>2199</v>
      </c>
      <c r="D13" s="15" t="s">
        <v>2154</v>
      </c>
      <c r="E13" s="27" t="s">
        <v>2158</v>
      </c>
      <c r="F13" s="23" t="s">
        <v>2069</v>
      </c>
      <c r="G13" s="15" t="s">
        <v>2155</v>
      </c>
      <c r="H13" s="30" t="s">
        <v>2157</v>
      </c>
      <c r="I13" s="4" t="s">
        <v>2156</v>
      </c>
      <c r="J13" s="26" t="s">
        <v>2070</v>
      </c>
      <c r="K13" s="32" t="s">
        <v>2161</v>
      </c>
      <c r="L13" s="33" t="s">
        <v>2025</v>
      </c>
    </row>
    <row r="14" spans="1:12" ht="21.95" customHeight="1" x14ac:dyDescent="0.25">
      <c r="A14" s="22" t="s">
        <v>2071</v>
      </c>
      <c r="B14" s="4" t="s">
        <v>2169</v>
      </c>
      <c r="C14" s="4" t="s">
        <v>2200</v>
      </c>
      <c r="D14" s="42" t="s">
        <v>2171</v>
      </c>
      <c r="E14" s="27" t="s">
        <v>2158</v>
      </c>
      <c r="F14" s="23" t="s">
        <v>2078</v>
      </c>
      <c r="G14" s="15" t="s">
        <v>2166</v>
      </c>
      <c r="H14" s="30" t="s">
        <v>2167</v>
      </c>
      <c r="I14" s="4" t="s">
        <v>2168</v>
      </c>
      <c r="J14" s="26" t="s">
        <v>2072</v>
      </c>
      <c r="K14" s="6"/>
    </row>
    <row r="15" spans="1:12" ht="21.95" customHeight="1" x14ac:dyDescent="0.25">
      <c r="A15" s="22" t="s">
        <v>2073</v>
      </c>
      <c r="B15" s="4" t="s">
        <v>2074</v>
      </c>
      <c r="C15" s="4" t="s">
        <v>2201</v>
      </c>
      <c r="D15" s="15" t="s">
        <v>2154</v>
      </c>
      <c r="E15" s="27" t="s">
        <v>2158</v>
      </c>
      <c r="F15" s="15" t="s">
        <v>2080</v>
      </c>
      <c r="G15" s="15" t="s">
        <v>2165</v>
      </c>
      <c r="H15" s="30" t="s">
        <v>2136</v>
      </c>
      <c r="I15" s="4" t="s">
        <v>2023</v>
      </c>
      <c r="J15" s="4" t="s">
        <v>2079</v>
      </c>
      <c r="K15" s="6"/>
    </row>
    <row r="16" spans="1:12" ht="21.95" customHeight="1" x14ac:dyDescent="0.25">
      <c r="A16" s="22" t="s">
        <v>2075</v>
      </c>
      <c r="B16" s="4" t="s">
        <v>2076</v>
      </c>
      <c r="C16" s="4" t="s">
        <v>2199</v>
      </c>
      <c r="D16" s="15" t="s">
        <v>2154</v>
      </c>
      <c r="E16" s="27" t="s">
        <v>2159</v>
      </c>
      <c r="F16" s="23" t="s">
        <v>2077</v>
      </c>
      <c r="G16" s="15" t="s">
        <v>2151</v>
      </c>
      <c r="H16" s="30" t="s">
        <v>2152</v>
      </c>
      <c r="I16" s="4" t="s">
        <v>2153</v>
      </c>
      <c r="J16" s="26" t="s">
        <v>2070</v>
      </c>
      <c r="K16" s="6"/>
    </row>
    <row r="17" spans="1:11" ht="21.95" customHeight="1" x14ac:dyDescent="0.25">
      <c r="A17" s="22" t="s">
        <v>2081</v>
      </c>
      <c r="B17" s="4" t="s">
        <v>2084</v>
      </c>
      <c r="C17" s="4" t="s">
        <v>2202</v>
      </c>
      <c r="D17" s="42" t="s">
        <v>2171</v>
      </c>
      <c r="E17" s="27" t="s">
        <v>2140</v>
      </c>
      <c r="F17" s="23" t="s">
        <v>2085</v>
      </c>
      <c r="G17" s="15" t="s">
        <v>2035</v>
      </c>
      <c r="H17" s="30" t="s">
        <v>2139</v>
      </c>
      <c r="I17" s="4" t="s">
        <v>2148</v>
      </c>
      <c r="J17" s="4" t="s">
        <v>2023</v>
      </c>
      <c r="K17" s="6"/>
    </row>
    <row r="18" spans="1:11" ht="21.95" customHeight="1" x14ac:dyDescent="0.25">
      <c r="A18" s="22" t="s">
        <v>2082</v>
      </c>
      <c r="B18" s="4" t="s">
        <v>2083</v>
      </c>
      <c r="C18" s="4" t="s">
        <v>2204</v>
      </c>
      <c r="D18" s="42" t="s">
        <v>2171</v>
      </c>
      <c r="E18" s="27" t="s">
        <v>2140</v>
      </c>
      <c r="F18" s="23" t="s">
        <v>2086</v>
      </c>
      <c r="G18" s="15" t="s">
        <v>2141</v>
      </c>
      <c r="H18" s="30" t="s">
        <v>2142</v>
      </c>
      <c r="I18" s="4" t="s">
        <v>2143</v>
      </c>
      <c r="J18" s="26" t="s">
        <v>2087</v>
      </c>
      <c r="K18" s="6"/>
    </row>
    <row r="19" spans="1:11" ht="21.95" customHeight="1" x14ac:dyDescent="0.25">
      <c r="A19" s="22" t="s">
        <v>2088</v>
      </c>
      <c r="B19" s="4" t="s">
        <v>2138</v>
      </c>
      <c r="C19" s="4" t="s">
        <v>2203</v>
      </c>
      <c r="D19" s="42" t="s">
        <v>2171</v>
      </c>
      <c r="E19" s="27" t="s">
        <v>2137</v>
      </c>
      <c r="F19" s="23" t="s">
        <v>2089</v>
      </c>
      <c r="G19" s="15" t="s">
        <v>2123</v>
      </c>
      <c r="H19" s="30" t="s">
        <v>2124</v>
      </c>
      <c r="I19" s="4" t="s">
        <v>2148</v>
      </c>
      <c r="J19" s="26" t="s">
        <v>2090</v>
      </c>
      <c r="K19" s="6"/>
    </row>
    <row r="20" spans="1:11" ht="21.95" customHeight="1" x14ac:dyDescent="0.25">
      <c r="A20" s="22" t="s">
        <v>2091</v>
      </c>
      <c r="B20" s="4" t="s">
        <v>2092</v>
      </c>
      <c r="C20" s="4" t="s">
        <v>2149</v>
      </c>
      <c r="D20" s="41" t="s">
        <v>2170</v>
      </c>
      <c r="E20" s="27" t="s">
        <v>2150</v>
      </c>
      <c r="F20" s="23" t="s">
        <v>2093</v>
      </c>
      <c r="G20" s="15" t="s">
        <v>2145</v>
      </c>
      <c r="H20" s="30" t="s">
        <v>2146</v>
      </c>
      <c r="I20" s="4" t="s">
        <v>2147</v>
      </c>
      <c r="J20" s="26" t="s">
        <v>2105</v>
      </c>
      <c r="K20" s="6"/>
    </row>
    <row r="21" spans="1:11" ht="21.95" customHeight="1" x14ac:dyDescent="0.25">
      <c r="A21" s="34" t="s">
        <v>2094</v>
      </c>
      <c r="B21" s="35" t="s">
        <v>2095</v>
      </c>
      <c r="C21" s="35" t="s">
        <v>2023</v>
      </c>
      <c r="D21" s="43" t="s">
        <v>2171</v>
      </c>
      <c r="E21" s="44" t="s">
        <v>2164</v>
      </c>
      <c r="F21" s="36" t="s">
        <v>2096</v>
      </c>
      <c r="G21" s="40" t="s">
        <v>2162</v>
      </c>
      <c r="H21" s="37" t="s">
        <v>2163</v>
      </c>
      <c r="I21" s="35" t="s">
        <v>2023</v>
      </c>
      <c r="J21" s="38" t="s">
        <v>2097</v>
      </c>
      <c r="K21" s="39"/>
    </row>
    <row r="22" spans="1:11" s="28" customFormat="1" ht="21.95" customHeight="1" x14ac:dyDescent="0.25"/>
    <row r="23" spans="1:11" s="28" customFormat="1" ht="21.95" customHeight="1" x14ac:dyDescent="0.25"/>
    <row r="24" spans="1:11" s="28" customFormat="1" ht="21.95" customHeight="1" x14ac:dyDescent="0.25"/>
    <row r="25" spans="1:11" s="28" customFormat="1" ht="21.95" customHeight="1" x14ac:dyDescent="0.25"/>
    <row r="26" spans="1:11" s="28" customFormat="1" ht="21.95" customHeight="1" x14ac:dyDescent="0.25"/>
    <row r="27" spans="1:11" s="28" customFormat="1" ht="21.95" customHeight="1" x14ac:dyDescent="0.25"/>
    <row r="28" spans="1:11" s="28" customFormat="1" ht="21.95" customHeight="1" x14ac:dyDescent="0.25"/>
    <row r="29" spans="1:11" s="28" customFormat="1" ht="21.95" customHeight="1" x14ac:dyDescent="0.25"/>
    <row r="30" spans="1:11" s="28" customFormat="1" ht="21.95" customHeight="1" x14ac:dyDescent="0.25"/>
    <row r="31" spans="1:11" s="28" customFormat="1" ht="21.95" customHeight="1" x14ac:dyDescent="0.25"/>
    <row r="32" spans="1:11" s="28" customFormat="1" ht="21.95" customHeight="1" x14ac:dyDescent="0.25"/>
    <row r="33" s="28" customFormat="1" ht="21.95" customHeight="1" x14ac:dyDescent="0.25"/>
    <row r="34" s="28" customFormat="1" ht="21.95" customHeight="1" x14ac:dyDescent="0.25"/>
    <row r="35" s="28" customFormat="1" ht="21.95" customHeight="1" x14ac:dyDescent="0.25"/>
    <row r="36" s="28" customFormat="1" ht="21.95" customHeight="1" x14ac:dyDescent="0.25"/>
    <row r="37" s="28" customFormat="1" ht="21.95" customHeight="1" x14ac:dyDescent="0.25"/>
    <row r="38" s="28" customFormat="1" ht="21.95" customHeight="1" x14ac:dyDescent="0.25"/>
    <row r="39" s="28" customFormat="1" ht="21.95" customHeight="1" x14ac:dyDescent="0.25"/>
    <row r="40" s="28" customFormat="1" ht="21.95" customHeight="1" x14ac:dyDescent="0.25"/>
    <row r="41" s="28" customFormat="1" ht="21.95" customHeight="1" x14ac:dyDescent="0.25"/>
    <row r="42" s="28" customFormat="1" ht="21.95" customHeight="1" x14ac:dyDescent="0.25"/>
    <row r="43" s="28" customFormat="1" ht="21.95" customHeight="1" x14ac:dyDescent="0.25"/>
    <row r="44" s="28" customFormat="1" ht="21.95" customHeight="1" x14ac:dyDescent="0.25"/>
    <row r="45" s="28" customFormat="1" ht="21.95" customHeight="1" x14ac:dyDescent="0.25"/>
    <row r="46" s="28" customFormat="1" ht="21.95" customHeight="1" x14ac:dyDescent="0.25"/>
    <row r="47" s="28" customFormat="1" ht="21.95" customHeight="1" x14ac:dyDescent="0.25"/>
    <row r="48" s="28" customFormat="1" ht="21.95" customHeight="1" x14ac:dyDescent="0.25"/>
    <row r="49" s="28" customFormat="1" ht="21.95" customHeight="1" x14ac:dyDescent="0.25"/>
    <row r="50" s="28" customFormat="1" ht="21.95" customHeight="1" x14ac:dyDescent="0.25"/>
    <row r="51" s="28" customFormat="1" ht="21.95" customHeight="1" x14ac:dyDescent="0.25"/>
    <row r="52" s="28" customFormat="1" ht="21.95" customHeight="1" x14ac:dyDescent="0.25"/>
    <row r="53" s="28" customFormat="1" ht="21.95" customHeight="1" x14ac:dyDescent="0.25"/>
    <row r="54" s="28" customFormat="1" ht="21.95" customHeight="1" x14ac:dyDescent="0.25"/>
    <row r="55" s="28" customFormat="1" ht="21.95" customHeight="1" x14ac:dyDescent="0.25"/>
    <row r="56" s="28" customFormat="1" ht="21.95" customHeight="1" x14ac:dyDescent="0.25"/>
    <row r="57" s="28" customFormat="1" ht="21.95" customHeight="1" x14ac:dyDescent="0.25"/>
    <row r="58" s="28" customFormat="1" ht="21.95" customHeight="1" x14ac:dyDescent="0.25"/>
    <row r="59" s="28" customFormat="1" ht="21.95" customHeight="1" x14ac:dyDescent="0.25"/>
    <row r="60" s="28" customFormat="1" ht="21.95" customHeight="1" x14ac:dyDescent="0.25"/>
    <row r="61" s="28" customFormat="1" ht="21.95" customHeight="1" x14ac:dyDescent="0.25"/>
    <row r="62" s="28" customFormat="1" ht="21.95" customHeight="1" x14ac:dyDescent="0.25"/>
    <row r="63" s="28" customFormat="1" ht="21.95" customHeight="1" x14ac:dyDescent="0.25"/>
    <row r="64" s="28" customFormat="1" ht="21.95" customHeight="1" x14ac:dyDescent="0.25"/>
    <row r="65" s="28" customFormat="1" ht="21.95" customHeight="1" x14ac:dyDescent="0.25"/>
    <row r="66" s="28" customFormat="1" ht="21.95" customHeight="1" x14ac:dyDescent="0.25"/>
    <row r="67" s="28" customFormat="1" ht="21.95" customHeight="1" x14ac:dyDescent="0.25"/>
  </sheetData>
  <hyperlinks>
    <hyperlink ref="F2" r:id="rId1" display="https://www.ncbi.nlm.nih.gov/datasets/genome/GCA_003614865.1/" xr:uid="{778BC406-2D1A-4E2E-ACC8-594C96B3C24E}"/>
    <hyperlink ref="J2" r:id="rId2" xr:uid="{471357D2-B27E-44F6-93B0-4ACE02C87119}"/>
    <hyperlink ref="F3" r:id="rId3" display="https://www.ncbi.nlm.nih.gov/datasets/genome/GCF_000002655.1/" xr:uid="{8372B23B-28F4-4823-BB33-8A18A5A6F195}"/>
    <hyperlink ref="J3" r:id="rId4" xr:uid="{0A73B1FF-FF9B-4B5F-9EAA-8B0867C5BE92}"/>
    <hyperlink ref="F4" r:id="rId5" display="https://www.ncbi.nlm.nih.gov/datasets/genome/GCF_000011425.1/" xr:uid="{971124AC-3884-43C9-8A5D-42EF417BA005}"/>
    <hyperlink ref="J4" r:id="rId6" xr:uid="{9DC953DB-CCAC-46C2-9A29-76AC75D23995}"/>
    <hyperlink ref="F5" r:id="rId7" display="https://www.ncbi.nlm.nih.gov/datasets/genome/GCA_032357745.1/" xr:uid="{5DBB5C42-CE04-4332-88FC-679DDCB03F78}"/>
    <hyperlink ref="F7" r:id="rId8" display="https://www.ncbi.nlm.nih.gov/datasets/genome/GCF_000365145.1/" xr:uid="{133839E2-7C1B-47ED-A8C0-9B86BBAB5026}"/>
    <hyperlink ref="F6" r:id="rId9" display="https://www.ncbi.nlm.nih.gov/datasets/genome/GCA_001700775.1/" xr:uid="{09D71928-6188-4C7B-A905-53EF971E3C3D}"/>
    <hyperlink ref="F10" r:id="rId10" display="https://www.ncbi.nlm.nih.gov/datasets/genome/GCF_022695815.1/" xr:uid="{A506B11B-8165-45AE-976D-F52FE813F297}"/>
    <hyperlink ref="F9" r:id="rId11" display="https://www.ncbi.nlm.nih.gov/datasets/genome/GCF_000835515.1/" xr:uid="{8E710BBD-A3A3-456D-8B32-7E63524ACED3}"/>
    <hyperlink ref="F8" r:id="rId12" display="https://www.ncbi.nlm.nih.gov/datasets/genome/GCF_000230625.1/" xr:uid="{5F34C649-8502-4357-BE00-9D1F7ED2BA56}"/>
    <hyperlink ref="F11" r:id="rId13" display="https://www.ncbi.nlm.nih.gov/datasets/genome/GCF_000835455.1/" xr:uid="{EEEAA52C-B981-4640-A3D9-37AD01E74D92}"/>
    <hyperlink ref="F12" r:id="rId14" display="https://www.ncbi.nlm.nih.gov/datasets/genome/GCA_017655985.1/" xr:uid="{035C1FD7-DFF4-4223-9140-F6E6B7807FC1}"/>
    <hyperlink ref="F13" r:id="rId15" display="https://www.ncbi.nlm.nih.gov/datasets/genome/GCA_035927085.1/" xr:uid="{047205CB-DE6C-4F8C-A407-F273E7D3F787}"/>
    <hyperlink ref="F16" r:id="rId16" display="https://www.ncbi.nlm.nih.gov/datasets/genome/GCF_036872675.1/" xr:uid="{717C2B52-4E8C-4F2B-B98B-46B16A1062E0}"/>
    <hyperlink ref="F14" r:id="rId17" display="https://www.ncbi.nlm.nih.gov/datasets/genome/GCF_036327395.1/" xr:uid="{FB0265AD-C922-4223-9883-E06EA0432815}"/>
    <hyperlink ref="F17" r:id="rId18" display="https://www.ncbi.nlm.nih.gov/datasets/genome/GCA_022813445.1/" xr:uid="{1789DE54-063B-417A-8C3E-3BADBF618E56}"/>
    <hyperlink ref="F18" r:id="rId19" display="https://www.ncbi.nlm.nih.gov/datasets/genome/GCA_030247915.1/" xr:uid="{D9E92136-AAA5-4A1E-9822-4596A1B50DD6}"/>
    <hyperlink ref="F19" r:id="rId20" display="https://www.ncbi.nlm.nih.gov/datasets/genome/GCA_022813495.1/" xr:uid="{FF9CFFBF-96B2-49EB-AC9E-7744DF4748D9}"/>
    <hyperlink ref="F20" r:id="rId21" display="https://www.ncbi.nlm.nih.gov/datasets/genome/GCF_000835555.1/" xr:uid="{D52FC8B3-92D6-4F8D-A50F-CB3557D446AF}"/>
    <hyperlink ref="F21" r:id="rId22" display="https://www.ncbi.nlm.nih.gov/datasets/genome/GCF_000146045.2/" xr:uid="{6B4144A7-8212-4801-B2BA-B03704F1854D}"/>
    <hyperlink ref="J8" r:id="rId23" xr:uid="{95CAEC4E-6508-4CD8-9F7F-3EB1FB8AEC22}"/>
    <hyperlink ref="J6" r:id="rId24" xr:uid="{896BA144-4260-4330-9139-1065C03EA3DC}"/>
    <hyperlink ref="J7" r:id="rId25" xr:uid="{17D02385-43A4-497C-96A3-68DA4A309915}"/>
    <hyperlink ref="J9" r:id="rId26" xr:uid="{69875376-8A36-4D00-B44D-A6DE72A3F576}"/>
    <hyperlink ref="J10" r:id="rId27" xr:uid="{9623BF72-2738-4037-BF78-9A8ABA81EF51}"/>
    <hyperlink ref="J11" r:id="rId28" xr:uid="{91F22455-7DE2-4C40-BF3A-F24A30B5D1FD}"/>
    <hyperlink ref="J12" r:id="rId29" xr:uid="{2FC456E9-80A4-4718-92AD-FB46654FA702}"/>
    <hyperlink ref="J19" r:id="rId30" xr:uid="{3233B956-348A-47BE-8EA7-3C7FA32B84C0}"/>
    <hyperlink ref="J18" r:id="rId31" xr:uid="{BB6D2636-0BE8-49CB-B6F0-A778DC2DF56A}"/>
    <hyperlink ref="J20" r:id="rId32" xr:uid="{536C76FC-196D-43BF-AD17-1C22CF123762}"/>
    <hyperlink ref="J13" r:id="rId33" location="Sec13" xr:uid="{257DE31B-CB39-4F40-8914-0243677C0D2E}"/>
    <hyperlink ref="J16" r:id="rId34" location="Sec13" xr:uid="{1328E6A4-5D26-496D-8981-6FCF000915C9}"/>
    <hyperlink ref="J21" r:id="rId35" xr:uid="{221F52BF-A580-4F43-BC0A-35857FDB11E8}"/>
    <hyperlink ref="J14" r:id="rId36" xr:uid="{5EEE5039-61B9-4A63-810B-B46D216C840E}"/>
  </hyperlinks>
  <pageMargins left="0.7" right="0.7" top="0.75" bottom="0.75" header="0.3" footer="0.3"/>
  <pageSetup paperSize="9" orientation="portrait" r:id="rId37"/>
  <tableParts count="1">
    <tablePart r:id="rId38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6688A-2F56-4CF4-A972-1A8542DF039A}">
  <dimension ref="A1:D16"/>
  <sheetViews>
    <sheetView zoomScale="80" zoomScaleNormal="80" workbookViewId="0">
      <selection activeCell="A6" sqref="A6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668</v>
      </c>
      <c r="B2" s="4" t="s">
        <v>666</v>
      </c>
      <c r="C2" s="5">
        <f>LEN(_34_Sequences_NRPSs_for_EXPORT11[[#This Row],[Sequence]])</f>
        <v>1910</v>
      </c>
      <c r="D2" s="6" t="s">
        <v>669</v>
      </c>
    </row>
    <row r="3" spans="1:4" ht="20.100000000000001" customHeight="1" x14ac:dyDescent="0.25">
      <c r="A3" s="4" t="s">
        <v>673</v>
      </c>
      <c r="B3" s="4" t="s">
        <v>674</v>
      </c>
      <c r="C3" s="5">
        <f>LEN(_34_Sequences_NRPSs_for_EXPORT11[[#This Row],[Sequence]])</f>
        <v>2083</v>
      </c>
      <c r="D3" s="6" t="s">
        <v>675</v>
      </c>
    </row>
    <row r="4" spans="1:4" ht="20.100000000000001" customHeight="1" x14ac:dyDescent="0.25">
      <c r="A4" s="4" t="s">
        <v>679</v>
      </c>
      <c r="B4" s="4" t="s">
        <v>680</v>
      </c>
      <c r="C4" s="5">
        <f>LEN(_34_Sequences_NRPSs_for_EXPORT11[[#This Row],[Sequence]])</f>
        <v>2086</v>
      </c>
      <c r="D4" s="6" t="s">
        <v>681</v>
      </c>
    </row>
    <row r="5" spans="1:4" ht="20.100000000000001" customHeight="1" x14ac:dyDescent="0.25">
      <c r="A5" s="4" t="s">
        <v>685</v>
      </c>
      <c r="B5" s="4" t="s">
        <v>683</v>
      </c>
      <c r="C5" s="5">
        <f>LEN(_34_Sequences_NRPSs_for_EXPORT11[[#This Row],[Sequence]])</f>
        <v>1933</v>
      </c>
      <c r="D5" s="6" t="s">
        <v>686</v>
      </c>
    </row>
    <row r="6" spans="1:4" ht="20.100000000000001" customHeight="1" x14ac:dyDescent="0.25">
      <c r="A6" s="4" t="s">
        <v>692</v>
      </c>
      <c r="B6" s="4" t="s">
        <v>693</v>
      </c>
      <c r="C6" s="5">
        <f>LEN(_34_Sequences_NRPSs_for_EXPORT11[[#This Row],[Sequence]])</f>
        <v>2134</v>
      </c>
      <c r="D6" s="6" t="s">
        <v>694</v>
      </c>
    </row>
    <row r="7" spans="1:4" ht="20.100000000000001" customHeight="1" x14ac:dyDescent="0.25">
      <c r="A7" s="4" t="s">
        <v>698</v>
      </c>
      <c r="B7" s="4" t="s">
        <v>699</v>
      </c>
      <c r="C7" s="5">
        <f>LEN(_34_Sequences_NRPSs_for_EXPORT11[[#This Row],[Sequence]])</f>
        <v>1849</v>
      </c>
      <c r="D7" s="6" t="s">
        <v>700</v>
      </c>
    </row>
    <row r="8" spans="1:4" ht="20.100000000000001" customHeight="1" x14ac:dyDescent="0.25">
      <c r="A8" s="4" t="s">
        <v>704</v>
      </c>
      <c r="B8" s="4" t="s">
        <v>705</v>
      </c>
      <c r="C8" s="5">
        <f>LEN(_34_Sequences_NRPSs_for_EXPORT11[[#This Row],[Sequence]])</f>
        <v>2018</v>
      </c>
      <c r="D8" s="6" t="s">
        <v>706</v>
      </c>
    </row>
    <row r="9" spans="1:4" ht="20.100000000000001" customHeight="1" x14ac:dyDescent="0.25">
      <c r="A9" s="4" t="s">
        <v>710</v>
      </c>
      <c r="B9" s="4" t="s">
        <v>711</v>
      </c>
      <c r="C9" s="5">
        <f>LEN(_34_Sequences_NRPSs_for_EXPORT11[[#This Row],[Sequence]])</f>
        <v>2084</v>
      </c>
      <c r="D9" s="6" t="s">
        <v>712</v>
      </c>
    </row>
    <row r="10" spans="1:4" ht="20.100000000000001" customHeight="1" x14ac:dyDescent="0.25">
      <c r="A10" s="4" t="s">
        <v>713</v>
      </c>
      <c r="B10" s="4" t="s">
        <v>714</v>
      </c>
      <c r="C10" s="5">
        <f>LEN(_34_Sequences_NRPSs_for_EXPORT11[[#This Row],[Sequence]])</f>
        <v>1937</v>
      </c>
      <c r="D10" s="6" t="s">
        <v>715</v>
      </c>
    </row>
    <row r="11" spans="1:4" ht="20.100000000000001" customHeight="1" x14ac:dyDescent="0.25">
      <c r="A11" s="4" t="s">
        <v>719</v>
      </c>
      <c r="B11" s="4" t="s">
        <v>720</v>
      </c>
      <c r="C11" s="5">
        <f>LEN(_34_Sequences_NRPSs_for_EXPORT11[[#This Row],[Sequence]])</f>
        <v>2117</v>
      </c>
      <c r="D11" s="6" t="s">
        <v>721</v>
      </c>
    </row>
    <row r="12" spans="1:4" ht="20.100000000000001" customHeight="1" x14ac:dyDescent="0.25">
      <c r="A12" s="4" t="s">
        <v>725</v>
      </c>
      <c r="B12" s="4" t="s">
        <v>726</v>
      </c>
      <c r="C12" s="5">
        <f>LEN(_34_Sequences_NRPSs_for_EXPORT11[[#This Row],[Sequence]])</f>
        <v>2125</v>
      </c>
      <c r="D12" s="6" t="s">
        <v>727</v>
      </c>
    </row>
    <row r="13" spans="1:4" ht="20.100000000000001" customHeight="1" x14ac:dyDescent="0.25">
      <c r="A13" s="4" t="s">
        <v>734</v>
      </c>
      <c r="B13" s="4" t="s">
        <v>732</v>
      </c>
      <c r="C13" s="5">
        <f>LEN(_34_Sequences_NRPSs_for_EXPORT11[[#This Row],[Sequence]])</f>
        <v>1875</v>
      </c>
      <c r="D13" s="6" t="s">
        <v>735</v>
      </c>
    </row>
    <row r="14" spans="1:4" ht="20.100000000000001" customHeight="1" x14ac:dyDescent="0.25">
      <c r="A14" s="4" t="s">
        <v>741</v>
      </c>
      <c r="B14" s="4" t="s">
        <v>687</v>
      </c>
      <c r="C14" s="5">
        <f>LEN(_34_Sequences_NRPSs_for_EXPORT11[[#This Row],[Sequence]])</f>
        <v>1837</v>
      </c>
      <c r="D14" s="6" t="s">
        <v>742</v>
      </c>
    </row>
    <row r="15" spans="1:4" ht="20.100000000000001" customHeight="1" x14ac:dyDescent="0.25">
      <c r="A15" s="4" t="s">
        <v>749</v>
      </c>
      <c r="B15" s="4" t="s">
        <v>750</v>
      </c>
      <c r="C15" s="5">
        <f>LEN(_34_Sequences_NRPSs_for_EXPORT11[[#This Row],[Sequence]])</f>
        <v>1887</v>
      </c>
      <c r="D15" s="6" t="s">
        <v>751</v>
      </c>
    </row>
    <row r="16" spans="1:4" ht="20.100000000000001" customHeight="1" x14ac:dyDescent="0.25">
      <c r="A16" s="4" t="s">
        <v>758</v>
      </c>
      <c r="B16" s="4" t="s">
        <v>759</v>
      </c>
      <c r="C16" s="5">
        <f>LEN(_34_Sequences_NRPSs_for_EXPORT11[[#This Row],[Sequence]])</f>
        <v>1843</v>
      </c>
      <c r="D16" s="6" t="s">
        <v>760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16E31-FA03-440A-8B94-397F5E5DC720}">
  <dimension ref="A1:D132"/>
  <sheetViews>
    <sheetView zoomScale="80" zoomScaleNormal="80" workbookViewId="0">
      <pane xSplit="1" ySplit="1" topLeftCell="B13" activePane="bottomRight" state="frozen"/>
      <selection pane="topRight" activeCell="B1" sqref="B1"/>
      <selection pane="bottomLeft" activeCell="A2" sqref="A2"/>
      <selection pane="bottomRight" activeCell="B36" sqref="B36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926</v>
      </c>
      <c r="B2" s="4" t="s">
        <v>922</v>
      </c>
      <c r="C2" s="5">
        <f>LEN(_130_Sequences_SIT_for_EXPORT[[#This Row],[Sequence]])</f>
        <v>585</v>
      </c>
      <c r="D2" s="6" t="s">
        <v>927</v>
      </c>
    </row>
    <row r="3" spans="1:4" ht="20.100000000000001" customHeight="1" x14ac:dyDescent="0.25">
      <c r="A3" s="4" t="s">
        <v>928</v>
      </c>
      <c r="B3" s="4" t="s">
        <v>922</v>
      </c>
      <c r="C3" s="5">
        <f>LEN(_130_Sequences_SIT_for_EXPORT[[#This Row],[Sequence]])</f>
        <v>600</v>
      </c>
      <c r="D3" s="6" t="s">
        <v>929</v>
      </c>
    </row>
    <row r="4" spans="1:4" ht="20.100000000000001" customHeight="1" x14ac:dyDescent="0.25">
      <c r="A4" s="4" t="s">
        <v>930</v>
      </c>
      <c r="B4" s="4" t="s">
        <v>922</v>
      </c>
      <c r="C4" s="5">
        <f>LEN(_130_Sequences_SIT_for_EXPORT[[#This Row],[Sequence]])</f>
        <v>612</v>
      </c>
      <c r="D4" s="6" t="s">
        <v>931</v>
      </c>
    </row>
    <row r="5" spans="1:4" ht="20.100000000000001" customHeight="1" x14ac:dyDescent="0.25">
      <c r="A5" s="4" t="s">
        <v>932</v>
      </c>
      <c r="B5" s="4" t="s">
        <v>922</v>
      </c>
      <c r="C5" s="5">
        <f>LEN(_130_Sequences_SIT_for_EXPORT[[#This Row],[Sequence]])</f>
        <v>615</v>
      </c>
      <c r="D5" s="6" t="s">
        <v>933</v>
      </c>
    </row>
    <row r="6" spans="1:4" ht="20.100000000000001" customHeight="1" x14ac:dyDescent="0.25">
      <c r="A6" s="4" t="s">
        <v>934</v>
      </c>
      <c r="B6" s="4" t="s">
        <v>922</v>
      </c>
      <c r="C6" s="5">
        <f>LEN(_130_Sequences_SIT_for_EXPORT[[#This Row],[Sequence]])</f>
        <v>592</v>
      </c>
      <c r="D6" s="6" t="s">
        <v>935</v>
      </c>
    </row>
    <row r="7" spans="1:4" ht="20.100000000000001" customHeight="1" x14ac:dyDescent="0.25">
      <c r="A7" s="4" t="s">
        <v>936</v>
      </c>
      <c r="B7" s="4" t="s">
        <v>922</v>
      </c>
      <c r="C7" s="5">
        <f>LEN(_130_Sequences_SIT_for_EXPORT[[#This Row],[Sequence]])</f>
        <v>592</v>
      </c>
      <c r="D7" s="6" t="s">
        <v>937</v>
      </c>
    </row>
    <row r="8" spans="1:4" ht="20.100000000000001" customHeight="1" x14ac:dyDescent="0.25">
      <c r="A8" s="4" t="s">
        <v>938</v>
      </c>
      <c r="B8" s="4" t="s">
        <v>922</v>
      </c>
      <c r="C8" s="5">
        <f>LEN(_130_Sequences_SIT_for_EXPORT[[#This Row],[Sequence]])</f>
        <v>596</v>
      </c>
      <c r="D8" s="6" t="s">
        <v>939</v>
      </c>
    </row>
    <row r="9" spans="1:4" ht="20.100000000000001" customHeight="1" x14ac:dyDescent="0.25">
      <c r="A9" s="4" t="s">
        <v>940</v>
      </c>
      <c r="B9" s="4" t="s">
        <v>941</v>
      </c>
      <c r="C9" s="5">
        <f>LEN(_130_Sequences_SIT_for_EXPORT[[#This Row],[Sequence]])</f>
        <v>612</v>
      </c>
      <c r="D9" s="6" t="s">
        <v>942</v>
      </c>
    </row>
    <row r="10" spans="1:4" ht="20.100000000000001" customHeight="1" x14ac:dyDescent="0.25">
      <c r="A10" s="4" t="s">
        <v>943</v>
      </c>
      <c r="B10" s="4" t="s">
        <v>944</v>
      </c>
      <c r="C10" s="5">
        <f>LEN(_130_Sequences_SIT_for_EXPORT[[#This Row],[Sequence]])</f>
        <v>611</v>
      </c>
      <c r="D10" s="6" t="s">
        <v>945</v>
      </c>
    </row>
    <row r="11" spans="1:4" ht="20.100000000000001" customHeight="1" x14ac:dyDescent="0.25">
      <c r="A11" s="4" t="s">
        <v>946</v>
      </c>
      <c r="B11" s="4" t="s">
        <v>947</v>
      </c>
      <c r="C11" s="5">
        <f>LEN(_130_Sequences_SIT_for_EXPORT[[#This Row],[Sequence]])</f>
        <v>598</v>
      </c>
      <c r="D11" s="6" t="s">
        <v>948</v>
      </c>
    </row>
    <row r="12" spans="1:4" ht="20.100000000000001" customHeight="1" x14ac:dyDescent="0.25">
      <c r="A12" s="4" t="s">
        <v>949</v>
      </c>
      <c r="B12" s="4" t="s">
        <v>950</v>
      </c>
      <c r="C12" s="5">
        <f>LEN(_130_Sequences_SIT_for_EXPORT[[#This Row],[Sequence]])</f>
        <v>577</v>
      </c>
      <c r="D12" s="6" t="s">
        <v>951</v>
      </c>
    </row>
    <row r="13" spans="1:4" ht="20.100000000000001" customHeight="1" x14ac:dyDescent="0.25">
      <c r="A13" s="4" t="s">
        <v>952</v>
      </c>
      <c r="B13" s="4" t="s">
        <v>953</v>
      </c>
      <c r="C13" s="5">
        <f>LEN(_130_Sequences_SIT_for_EXPORT[[#This Row],[Sequence]])</f>
        <v>607</v>
      </c>
      <c r="D13" s="6" t="s">
        <v>954</v>
      </c>
    </row>
    <row r="14" spans="1:4" ht="20.100000000000001" customHeight="1" x14ac:dyDescent="0.25">
      <c r="A14" s="4" t="s">
        <v>955</v>
      </c>
      <c r="B14" s="4" t="s">
        <v>956</v>
      </c>
      <c r="C14" s="5">
        <f>LEN(_130_Sequences_SIT_for_EXPORT[[#This Row],[Sequence]])</f>
        <v>611</v>
      </c>
      <c r="D14" s="6" t="s">
        <v>957</v>
      </c>
    </row>
    <row r="15" spans="1:4" ht="20.100000000000001" customHeight="1" x14ac:dyDescent="0.25">
      <c r="A15" s="4" t="s">
        <v>958</v>
      </c>
      <c r="B15" s="4" t="s">
        <v>959</v>
      </c>
      <c r="C15" s="5">
        <f>LEN(_130_Sequences_SIT_for_EXPORT[[#This Row],[Sequence]])</f>
        <v>585</v>
      </c>
      <c r="D15" s="6" t="s">
        <v>960</v>
      </c>
    </row>
    <row r="16" spans="1:4" ht="20.100000000000001" customHeight="1" x14ac:dyDescent="0.25">
      <c r="A16" s="4" t="s">
        <v>961</v>
      </c>
      <c r="B16" s="4" t="s">
        <v>962</v>
      </c>
      <c r="C16" s="5">
        <f>LEN(_130_Sequences_SIT_for_EXPORT[[#This Row],[Sequence]])</f>
        <v>629</v>
      </c>
      <c r="D16" s="6" t="s">
        <v>963</v>
      </c>
    </row>
    <row r="17" spans="1:4" ht="20.100000000000001" customHeight="1" x14ac:dyDescent="0.25">
      <c r="A17" s="4" t="s">
        <v>964</v>
      </c>
      <c r="B17" s="4" t="s">
        <v>965</v>
      </c>
      <c r="C17" s="5">
        <f>LEN(_130_Sequences_SIT_for_EXPORT[[#This Row],[Sequence]])</f>
        <v>607</v>
      </c>
      <c r="D17" s="6" t="s">
        <v>966</v>
      </c>
    </row>
    <row r="18" spans="1:4" ht="20.100000000000001" customHeight="1" x14ac:dyDescent="0.25">
      <c r="A18" s="4" t="s">
        <v>967</v>
      </c>
      <c r="B18" s="4" t="s">
        <v>968</v>
      </c>
      <c r="C18" s="5">
        <f>LEN(_130_Sequences_SIT_for_EXPORT[[#This Row],[Sequence]])</f>
        <v>607</v>
      </c>
      <c r="D18" s="6" t="s">
        <v>969</v>
      </c>
    </row>
    <row r="19" spans="1:4" ht="20.100000000000001" customHeight="1" x14ac:dyDescent="0.25">
      <c r="A19" s="4" t="s">
        <v>970</v>
      </c>
      <c r="B19" s="4" t="s">
        <v>971</v>
      </c>
      <c r="C19" s="5">
        <f>LEN(_130_Sequences_SIT_for_EXPORT[[#This Row],[Sequence]])</f>
        <v>577</v>
      </c>
      <c r="D19" s="6" t="s">
        <v>972</v>
      </c>
    </row>
    <row r="20" spans="1:4" ht="20.100000000000001" customHeight="1" x14ac:dyDescent="0.25">
      <c r="A20" s="4" t="s">
        <v>973</v>
      </c>
      <c r="B20" s="4" t="s">
        <v>974</v>
      </c>
      <c r="C20" s="5">
        <f>LEN(_130_Sequences_SIT_for_EXPORT[[#This Row],[Sequence]])</f>
        <v>564</v>
      </c>
      <c r="D20" s="6" t="s">
        <v>975</v>
      </c>
    </row>
    <row r="21" spans="1:4" ht="20.100000000000001" customHeight="1" x14ac:dyDescent="0.25">
      <c r="A21" s="4" t="s">
        <v>976</v>
      </c>
      <c r="B21" s="4" t="s">
        <v>977</v>
      </c>
      <c r="C21" s="5">
        <f>LEN(_130_Sequences_SIT_for_EXPORT[[#This Row],[Sequence]])</f>
        <v>604</v>
      </c>
      <c r="D21" s="6" t="s">
        <v>978</v>
      </c>
    </row>
    <row r="22" spans="1:4" ht="20.100000000000001" customHeight="1" x14ac:dyDescent="0.25">
      <c r="A22" s="4" t="s">
        <v>979</v>
      </c>
      <c r="B22" s="4" t="s">
        <v>980</v>
      </c>
      <c r="C22" s="5">
        <f>LEN(_130_Sequences_SIT_for_EXPORT[[#This Row],[Sequence]])</f>
        <v>705</v>
      </c>
      <c r="D22" s="6" t="s">
        <v>981</v>
      </c>
    </row>
    <row r="23" spans="1:4" ht="20.100000000000001" customHeight="1" x14ac:dyDescent="0.25">
      <c r="A23" s="4" t="s">
        <v>982</v>
      </c>
      <c r="B23" s="4" t="s">
        <v>983</v>
      </c>
      <c r="C23" s="5">
        <f>LEN(_130_Sequences_SIT_for_EXPORT[[#This Row],[Sequence]])</f>
        <v>608</v>
      </c>
      <c r="D23" s="6" t="s">
        <v>984</v>
      </c>
    </row>
    <row r="24" spans="1:4" ht="20.100000000000001" customHeight="1" x14ac:dyDescent="0.25">
      <c r="A24" s="4" t="s">
        <v>985</v>
      </c>
      <c r="B24" s="4" t="s">
        <v>520</v>
      </c>
      <c r="C24" s="5">
        <f>LEN(_130_Sequences_SIT_for_EXPORT[[#This Row],[Sequence]])</f>
        <v>575</v>
      </c>
      <c r="D24" s="6" t="s">
        <v>986</v>
      </c>
    </row>
    <row r="25" spans="1:4" ht="20.100000000000001" customHeight="1" x14ac:dyDescent="0.25">
      <c r="A25" s="4" t="s">
        <v>987</v>
      </c>
      <c r="B25" s="4" t="s">
        <v>520</v>
      </c>
      <c r="C25" s="5">
        <f>LEN(_130_Sequences_SIT_for_EXPORT[[#This Row],[Sequence]])</f>
        <v>594</v>
      </c>
      <c r="D25" s="6" t="s">
        <v>988</v>
      </c>
    </row>
    <row r="26" spans="1:4" ht="20.100000000000001" customHeight="1" x14ac:dyDescent="0.25">
      <c r="A26" s="4" t="s">
        <v>989</v>
      </c>
      <c r="B26" s="4" t="s">
        <v>921</v>
      </c>
      <c r="C26" s="5">
        <f>LEN(_130_Sequences_SIT_for_EXPORT[[#This Row],[Sequence]])</f>
        <v>601</v>
      </c>
      <c r="D26" s="6" t="s">
        <v>990</v>
      </c>
    </row>
    <row r="27" spans="1:4" ht="20.100000000000001" customHeight="1" x14ac:dyDescent="0.25">
      <c r="A27" s="4" t="s">
        <v>1282</v>
      </c>
      <c r="B27" s="4" t="s">
        <v>921</v>
      </c>
      <c r="C27" s="5">
        <f>LEN(_130_Sequences_SIT_for_EXPORT[[#This Row],[Sequence]])</f>
        <v>677</v>
      </c>
      <c r="D27" s="6" t="s">
        <v>1281</v>
      </c>
    </row>
    <row r="28" spans="1:4" ht="20.100000000000001" customHeight="1" x14ac:dyDescent="0.25">
      <c r="A28" s="4" t="s">
        <v>991</v>
      </c>
      <c r="B28" s="4" t="s">
        <v>921</v>
      </c>
      <c r="C28" s="5">
        <f>LEN(_130_Sequences_SIT_for_EXPORT[[#This Row],[Sequence]])</f>
        <v>602</v>
      </c>
      <c r="D28" s="6" t="s">
        <v>992</v>
      </c>
    </row>
    <row r="29" spans="1:4" ht="20.100000000000001" customHeight="1" x14ac:dyDescent="0.25">
      <c r="A29" s="4" t="s">
        <v>2192</v>
      </c>
      <c r="B29" s="4" t="s">
        <v>993</v>
      </c>
      <c r="C29" s="5">
        <f>LEN(_130_Sequences_SIT_for_EXPORT[[#This Row],[Sequence]])</f>
        <v>615</v>
      </c>
      <c r="D29" s="6" t="s">
        <v>994</v>
      </c>
    </row>
    <row r="30" spans="1:4" ht="20.100000000000001" customHeight="1" x14ac:dyDescent="0.25">
      <c r="A30" s="4" t="s">
        <v>2193</v>
      </c>
      <c r="B30" s="4" t="s">
        <v>995</v>
      </c>
      <c r="C30" s="5">
        <f>LEN(_130_Sequences_SIT_for_EXPORT[[#This Row],[Sequence]])</f>
        <v>600</v>
      </c>
      <c r="D30" s="6" t="s">
        <v>996</v>
      </c>
    </row>
    <row r="31" spans="1:4" ht="20.100000000000001" customHeight="1" x14ac:dyDescent="0.25">
      <c r="A31" s="4" t="s">
        <v>997</v>
      </c>
      <c r="B31" s="4" t="s">
        <v>998</v>
      </c>
      <c r="C31" s="5">
        <f>LEN(_130_Sequences_SIT_for_EXPORT[[#This Row],[Sequence]])</f>
        <v>601</v>
      </c>
      <c r="D31" s="6" t="s">
        <v>999</v>
      </c>
    </row>
    <row r="32" spans="1:4" ht="20.100000000000001" customHeight="1" x14ac:dyDescent="0.25">
      <c r="A32" s="4" t="s">
        <v>1000</v>
      </c>
      <c r="B32" s="4" t="s">
        <v>1001</v>
      </c>
      <c r="C32" s="5">
        <f>LEN(_130_Sequences_SIT_for_EXPORT[[#This Row],[Sequence]])</f>
        <v>606</v>
      </c>
      <c r="D32" s="6" t="s">
        <v>1002</v>
      </c>
    </row>
    <row r="33" spans="1:4" ht="20.100000000000001" customHeight="1" x14ac:dyDescent="0.25">
      <c r="A33" s="4" t="s">
        <v>1003</v>
      </c>
      <c r="B33" s="4" t="s">
        <v>1001</v>
      </c>
      <c r="C33" s="5">
        <f>LEN(_130_Sequences_SIT_for_EXPORT[[#This Row],[Sequence]])</f>
        <v>587</v>
      </c>
      <c r="D33" s="6" t="s">
        <v>1004</v>
      </c>
    </row>
    <row r="34" spans="1:4" ht="20.100000000000001" customHeight="1" x14ac:dyDescent="0.25">
      <c r="A34" s="4" t="s">
        <v>1005</v>
      </c>
      <c r="B34" s="4" t="s">
        <v>1001</v>
      </c>
      <c r="C34" s="5">
        <f>LEN(_130_Sequences_SIT_for_EXPORT[[#This Row],[Sequence]])</f>
        <v>603</v>
      </c>
      <c r="D34" s="6" t="s">
        <v>1006</v>
      </c>
    </row>
    <row r="35" spans="1:4" ht="20.100000000000001" customHeight="1" x14ac:dyDescent="0.25">
      <c r="A35" s="4" t="s">
        <v>1007</v>
      </c>
      <c r="B35" s="4" t="s">
        <v>1008</v>
      </c>
      <c r="C35" s="5">
        <f>LEN(_130_Sequences_SIT_for_EXPORT[[#This Row],[Sequence]])</f>
        <v>611</v>
      </c>
      <c r="D35" s="6" t="s">
        <v>1009</v>
      </c>
    </row>
    <row r="36" spans="1:4" ht="20.100000000000001" customHeight="1" x14ac:dyDescent="0.25">
      <c r="A36" s="4" t="s">
        <v>1010</v>
      </c>
      <c r="B36" s="4" t="s">
        <v>1001</v>
      </c>
      <c r="C36" s="5">
        <f>LEN(_130_Sequences_SIT_for_EXPORT[[#This Row],[Sequence]])</f>
        <v>604</v>
      </c>
      <c r="D36" s="6" t="s">
        <v>1011</v>
      </c>
    </row>
    <row r="37" spans="1:4" ht="20.100000000000001" customHeight="1" x14ac:dyDescent="0.25">
      <c r="A37" s="4" t="s">
        <v>1012</v>
      </c>
      <c r="B37" s="4" t="s">
        <v>1013</v>
      </c>
      <c r="C37" s="5">
        <f>LEN(_130_Sequences_SIT_for_EXPORT[[#This Row],[Sequence]])</f>
        <v>589</v>
      </c>
      <c r="D37" s="6" t="s">
        <v>1014</v>
      </c>
    </row>
    <row r="38" spans="1:4" ht="20.100000000000001" customHeight="1" x14ac:dyDescent="0.25">
      <c r="A38" s="4" t="s">
        <v>1015</v>
      </c>
      <c r="B38" s="4" t="s">
        <v>1016</v>
      </c>
      <c r="C38" s="5">
        <f>LEN(_130_Sequences_SIT_for_EXPORT[[#This Row],[Sequence]])</f>
        <v>593</v>
      </c>
      <c r="D38" s="6" t="s">
        <v>1017</v>
      </c>
    </row>
    <row r="39" spans="1:4" ht="20.100000000000001" customHeight="1" x14ac:dyDescent="0.25">
      <c r="A39" s="4" t="s">
        <v>1018</v>
      </c>
      <c r="B39" s="4" t="s">
        <v>1019</v>
      </c>
      <c r="C39" s="5">
        <f>LEN(_130_Sequences_SIT_for_EXPORT[[#This Row],[Sequence]])</f>
        <v>617</v>
      </c>
      <c r="D39" s="6" t="s">
        <v>1020</v>
      </c>
    </row>
    <row r="40" spans="1:4" ht="20.100000000000001" customHeight="1" x14ac:dyDescent="0.25">
      <c r="A40" s="4" t="s">
        <v>1021</v>
      </c>
      <c r="B40" s="4" t="s">
        <v>1022</v>
      </c>
      <c r="C40" s="5">
        <f>LEN(_130_Sequences_SIT_for_EXPORT[[#This Row],[Sequence]])</f>
        <v>574</v>
      </c>
      <c r="D40" s="6" t="s">
        <v>1023</v>
      </c>
    </row>
    <row r="41" spans="1:4" ht="20.100000000000001" customHeight="1" x14ac:dyDescent="0.25">
      <c r="A41" s="4" t="s">
        <v>1024</v>
      </c>
      <c r="B41" s="4" t="s">
        <v>1025</v>
      </c>
      <c r="C41" s="5">
        <f>LEN(_130_Sequences_SIT_for_EXPORT[[#This Row],[Sequence]])</f>
        <v>611</v>
      </c>
      <c r="D41" s="6" t="s">
        <v>1026</v>
      </c>
    </row>
    <row r="42" spans="1:4" ht="20.100000000000001" customHeight="1" x14ac:dyDescent="0.25">
      <c r="A42" s="4" t="s">
        <v>1027</v>
      </c>
      <c r="B42" s="4" t="s">
        <v>1028</v>
      </c>
      <c r="C42" s="5">
        <f>LEN(_130_Sequences_SIT_for_EXPORT[[#This Row],[Sequence]])</f>
        <v>590</v>
      </c>
      <c r="D42" s="6" t="s">
        <v>1029</v>
      </c>
    </row>
    <row r="43" spans="1:4" ht="20.100000000000001" customHeight="1" x14ac:dyDescent="0.25">
      <c r="A43" s="4" t="s">
        <v>1030</v>
      </c>
      <c r="B43" s="4" t="s">
        <v>1031</v>
      </c>
      <c r="C43" s="5">
        <f>LEN(_130_Sequences_SIT_for_EXPORT[[#This Row],[Sequence]])</f>
        <v>501</v>
      </c>
      <c r="D43" s="6" t="s">
        <v>1032</v>
      </c>
    </row>
    <row r="44" spans="1:4" ht="20.100000000000001" customHeight="1" x14ac:dyDescent="0.25">
      <c r="A44" s="4" t="s">
        <v>1033</v>
      </c>
      <c r="B44" s="4" t="s">
        <v>1034</v>
      </c>
      <c r="C44" s="5">
        <f>LEN(_130_Sequences_SIT_for_EXPORT[[#This Row],[Sequence]])</f>
        <v>602</v>
      </c>
      <c r="D44" s="6" t="s">
        <v>1035</v>
      </c>
    </row>
    <row r="45" spans="1:4" ht="20.100000000000001" customHeight="1" x14ac:dyDescent="0.25">
      <c r="A45" s="4" t="s">
        <v>1036</v>
      </c>
      <c r="B45" s="4" t="s">
        <v>1037</v>
      </c>
      <c r="C45" s="5">
        <f>LEN(_130_Sequences_SIT_for_EXPORT[[#This Row],[Sequence]])</f>
        <v>588</v>
      </c>
      <c r="D45" s="6" t="s">
        <v>1038</v>
      </c>
    </row>
    <row r="46" spans="1:4" ht="20.100000000000001" customHeight="1" x14ac:dyDescent="0.25">
      <c r="A46" s="4" t="s">
        <v>1039</v>
      </c>
      <c r="B46" s="4" t="s">
        <v>1040</v>
      </c>
      <c r="C46" s="5">
        <f>LEN(_130_Sequences_SIT_for_EXPORT[[#This Row],[Sequence]])</f>
        <v>590</v>
      </c>
      <c r="D46" s="6" t="s">
        <v>1041</v>
      </c>
    </row>
    <row r="47" spans="1:4" ht="20.100000000000001" customHeight="1" x14ac:dyDescent="0.25">
      <c r="A47" s="4" t="s">
        <v>1042</v>
      </c>
      <c r="B47" s="4" t="s">
        <v>1043</v>
      </c>
      <c r="C47" s="5">
        <f>LEN(_130_Sequences_SIT_for_EXPORT[[#This Row],[Sequence]])</f>
        <v>604</v>
      </c>
      <c r="D47" s="6" t="s">
        <v>1044</v>
      </c>
    </row>
    <row r="48" spans="1:4" ht="20.100000000000001" customHeight="1" x14ac:dyDescent="0.25">
      <c r="A48" s="4" t="s">
        <v>1045</v>
      </c>
      <c r="B48" s="4" t="s">
        <v>1043</v>
      </c>
      <c r="C48" s="5">
        <f>LEN(_130_Sequences_SIT_for_EXPORT[[#This Row],[Sequence]])</f>
        <v>591</v>
      </c>
      <c r="D48" s="6" t="s">
        <v>1046</v>
      </c>
    </row>
    <row r="49" spans="1:4" ht="20.100000000000001" customHeight="1" x14ac:dyDescent="0.25">
      <c r="A49" s="4" t="s">
        <v>1047</v>
      </c>
      <c r="B49" s="4" t="s">
        <v>1043</v>
      </c>
      <c r="C49" s="5">
        <f>LEN(_130_Sequences_SIT_for_EXPORT[[#This Row],[Sequence]])</f>
        <v>614</v>
      </c>
      <c r="D49" s="6" t="s">
        <v>1048</v>
      </c>
    </row>
    <row r="50" spans="1:4" ht="20.100000000000001" customHeight="1" x14ac:dyDescent="0.25">
      <c r="A50" s="4" t="s">
        <v>1049</v>
      </c>
      <c r="B50" s="4" t="s">
        <v>1043</v>
      </c>
      <c r="C50" s="5">
        <f>LEN(_130_Sequences_SIT_for_EXPORT[[#This Row],[Sequence]])</f>
        <v>610</v>
      </c>
      <c r="D50" s="6" t="s">
        <v>1050</v>
      </c>
    </row>
    <row r="51" spans="1:4" ht="20.100000000000001" customHeight="1" x14ac:dyDescent="0.25">
      <c r="A51" s="4" t="s">
        <v>1051</v>
      </c>
      <c r="B51" s="4" t="s">
        <v>1043</v>
      </c>
      <c r="C51" s="5">
        <f>LEN(_130_Sequences_SIT_for_EXPORT[[#This Row],[Sequence]])</f>
        <v>611</v>
      </c>
      <c r="D51" s="6" t="s">
        <v>1052</v>
      </c>
    </row>
    <row r="52" spans="1:4" ht="20.100000000000001" customHeight="1" x14ac:dyDescent="0.25">
      <c r="A52" s="4" t="s">
        <v>1053</v>
      </c>
      <c r="B52" s="4" t="s">
        <v>1043</v>
      </c>
      <c r="C52" s="5">
        <f>LEN(_130_Sequences_SIT_for_EXPORT[[#This Row],[Sequence]])</f>
        <v>594</v>
      </c>
      <c r="D52" s="6" t="s">
        <v>1054</v>
      </c>
    </row>
    <row r="53" spans="1:4" ht="20.100000000000001" customHeight="1" x14ac:dyDescent="0.25">
      <c r="A53" s="4" t="s">
        <v>1055</v>
      </c>
      <c r="B53" s="4" t="s">
        <v>1043</v>
      </c>
      <c r="C53" s="5">
        <f>LEN(_130_Sequences_SIT_for_EXPORT[[#This Row],[Sequence]])</f>
        <v>578</v>
      </c>
      <c r="D53" s="6" t="s">
        <v>1056</v>
      </c>
    </row>
    <row r="54" spans="1:4" ht="20.100000000000001" customHeight="1" x14ac:dyDescent="0.25">
      <c r="A54" s="4" t="s">
        <v>1057</v>
      </c>
      <c r="B54" s="4" t="s">
        <v>1043</v>
      </c>
      <c r="C54" s="5">
        <f>LEN(_130_Sequences_SIT_for_EXPORT[[#This Row],[Sequence]])</f>
        <v>615</v>
      </c>
      <c r="D54" s="6" t="s">
        <v>1058</v>
      </c>
    </row>
    <row r="55" spans="1:4" ht="20.100000000000001" customHeight="1" x14ac:dyDescent="0.25">
      <c r="A55" s="4" t="s">
        <v>1059</v>
      </c>
      <c r="B55" s="4" t="s">
        <v>1060</v>
      </c>
      <c r="C55" s="5">
        <f>LEN(_130_Sequences_SIT_for_EXPORT[[#This Row],[Sequence]])</f>
        <v>638</v>
      </c>
      <c r="D55" s="6" t="s">
        <v>1061</v>
      </c>
    </row>
    <row r="56" spans="1:4" ht="20.100000000000001" customHeight="1" x14ac:dyDescent="0.25">
      <c r="A56" s="4" t="s">
        <v>1062</v>
      </c>
      <c r="B56" s="4" t="s">
        <v>1063</v>
      </c>
      <c r="C56" s="5">
        <f>LEN(_130_Sequences_SIT_for_EXPORT[[#This Row],[Sequence]])</f>
        <v>598</v>
      </c>
      <c r="D56" s="6" t="s">
        <v>1064</v>
      </c>
    </row>
    <row r="57" spans="1:4" ht="20.100000000000001" customHeight="1" x14ac:dyDescent="0.25">
      <c r="A57" s="4" t="s">
        <v>1065</v>
      </c>
      <c r="B57" s="4" t="s">
        <v>1066</v>
      </c>
      <c r="C57" s="5">
        <f>LEN(_130_Sequences_SIT_for_EXPORT[[#This Row],[Sequence]])</f>
        <v>647</v>
      </c>
      <c r="D57" s="6" t="s">
        <v>1067</v>
      </c>
    </row>
    <row r="58" spans="1:4" ht="20.100000000000001" customHeight="1" x14ac:dyDescent="0.25">
      <c r="A58" s="4" t="s">
        <v>1068</v>
      </c>
      <c r="B58" s="4" t="s">
        <v>1069</v>
      </c>
      <c r="C58" s="5">
        <f>LEN(_130_Sequences_SIT_for_EXPORT[[#This Row],[Sequence]])</f>
        <v>601</v>
      </c>
      <c r="D58" s="6" t="s">
        <v>1070</v>
      </c>
    </row>
    <row r="59" spans="1:4" ht="20.100000000000001" customHeight="1" x14ac:dyDescent="0.25">
      <c r="A59" s="4" t="s">
        <v>1071</v>
      </c>
      <c r="B59" s="4" t="s">
        <v>1072</v>
      </c>
      <c r="C59" s="5">
        <f>LEN(_130_Sequences_SIT_for_EXPORT[[#This Row],[Sequence]])</f>
        <v>586</v>
      </c>
      <c r="D59" s="6" t="s">
        <v>1073</v>
      </c>
    </row>
    <row r="60" spans="1:4" ht="20.100000000000001" customHeight="1" x14ac:dyDescent="0.25">
      <c r="A60" s="4" t="s">
        <v>1074</v>
      </c>
      <c r="B60" s="4" t="s">
        <v>1075</v>
      </c>
      <c r="C60" s="5">
        <f>LEN(_130_Sequences_SIT_for_EXPORT[[#This Row],[Sequence]])</f>
        <v>661</v>
      </c>
      <c r="D60" s="6" t="s">
        <v>1076</v>
      </c>
    </row>
    <row r="61" spans="1:4" ht="20.100000000000001" customHeight="1" x14ac:dyDescent="0.25">
      <c r="A61" s="4" t="s">
        <v>1077</v>
      </c>
      <c r="B61" s="4" t="s">
        <v>1078</v>
      </c>
      <c r="C61" s="5">
        <f>LEN(_130_Sequences_SIT_for_EXPORT[[#This Row],[Sequence]])</f>
        <v>591</v>
      </c>
      <c r="D61" s="6" t="s">
        <v>1079</v>
      </c>
    </row>
    <row r="62" spans="1:4" ht="20.100000000000001" customHeight="1" x14ac:dyDescent="0.25">
      <c r="A62" s="4" t="s">
        <v>1080</v>
      </c>
      <c r="B62" s="4" t="s">
        <v>1081</v>
      </c>
      <c r="C62" s="5">
        <f>LEN(_130_Sequences_SIT_for_EXPORT[[#This Row],[Sequence]])</f>
        <v>592</v>
      </c>
      <c r="D62" s="6" t="s">
        <v>1082</v>
      </c>
    </row>
    <row r="63" spans="1:4" ht="20.100000000000001" customHeight="1" x14ac:dyDescent="0.25">
      <c r="A63" s="4" t="s">
        <v>1083</v>
      </c>
      <c r="B63" s="4" t="s">
        <v>1084</v>
      </c>
      <c r="C63" s="5">
        <f>LEN(_130_Sequences_SIT_for_EXPORT[[#This Row],[Sequence]])</f>
        <v>603</v>
      </c>
      <c r="D63" s="6" t="s">
        <v>1085</v>
      </c>
    </row>
    <row r="64" spans="1:4" ht="20.100000000000001" customHeight="1" x14ac:dyDescent="0.25">
      <c r="A64" s="4" t="s">
        <v>1086</v>
      </c>
      <c r="B64" s="4" t="s">
        <v>1087</v>
      </c>
      <c r="C64" s="5">
        <f>LEN(_130_Sequences_SIT_for_EXPORT[[#This Row],[Sequence]])</f>
        <v>575</v>
      </c>
      <c r="D64" s="6" t="s">
        <v>1088</v>
      </c>
    </row>
    <row r="65" spans="1:4" ht="20.100000000000001" customHeight="1" x14ac:dyDescent="0.25">
      <c r="A65" s="4" t="s">
        <v>1089</v>
      </c>
      <c r="B65" s="4" t="s">
        <v>1090</v>
      </c>
      <c r="C65" s="5">
        <f>LEN(_130_Sequences_SIT_for_EXPORT[[#This Row],[Sequence]])</f>
        <v>609</v>
      </c>
      <c r="D65" s="6" t="s">
        <v>1091</v>
      </c>
    </row>
    <row r="66" spans="1:4" ht="20.100000000000001" customHeight="1" x14ac:dyDescent="0.25">
      <c r="A66" s="4" t="s">
        <v>1092</v>
      </c>
      <c r="B66" s="4" t="s">
        <v>1093</v>
      </c>
      <c r="C66" s="5">
        <f>LEN(_130_Sequences_SIT_for_EXPORT[[#This Row],[Sequence]])</f>
        <v>596</v>
      </c>
      <c r="D66" s="6" t="s">
        <v>1094</v>
      </c>
    </row>
    <row r="67" spans="1:4" ht="20.100000000000001" customHeight="1" x14ac:dyDescent="0.25">
      <c r="A67" s="4" t="s">
        <v>1095</v>
      </c>
      <c r="B67" s="4" t="s">
        <v>1096</v>
      </c>
      <c r="C67" s="5">
        <f>LEN(_130_Sequences_SIT_for_EXPORT[[#This Row],[Sequence]])</f>
        <v>600</v>
      </c>
      <c r="D67" s="6" t="s">
        <v>1097</v>
      </c>
    </row>
    <row r="68" spans="1:4" ht="20.100000000000001" customHeight="1" x14ac:dyDescent="0.25">
      <c r="A68" s="4" t="s">
        <v>1098</v>
      </c>
      <c r="B68" s="4" t="s">
        <v>1099</v>
      </c>
      <c r="C68" s="5">
        <f>LEN(_130_Sequences_SIT_for_EXPORT[[#This Row],[Sequence]])</f>
        <v>595</v>
      </c>
      <c r="D68" s="6" t="s">
        <v>1100</v>
      </c>
    </row>
    <row r="69" spans="1:4" ht="20.100000000000001" customHeight="1" x14ac:dyDescent="0.25">
      <c r="A69" s="4" t="s">
        <v>1101</v>
      </c>
      <c r="B69" s="4" t="s">
        <v>1102</v>
      </c>
      <c r="C69" s="5">
        <f>LEN(_130_Sequences_SIT_for_EXPORT[[#This Row],[Sequence]])</f>
        <v>626</v>
      </c>
      <c r="D69" s="6" t="s">
        <v>1103</v>
      </c>
    </row>
    <row r="70" spans="1:4" ht="20.100000000000001" customHeight="1" x14ac:dyDescent="0.25">
      <c r="A70" s="4" t="s">
        <v>1104</v>
      </c>
      <c r="B70" s="4" t="s">
        <v>1105</v>
      </c>
      <c r="C70" s="5">
        <f>LEN(_130_Sequences_SIT_for_EXPORT[[#This Row],[Sequence]])</f>
        <v>611</v>
      </c>
      <c r="D70" s="6" t="s">
        <v>1106</v>
      </c>
    </row>
    <row r="71" spans="1:4" ht="20.100000000000001" customHeight="1" x14ac:dyDescent="0.25">
      <c r="A71" s="4" t="s">
        <v>1107</v>
      </c>
      <c r="B71" s="4" t="s">
        <v>1108</v>
      </c>
      <c r="C71" s="5">
        <f>LEN(_130_Sequences_SIT_for_EXPORT[[#This Row],[Sequence]])</f>
        <v>584</v>
      </c>
      <c r="D71" s="6" t="s">
        <v>1109</v>
      </c>
    </row>
    <row r="72" spans="1:4" ht="20.100000000000001" customHeight="1" x14ac:dyDescent="0.25">
      <c r="A72" s="4" t="s">
        <v>1110</v>
      </c>
      <c r="B72" s="4" t="s">
        <v>1111</v>
      </c>
      <c r="C72" s="5">
        <f>LEN(_130_Sequences_SIT_for_EXPORT[[#This Row],[Sequence]])</f>
        <v>597</v>
      </c>
      <c r="D72" s="6" t="s">
        <v>1112</v>
      </c>
    </row>
    <row r="73" spans="1:4" ht="20.100000000000001" customHeight="1" x14ac:dyDescent="0.25">
      <c r="A73" s="4" t="s">
        <v>1113</v>
      </c>
      <c r="B73" s="4" t="s">
        <v>1114</v>
      </c>
      <c r="C73" s="5">
        <f>LEN(_130_Sequences_SIT_for_EXPORT[[#This Row],[Sequence]])</f>
        <v>594</v>
      </c>
      <c r="D73" s="6" t="s">
        <v>1115</v>
      </c>
    </row>
    <row r="74" spans="1:4" ht="20.100000000000001" customHeight="1" x14ac:dyDescent="0.25">
      <c r="A74" s="4" t="s">
        <v>1116</v>
      </c>
      <c r="B74" s="4" t="s">
        <v>1114</v>
      </c>
      <c r="C74" s="5">
        <f>LEN(_130_Sequences_SIT_for_EXPORT[[#This Row],[Sequence]])</f>
        <v>609</v>
      </c>
      <c r="D74" s="6" t="s">
        <v>1117</v>
      </c>
    </row>
    <row r="75" spans="1:4" ht="20.100000000000001" customHeight="1" x14ac:dyDescent="0.25">
      <c r="A75" s="4" t="s">
        <v>1118</v>
      </c>
      <c r="B75" s="4" t="s">
        <v>1119</v>
      </c>
      <c r="C75" s="5">
        <f>LEN(_130_Sequences_SIT_for_EXPORT[[#This Row],[Sequence]])</f>
        <v>585</v>
      </c>
      <c r="D75" s="6" t="s">
        <v>1120</v>
      </c>
    </row>
    <row r="76" spans="1:4" ht="20.100000000000001" customHeight="1" x14ac:dyDescent="0.25">
      <c r="A76" s="4" t="s">
        <v>1121</v>
      </c>
      <c r="B76" s="4" t="s">
        <v>1122</v>
      </c>
      <c r="C76" s="5">
        <f>LEN(_130_Sequences_SIT_for_EXPORT[[#This Row],[Sequence]])</f>
        <v>605</v>
      </c>
      <c r="D76" s="6" t="s">
        <v>1123</v>
      </c>
    </row>
    <row r="77" spans="1:4" ht="20.100000000000001" customHeight="1" x14ac:dyDescent="0.25">
      <c r="A77" s="4" t="s">
        <v>1124</v>
      </c>
      <c r="B77" s="4" t="s">
        <v>1125</v>
      </c>
      <c r="C77" s="5">
        <f>LEN(_130_Sequences_SIT_for_EXPORT[[#This Row],[Sequence]])</f>
        <v>596</v>
      </c>
      <c r="D77" s="6" t="s">
        <v>1126</v>
      </c>
    </row>
    <row r="78" spans="1:4" ht="20.100000000000001" customHeight="1" x14ac:dyDescent="0.25">
      <c r="A78" s="4" t="s">
        <v>1127</v>
      </c>
      <c r="B78" s="4" t="s">
        <v>1128</v>
      </c>
      <c r="C78" s="5">
        <f>LEN(_130_Sequences_SIT_for_EXPORT[[#This Row],[Sequence]])</f>
        <v>601</v>
      </c>
      <c r="D78" s="6" t="s">
        <v>1129</v>
      </c>
    </row>
    <row r="79" spans="1:4" ht="20.100000000000001" customHeight="1" x14ac:dyDescent="0.25">
      <c r="A79" s="4" t="s">
        <v>1130</v>
      </c>
      <c r="B79" s="4" t="s">
        <v>1131</v>
      </c>
      <c r="C79" s="5">
        <f>LEN(_130_Sequences_SIT_for_EXPORT[[#This Row],[Sequence]])</f>
        <v>604</v>
      </c>
      <c r="D79" s="6" t="s">
        <v>1132</v>
      </c>
    </row>
    <row r="80" spans="1:4" ht="20.100000000000001" customHeight="1" x14ac:dyDescent="0.25">
      <c r="A80" s="4" t="s">
        <v>1133</v>
      </c>
      <c r="B80" s="4" t="s">
        <v>1134</v>
      </c>
      <c r="C80" s="5">
        <f>LEN(_130_Sequences_SIT_for_EXPORT[[#This Row],[Sequence]])</f>
        <v>604</v>
      </c>
      <c r="D80" s="6" t="s">
        <v>1135</v>
      </c>
    </row>
    <row r="81" spans="1:4" ht="20.100000000000001" customHeight="1" x14ac:dyDescent="0.25">
      <c r="A81" s="4" t="s">
        <v>1136</v>
      </c>
      <c r="B81" s="4" t="s">
        <v>1137</v>
      </c>
      <c r="C81" s="5">
        <f>LEN(_130_Sequences_SIT_for_EXPORT[[#This Row],[Sequence]])</f>
        <v>611</v>
      </c>
      <c r="D81" s="6" t="s">
        <v>1138</v>
      </c>
    </row>
    <row r="82" spans="1:4" ht="20.100000000000001" customHeight="1" x14ac:dyDescent="0.25">
      <c r="A82" s="4" t="s">
        <v>1139</v>
      </c>
      <c r="B82" s="4" t="s">
        <v>1140</v>
      </c>
      <c r="C82" s="5">
        <f>LEN(_130_Sequences_SIT_for_EXPORT[[#This Row],[Sequence]])</f>
        <v>606</v>
      </c>
      <c r="D82" s="6" t="s">
        <v>1141</v>
      </c>
    </row>
    <row r="83" spans="1:4" ht="20.100000000000001" customHeight="1" x14ac:dyDescent="0.25">
      <c r="A83" s="4" t="s">
        <v>1142</v>
      </c>
      <c r="B83" s="4" t="s">
        <v>1143</v>
      </c>
      <c r="C83" s="5">
        <f>LEN(_130_Sequences_SIT_for_EXPORT[[#This Row],[Sequence]])</f>
        <v>598</v>
      </c>
      <c r="D83" s="6" t="s">
        <v>1144</v>
      </c>
    </row>
    <row r="84" spans="1:4" ht="20.100000000000001" customHeight="1" x14ac:dyDescent="0.25">
      <c r="A84" s="4" t="s">
        <v>1145</v>
      </c>
      <c r="B84" s="4" t="s">
        <v>1146</v>
      </c>
      <c r="C84" s="5">
        <f>LEN(_130_Sequences_SIT_for_EXPORT[[#This Row],[Sequence]])</f>
        <v>594</v>
      </c>
      <c r="D84" s="6" t="s">
        <v>1147</v>
      </c>
    </row>
    <row r="85" spans="1:4" ht="20.100000000000001" customHeight="1" x14ac:dyDescent="0.25">
      <c r="A85" s="4" t="s">
        <v>1148</v>
      </c>
      <c r="B85" s="4" t="s">
        <v>1149</v>
      </c>
      <c r="C85" s="5">
        <f>LEN(_130_Sequences_SIT_for_EXPORT[[#This Row],[Sequence]])</f>
        <v>596</v>
      </c>
      <c r="D85" s="6" t="s">
        <v>1150</v>
      </c>
    </row>
    <row r="86" spans="1:4" ht="20.100000000000001" customHeight="1" x14ac:dyDescent="0.25">
      <c r="A86" s="4" t="s">
        <v>1151</v>
      </c>
      <c r="B86" s="4" t="s">
        <v>1152</v>
      </c>
      <c r="C86" s="5">
        <f>LEN(_130_Sequences_SIT_for_EXPORT[[#This Row],[Sequence]])</f>
        <v>598</v>
      </c>
      <c r="D86" s="6" t="s">
        <v>1153</v>
      </c>
    </row>
    <row r="87" spans="1:4" ht="20.100000000000001" customHeight="1" x14ac:dyDescent="0.25">
      <c r="A87" s="4" t="s">
        <v>1154</v>
      </c>
      <c r="B87" s="4" t="s">
        <v>1155</v>
      </c>
      <c r="C87" s="5">
        <f>LEN(_130_Sequences_SIT_for_EXPORT[[#This Row],[Sequence]])</f>
        <v>575</v>
      </c>
      <c r="D87" s="6" t="s">
        <v>1156</v>
      </c>
    </row>
    <row r="88" spans="1:4" ht="20.100000000000001" customHeight="1" x14ac:dyDescent="0.25">
      <c r="A88" s="4" t="s">
        <v>1157</v>
      </c>
      <c r="B88" s="4" t="s">
        <v>1158</v>
      </c>
      <c r="C88" s="5">
        <f>LEN(_130_Sequences_SIT_for_EXPORT[[#This Row],[Sequence]])</f>
        <v>617</v>
      </c>
      <c r="D88" s="6" t="s">
        <v>1159</v>
      </c>
    </row>
    <row r="89" spans="1:4" ht="20.100000000000001" customHeight="1" x14ac:dyDescent="0.25">
      <c r="A89" s="4" t="s">
        <v>1160</v>
      </c>
      <c r="B89" s="4" t="s">
        <v>1161</v>
      </c>
      <c r="C89" s="5">
        <f>LEN(_130_Sequences_SIT_for_EXPORT[[#This Row],[Sequence]])</f>
        <v>665</v>
      </c>
      <c r="D89" s="6" t="s">
        <v>1162</v>
      </c>
    </row>
    <row r="90" spans="1:4" ht="20.100000000000001" customHeight="1" x14ac:dyDescent="0.25">
      <c r="A90" s="4" t="s">
        <v>1163</v>
      </c>
      <c r="B90" s="4" t="s">
        <v>923</v>
      </c>
      <c r="C90" s="5">
        <f>LEN(_130_Sequences_SIT_for_EXPORT[[#This Row],[Sequence]])</f>
        <v>597</v>
      </c>
      <c r="D90" s="6" t="s">
        <v>1164</v>
      </c>
    </row>
    <row r="91" spans="1:4" ht="20.100000000000001" customHeight="1" x14ac:dyDescent="0.25">
      <c r="A91" s="4" t="s">
        <v>1165</v>
      </c>
      <c r="B91" s="4" t="s">
        <v>923</v>
      </c>
      <c r="C91" s="5">
        <f>LEN(_130_Sequences_SIT_for_EXPORT[[#This Row],[Sequence]])</f>
        <v>572</v>
      </c>
      <c r="D91" s="6" t="s">
        <v>1166</v>
      </c>
    </row>
    <row r="92" spans="1:4" ht="20.100000000000001" customHeight="1" x14ac:dyDescent="0.25">
      <c r="A92" s="4" t="s">
        <v>1167</v>
      </c>
      <c r="B92" s="4" t="s">
        <v>923</v>
      </c>
      <c r="C92" s="5">
        <f>LEN(_130_Sequences_SIT_for_EXPORT[[#This Row],[Sequence]])</f>
        <v>594</v>
      </c>
      <c r="D92" s="6" t="s">
        <v>1168</v>
      </c>
    </row>
    <row r="93" spans="1:4" ht="20.100000000000001" customHeight="1" x14ac:dyDescent="0.25">
      <c r="A93" s="4" t="s">
        <v>1169</v>
      </c>
      <c r="B93" s="4" t="s">
        <v>923</v>
      </c>
      <c r="C93" s="5">
        <f>LEN(_130_Sequences_SIT_for_EXPORT[[#This Row],[Sequence]])</f>
        <v>611</v>
      </c>
      <c r="D93" s="6" t="s">
        <v>1170</v>
      </c>
    </row>
    <row r="94" spans="1:4" ht="20.100000000000001" customHeight="1" x14ac:dyDescent="0.25">
      <c r="A94" s="4" t="s">
        <v>1171</v>
      </c>
      <c r="B94" s="4" t="s">
        <v>923</v>
      </c>
      <c r="C94" s="5">
        <f>LEN(_130_Sequences_SIT_for_EXPORT[[#This Row],[Sequence]])</f>
        <v>667</v>
      </c>
      <c r="D94" s="6" t="s">
        <v>1172</v>
      </c>
    </row>
    <row r="95" spans="1:4" ht="20.100000000000001" customHeight="1" x14ac:dyDescent="0.25">
      <c r="A95" s="4" t="s">
        <v>1173</v>
      </c>
      <c r="B95" s="4" t="s">
        <v>923</v>
      </c>
      <c r="C95" s="5">
        <f>LEN(_130_Sequences_SIT_for_EXPORT[[#This Row],[Sequence]])</f>
        <v>591</v>
      </c>
      <c r="D95" s="6" t="s">
        <v>1174</v>
      </c>
    </row>
    <row r="96" spans="1:4" ht="20.100000000000001" customHeight="1" x14ac:dyDescent="0.25">
      <c r="A96" s="4" t="s">
        <v>1175</v>
      </c>
      <c r="B96" s="4" t="s">
        <v>1176</v>
      </c>
      <c r="C96" s="5">
        <f>LEN(_130_Sequences_SIT_for_EXPORT[[#This Row],[Sequence]])</f>
        <v>595</v>
      </c>
      <c r="D96" s="6" t="s">
        <v>1177</v>
      </c>
    </row>
    <row r="97" spans="1:4" ht="20.100000000000001" customHeight="1" x14ac:dyDescent="0.25">
      <c r="A97" s="4" t="s">
        <v>1178</v>
      </c>
      <c r="B97" s="4" t="s">
        <v>1179</v>
      </c>
      <c r="C97" s="5">
        <f>LEN(_130_Sequences_SIT_for_EXPORT[[#This Row],[Sequence]])</f>
        <v>599</v>
      </c>
      <c r="D97" s="6" t="s">
        <v>1180</v>
      </c>
    </row>
    <row r="98" spans="1:4" ht="20.100000000000001" customHeight="1" x14ac:dyDescent="0.25">
      <c r="A98" s="4" t="s">
        <v>1181</v>
      </c>
      <c r="B98" s="4" t="s">
        <v>1182</v>
      </c>
      <c r="C98" s="5">
        <f>LEN(_130_Sequences_SIT_for_EXPORT[[#This Row],[Sequence]])</f>
        <v>617</v>
      </c>
      <c r="D98" s="6" t="s">
        <v>1183</v>
      </c>
    </row>
    <row r="99" spans="1:4" ht="20.100000000000001" customHeight="1" x14ac:dyDescent="0.25">
      <c r="A99" s="4" t="s">
        <v>1184</v>
      </c>
      <c r="B99" s="4" t="s">
        <v>1185</v>
      </c>
      <c r="C99" s="5">
        <f>LEN(_130_Sequences_SIT_for_EXPORT[[#This Row],[Sequence]])</f>
        <v>599</v>
      </c>
      <c r="D99" s="6" t="s">
        <v>1186</v>
      </c>
    </row>
    <row r="100" spans="1:4" ht="20.100000000000001" customHeight="1" x14ac:dyDescent="0.25">
      <c r="A100" s="15" t="s">
        <v>1187</v>
      </c>
      <c r="B100" s="15" t="s">
        <v>1188</v>
      </c>
      <c r="C100" s="16">
        <f>LEN(_130_Sequences_SIT_for_EXPORT[[#This Row],[Sequence]])</f>
        <v>600</v>
      </c>
      <c r="D100" s="17" t="s">
        <v>1189</v>
      </c>
    </row>
    <row r="101" spans="1:4" ht="20.100000000000001" customHeight="1" x14ac:dyDescent="0.25">
      <c r="A101" s="15" t="s">
        <v>1190</v>
      </c>
      <c r="B101" s="15" t="s">
        <v>1188</v>
      </c>
      <c r="C101" s="16">
        <f>LEN(_130_Sequences_SIT_for_EXPORT[[#This Row],[Sequence]])</f>
        <v>597</v>
      </c>
      <c r="D101" s="17" t="s">
        <v>1191</v>
      </c>
    </row>
    <row r="102" spans="1:4" ht="20.100000000000001" customHeight="1" x14ac:dyDescent="0.25">
      <c r="A102" s="15" t="s">
        <v>1192</v>
      </c>
      <c r="B102" s="15" t="s">
        <v>1188</v>
      </c>
      <c r="C102" s="16">
        <f>LEN(_130_Sequences_SIT_for_EXPORT[[#This Row],[Sequence]])</f>
        <v>613</v>
      </c>
      <c r="D102" s="17" t="s">
        <v>1193</v>
      </c>
    </row>
    <row r="103" spans="1:4" ht="20.100000000000001" customHeight="1" x14ac:dyDescent="0.25">
      <c r="A103" s="15" t="s">
        <v>1194</v>
      </c>
      <c r="B103" s="15" t="s">
        <v>1188</v>
      </c>
      <c r="C103" s="16">
        <f>LEN(_130_Sequences_SIT_for_EXPORT[[#This Row],[Sequence]])</f>
        <v>578</v>
      </c>
      <c r="D103" s="17" t="s">
        <v>1195</v>
      </c>
    </row>
    <row r="104" spans="1:4" ht="20.100000000000001" customHeight="1" x14ac:dyDescent="0.25">
      <c r="A104" s="4" t="s">
        <v>1196</v>
      </c>
      <c r="B104" s="4" t="s">
        <v>995</v>
      </c>
      <c r="C104" s="5">
        <f>LEN(_130_Sequences_SIT_for_EXPORT[[#This Row],[Sequence]])</f>
        <v>594</v>
      </c>
      <c r="D104" s="6" t="s">
        <v>1197</v>
      </c>
    </row>
    <row r="105" spans="1:4" ht="20.100000000000001" customHeight="1" x14ac:dyDescent="0.25">
      <c r="A105" s="4" t="s">
        <v>1198</v>
      </c>
      <c r="B105" s="4" t="s">
        <v>1199</v>
      </c>
      <c r="C105" s="5">
        <f>LEN(_130_Sequences_SIT_for_EXPORT[[#This Row],[Sequence]])</f>
        <v>587</v>
      </c>
      <c r="D105" s="6" t="s">
        <v>1200</v>
      </c>
    </row>
    <row r="106" spans="1:4" ht="20.100000000000001" customHeight="1" x14ac:dyDescent="0.25">
      <c r="A106" s="4" t="s">
        <v>1201</v>
      </c>
      <c r="B106" s="4" t="s">
        <v>1202</v>
      </c>
      <c r="C106" s="5">
        <f>LEN(_130_Sequences_SIT_for_EXPORT[[#This Row],[Sequence]])</f>
        <v>604</v>
      </c>
      <c r="D106" s="6" t="s">
        <v>1203</v>
      </c>
    </row>
    <row r="107" spans="1:4" ht="20.100000000000001" customHeight="1" x14ac:dyDescent="0.25">
      <c r="A107" s="4" t="s">
        <v>1204</v>
      </c>
      <c r="B107" s="4" t="s">
        <v>1205</v>
      </c>
      <c r="C107" s="5">
        <f>LEN(_130_Sequences_SIT_for_EXPORT[[#This Row],[Sequence]])</f>
        <v>557</v>
      </c>
      <c r="D107" s="6" t="s">
        <v>1206</v>
      </c>
    </row>
    <row r="108" spans="1:4" ht="20.100000000000001" customHeight="1" x14ac:dyDescent="0.25">
      <c r="A108" s="4" t="s">
        <v>1207</v>
      </c>
      <c r="B108" s="4" t="s">
        <v>924</v>
      </c>
      <c r="C108" s="5">
        <f>LEN(_130_Sequences_SIT_for_EXPORT[[#This Row],[Sequence]])</f>
        <v>650</v>
      </c>
      <c r="D108" s="6" t="s">
        <v>1208</v>
      </c>
    </row>
    <row r="109" spans="1:4" ht="20.100000000000001" customHeight="1" x14ac:dyDescent="0.25">
      <c r="A109" s="4" t="s">
        <v>1209</v>
      </c>
      <c r="B109" s="4" t="s">
        <v>924</v>
      </c>
      <c r="C109" s="5">
        <f>LEN(_130_Sequences_SIT_for_EXPORT[[#This Row],[Sequence]])</f>
        <v>603</v>
      </c>
      <c r="D109" s="6" t="s">
        <v>1210</v>
      </c>
    </row>
    <row r="110" spans="1:4" ht="20.100000000000001" customHeight="1" x14ac:dyDescent="0.25">
      <c r="A110" s="4" t="s">
        <v>1211</v>
      </c>
      <c r="B110" s="4" t="s">
        <v>1212</v>
      </c>
      <c r="C110" s="5">
        <f>LEN(_130_Sequences_SIT_for_EXPORT[[#This Row],[Sequence]])</f>
        <v>614</v>
      </c>
      <c r="D110" s="6" t="s">
        <v>1213</v>
      </c>
    </row>
    <row r="111" spans="1:4" ht="20.100000000000001" customHeight="1" x14ac:dyDescent="0.25">
      <c r="A111" s="4" t="s">
        <v>1214</v>
      </c>
      <c r="B111" s="4" t="s">
        <v>925</v>
      </c>
      <c r="C111" s="5">
        <f>LEN(_130_Sequences_SIT_for_EXPORT[[#This Row],[Sequence]])</f>
        <v>614</v>
      </c>
      <c r="D111" s="6" t="s">
        <v>1215</v>
      </c>
    </row>
    <row r="112" spans="1:4" ht="20.100000000000001" customHeight="1" x14ac:dyDescent="0.25">
      <c r="A112" s="4" t="s">
        <v>1216</v>
      </c>
      <c r="B112" s="4" t="s">
        <v>925</v>
      </c>
      <c r="C112" s="5">
        <f>LEN(_130_Sequences_SIT_for_EXPORT[[#This Row],[Sequence]])</f>
        <v>600</v>
      </c>
      <c r="D112" s="6" t="s">
        <v>1217</v>
      </c>
    </row>
    <row r="113" spans="1:4" ht="20.100000000000001" customHeight="1" x14ac:dyDescent="0.25">
      <c r="A113" s="4" t="s">
        <v>1218</v>
      </c>
      <c r="B113" s="4" t="s">
        <v>1219</v>
      </c>
      <c r="C113" s="5">
        <f>LEN(_130_Sequences_SIT_for_EXPORT[[#This Row],[Sequence]])</f>
        <v>337</v>
      </c>
      <c r="D113" s="6" t="s">
        <v>1220</v>
      </c>
    </row>
    <row r="114" spans="1:4" ht="20.100000000000001" customHeight="1" x14ac:dyDescent="0.25">
      <c r="A114" s="4" t="s">
        <v>1221</v>
      </c>
      <c r="B114" s="4" t="s">
        <v>925</v>
      </c>
      <c r="C114" s="5">
        <f>LEN(_130_Sequences_SIT_for_EXPORT[[#This Row],[Sequence]])</f>
        <v>602</v>
      </c>
      <c r="D114" s="6" t="s">
        <v>1222</v>
      </c>
    </row>
    <row r="115" spans="1:4" ht="20.100000000000001" customHeight="1" x14ac:dyDescent="0.25">
      <c r="A115" s="4" t="s">
        <v>1223</v>
      </c>
      <c r="B115" s="4" t="s">
        <v>1224</v>
      </c>
      <c r="C115" s="5">
        <f>LEN(_130_Sequences_SIT_for_EXPORT[[#This Row],[Sequence]])</f>
        <v>615</v>
      </c>
      <c r="D115" s="6" t="s">
        <v>1225</v>
      </c>
    </row>
    <row r="116" spans="1:4" ht="20.100000000000001" customHeight="1" x14ac:dyDescent="0.25">
      <c r="A116" s="4" t="s">
        <v>1226</v>
      </c>
      <c r="B116" s="4" t="s">
        <v>1227</v>
      </c>
      <c r="C116" s="5">
        <f>LEN(_130_Sequences_SIT_for_EXPORT[[#This Row],[Sequence]])</f>
        <v>611</v>
      </c>
      <c r="D116" s="6" t="s">
        <v>1228</v>
      </c>
    </row>
    <row r="117" spans="1:4" ht="20.100000000000001" customHeight="1" x14ac:dyDescent="0.25">
      <c r="A117" s="4" t="s">
        <v>1229</v>
      </c>
      <c r="B117" s="4" t="s">
        <v>1230</v>
      </c>
      <c r="C117" s="5">
        <f>LEN(_130_Sequences_SIT_for_EXPORT[[#This Row],[Sequence]])</f>
        <v>576</v>
      </c>
      <c r="D117" s="6" t="s">
        <v>1231</v>
      </c>
    </row>
    <row r="118" spans="1:4" ht="20.100000000000001" customHeight="1" x14ac:dyDescent="0.25">
      <c r="A118" s="4" t="s">
        <v>1232</v>
      </c>
      <c r="B118" s="4" t="s">
        <v>1233</v>
      </c>
      <c r="C118" s="5">
        <f>LEN(_130_Sequences_SIT_for_EXPORT[[#This Row],[Sequence]])</f>
        <v>627</v>
      </c>
      <c r="D118" s="6" t="s">
        <v>1234</v>
      </c>
    </row>
    <row r="119" spans="1:4" ht="20.100000000000001" customHeight="1" x14ac:dyDescent="0.25">
      <c r="A119" s="4" t="s">
        <v>1235</v>
      </c>
      <c r="B119" s="4" t="s">
        <v>1236</v>
      </c>
      <c r="C119" s="5">
        <f>LEN(_130_Sequences_SIT_for_EXPORT[[#This Row],[Sequence]])</f>
        <v>594</v>
      </c>
      <c r="D119" s="6" t="s">
        <v>1237</v>
      </c>
    </row>
    <row r="120" spans="1:4" ht="20.100000000000001" customHeight="1" x14ac:dyDescent="0.25">
      <c r="A120" s="4" t="s">
        <v>1238</v>
      </c>
      <c r="B120" s="4" t="s">
        <v>1239</v>
      </c>
      <c r="C120" s="5">
        <f>LEN(_130_Sequences_SIT_for_EXPORT[[#This Row],[Sequence]])</f>
        <v>613</v>
      </c>
      <c r="D120" s="6" t="s">
        <v>1240</v>
      </c>
    </row>
    <row r="121" spans="1:4" ht="20.100000000000001" customHeight="1" x14ac:dyDescent="0.25">
      <c r="A121" s="4" t="s">
        <v>1241</v>
      </c>
      <c r="B121" s="4" t="s">
        <v>1242</v>
      </c>
      <c r="C121" s="5">
        <f>LEN(_130_Sequences_SIT_for_EXPORT[[#This Row],[Sequence]])</f>
        <v>567</v>
      </c>
      <c r="D121" s="6" t="s">
        <v>1243</v>
      </c>
    </row>
    <row r="122" spans="1:4" ht="20.100000000000001" customHeight="1" x14ac:dyDescent="0.25">
      <c r="A122" s="4" t="s">
        <v>1244</v>
      </c>
      <c r="B122" s="4" t="s">
        <v>1245</v>
      </c>
      <c r="C122" s="5">
        <f>LEN(_130_Sequences_SIT_for_EXPORT[[#This Row],[Sequence]])</f>
        <v>606</v>
      </c>
      <c r="D122" s="6" t="s">
        <v>1246</v>
      </c>
    </row>
    <row r="123" spans="1:4" ht="20.100000000000001" customHeight="1" x14ac:dyDescent="0.25">
      <c r="A123" s="4" t="s">
        <v>1247</v>
      </c>
      <c r="B123" s="4" t="s">
        <v>1248</v>
      </c>
      <c r="C123" s="5">
        <f>LEN(_130_Sequences_SIT_for_EXPORT[[#This Row],[Sequence]])</f>
        <v>600</v>
      </c>
      <c r="D123" s="6" t="s">
        <v>1249</v>
      </c>
    </row>
    <row r="124" spans="1:4" ht="20.100000000000001" customHeight="1" x14ac:dyDescent="0.25">
      <c r="A124" s="4" t="s">
        <v>1250</v>
      </c>
      <c r="B124" s="4" t="s">
        <v>1251</v>
      </c>
      <c r="C124" s="5">
        <f>LEN(_130_Sequences_SIT_for_EXPORT[[#This Row],[Sequence]])</f>
        <v>592</v>
      </c>
      <c r="D124" s="6" t="s">
        <v>1252</v>
      </c>
    </row>
    <row r="125" spans="1:4" ht="20.100000000000001" customHeight="1" x14ac:dyDescent="0.25">
      <c r="A125" s="4" t="s">
        <v>1253</v>
      </c>
      <c r="B125" s="4" t="s">
        <v>1254</v>
      </c>
      <c r="C125" s="5">
        <f>LEN(_130_Sequences_SIT_for_EXPORT[[#This Row],[Sequence]])</f>
        <v>600</v>
      </c>
      <c r="D125" s="6" t="s">
        <v>1255</v>
      </c>
    </row>
    <row r="126" spans="1:4" ht="20.100000000000001" customHeight="1" x14ac:dyDescent="0.25">
      <c r="A126" s="4" t="s">
        <v>1256</v>
      </c>
      <c r="B126" s="4" t="s">
        <v>1257</v>
      </c>
      <c r="C126" s="5">
        <f>LEN(_130_Sequences_SIT_for_EXPORT[[#This Row],[Sequence]])</f>
        <v>606</v>
      </c>
      <c r="D126" s="6" t="s">
        <v>1258</v>
      </c>
    </row>
    <row r="127" spans="1:4" ht="20.100000000000001" customHeight="1" x14ac:dyDescent="0.25">
      <c r="A127" s="4" t="s">
        <v>1259</v>
      </c>
      <c r="B127" s="4" t="s">
        <v>1260</v>
      </c>
      <c r="C127" s="5">
        <f>LEN(_130_Sequences_SIT_for_EXPORT[[#This Row],[Sequence]])</f>
        <v>627</v>
      </c>
      <c r="D127" s="6" t="s">
        <v>1261</v>
      </c>
    </row>
    <row r="128" spans="1:4" ht="20.100000000000001" customHeight="1" x14ac:dyDescent="0.25">
      <c r="A128" s="4" t="s">
        <v>1262</v>
      </c>
      <c r="B128" s="4" t="s">
        <v>1260</v>
      </c>
      <c r="C128" s="5">
        <f>LEN(_130_Sequences_SIT_for_EXPORT[[#This Row],[Sequence]])</f>
        <v>620</v>
      </c>
      <c r="D128" s="6" t="s">
        <v>1263</v>
      </c>
    </row>
    <row r="129" spans="1:4" ht="20.100000000000001" customHeight="1" x14ac:dyDescent="0.25">
      <c r="A129" s="4" t="s">
        <v>1264</v>
      </c>
      <c r="B129" s="4" t="s">
        <v>1265</v>
      </c>
      <c r="C129" s="5">
        <f>LEN(_130_Sequences_SIT_for_EXPORT[[#This Row],[Sequence]])</f>
        <v>606</v>
      </c>
      <c r="D129" s="6" t="s">
        <v>1266</v>
      </c>
    </row>
    <row r="130" spans="1:4" ht="20.100000000000001" customHeight="1" x14ac:dyDescent="0.25">
      <c r="A130" s="4" t="s">
        <v>1267</v>
      </c>
      <c r="B130" s="4" t="s">
        <v>1268</v>
      </c>
      <c r="C130" s="5">
        <f>LEN(_130_Sequences_SIT_for_EXPORT[[#This Row],[Sequence]])</f>
        <v>615</v>
      </c>
      <c r="D130" s="6" t="s">
        <v>1269</v>
      </c>
    </row>
    <row r="131" spans="1:4" ht="20.100000000000001" customHeight="1" x14ac:dyDescent="0.25">
      <c r="A131" s="4" t="s">
        <v>1270</v>
      </c>
      <c r="B131" s="4" t="s">
        <v>1268</v>
      </c>
      <c r="C131" s="5">
        <f>LEN(_130_Sequences_SIT_for_EXPORT[[#This Row],[Sequence]])</f>
        <v>615</v>
      </c>
      <c r="D131" s="6" t="s">
        <v>1271</v>
      </c>
    </row>
    <row r="132" spans="1:4" ht="20.100000000000001" customHeight="1" x14ac:dyDescent="0.25">
      <c r="A132" s="4" t="s">
        <v>1272</v>
      </c>
      <c r="B132" s="4" t="s">
        <v>1260</v>
      </c>
      <c r="C132" s="5">
        <f>LEN(_130_Sequences_SIT_for_EXPORT[[#This Row],[Sequence]])</f>
        <v>628</v>
      </c>
      <c r="D132" s="6" t="s">
        <v>1273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DFBBA-924F-406E-B39B-AB0177064F2B}">
  <dimension ref="A1:D32"/>
  <sheetViews>
    <sheetView zoomScale="80" zoomScaleNormal="80" workbookViewId="0">
      <selection activeCell="B38" sqref="B38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495</v>
      </c>
      <c r="B2" s="4" t="s">
        <v>496</v>
      </c>
      <c r="C2" s="5">
        <f>LEN(_31_Sequences_SidJ___ESTs_for_EXPORT[[#This Row],[Sequence]])</f>
        <v>385</v>
      </c>
      <c r="D2" s="6" t="s">
        <v>497</v>
      </c>
    </row>
    <row r="3" spans="1:4" ht="20.100000000000001" customHeight="1" x14ac:dyDescent="0.25">
      <c r="A3" s="4" t="s">
        <v>498</v>
      </c>
      <c r="B3" s="4" t="s">
        <v>499</v>
      </c>
      <c r="C3" s="5">
        <f>LEN(_31_Sequences_SidJ___ESTs_for_EXPORT[[#This Row],[Sequence]])</f>
        <v>292</v>
      </c>
      <c r="D3" s="6" t="s">
        <v>500</v>
      </c>
    </row>
    <row r="4" spans="1:4" ht="20.100000000000001" customHeight="1" x14ac:dyDescent="0.25">
      <c r="A4" s="4" t="s">
        <v>501</v>
      </c>
      <c r="B4" s="4" t="s">
        <v>502</v>
      </c>
      <c r="C4" s="5">
        <f>LEN(_31_Sequences_SidJ___ESTs_for_EXPORT[[#This Row],[Sequence]])</f>
        <v>354</v>
      </c>
      <c r="D4" s="6" t="s">
        <v>503</v>
      </c>
    </row>
    <row r="5" spans="1:4" ht="20.100000000000001" customHeight="1" x14ac:dyDescent="0.25">
      <c r="A5" s="4" t="s">
        <v>504</v>
      </c>
      <c r="B5" s="4" t="s">
        <v>505</v>
      </c>
      <c r="C5" s="5">
        <f>LEN(_31_Sequences_SidJ___ESTs_for_EXPORT[[#This Row],[Sequence]])</f>
        <v>394</v>
      </c>
      <c r="D5" s="6" t="s">
        <v>506</v>
      </c>
    </row>
    <row r="6" spans="1:4" ht="20.100000000000001" customHeight="1" x14ac:dyDescent="0.25">
      <c r="A6" s="4" t="s">
        <v>507</v>
      </c>
      <c r="B6" s="4" t="s">
        <v>508</v>
      </c>
      <c r="C6" s="5">
        <f>LEN(_31_Sequences_SidJ___ESTs_for_EXPORT[[#This Row],[Sequence]])</f>
        <v>319</v>
      </c>
      <c r="D6" s="6" t="s">
        <v>509</v>
      </c>
    </row>
    <row r="7" spans="1:4" ht="20.100000000000001" customHeight="1" x14ac:dyDescent="0.25">
      <c r="A7" s="4" t="s">
        <v>510</v>
      </c>
      <c r="B7" s="4" t="s">
        <v>511</v>
      </c>
      <c r="C7" s="5">
        <f>LEN(_31_Sequences_SidJ___ESTs_for_EXPORT[[#This Row],[Sequence]])</f>
        <v>303</v>
      </c>
      <c r="D7" s="6" t="s">
        <v>512</v>
      </c>
    </row>
    <row r="8" spans="1:4" ht="20.100000000000001" customHeight="1" x14ac:dyDescent="0.25">
      <c r="A8" s="4" t="s">
        <v>513</v>
      </c>
      <c r="B8" s="4" t="s">
        <v>514</v>
      </c>
      <c r="C8" s="5">
        <f>LEN(_31_Sequences_SidJ___ESTs_for_EXPORT[[#This Row],[Sequence]])</f>
        <v>374</v>
      </c>
      <c r="D8" s="6" t="s">
        <v>515</v>
      </c>
    </row>
    <row r="9" spans="1:4" ht="20.100000000000001" customHeight="1" x14ac:dyDescent="0.25">
      <c r="A9" s="4" t="s">
        <v>516</v>
      </c>
      <c r="B9" s="4" t="s">
        <v>517</v>
      </c>
      <c r="C9" s="5">
        <f>LEN(_31_Sequences_SidJ___ESTs_for_EXPORT[[#This Row],[Sequence]])</f>
        <v>375</v>
      </c>
      <c r="D9" s="6" t="s">
        <v>518</v>
      </c>
    </row>
    <row r="10" spans="1:4" ht="20.100000000000001" customHeight="1" x14ac:dyDescent="0.25">
      <c r="A10" s="4" t="s">
        <v>519</v>
      </c>
      <c r="B10" s="4" t="s">
        <v>520</v>
      </c>
      <c r="C10" s="5">
        <f>LEN(_31_Sequences_SidJ___ESTs_for_EXPORT[[#This Row],[Sequence]])</f>
        <v>326</v>
      </c>
      <c r="D10" s="6" t="s">
        <v>521</v>
      </c>
    </row>
    <row r="11" spans="1:4" ht="20.100000000000001" customHeight="1" x14ac:dyDescent="0.25">
      <c r="A11" s="4" t="s">
        <v>522</v>
      </c>
      <c r="B11" s="4" t="s">
        <v>523</v>
      </c>
      <c r="C11" s="5">
        <f>LEN(_31_Sequences_SidJ___ESTs_for_EXPORT[[#This Row],[Sequence]])</f>
        <v>386</v>
      </c>
      <c r="D11" s="6" t="s">
        <v>524</v>
      </c>
    </row>
    <row r="12" spans="1:4" ht="20.100000000000001" customHeight="1" x14ac:dyDescent="0.25">
      <c r="A12" s="4" t="s">
        <v>2194</v>
      </c>
      <c r="B12" s="4" t="s">
        <v>525</v>
      </c>
      <c r="C12" s="5">
        <f>LEN(_31_Sequences_SidJ___ESTs_for_EXPORT[[#This Row],[Sequence]])</f>
        <v>387</v>
      </c>
      <c r="D12" s="6" t="s">
        <v>526</v>
      </c>
    </row>
    <row r="13" spans="1:4" ht="20.100000000000001" customHeight="1" x14ac:dyDescent="0.25">
      <c r="A13" s="4" t="s">
        <v>527</v>
      </c>
      <c r="B13" s="4" t="s">
        <v>528</v>
      </c>
      <c r="C13" s="5">
        <f>LEN(_31_Sequences_SidJ___ESTs_for_EXPORT[[#This Row],[Sequence]])</f>
        <v>389</v>
      </c>
      <c r="D13" s="6" t="s">
        <v>529</v>
      </c>
    </row>
    <row r="14" spans="1:4" ht="20.100000000000001" customHeight="1" x14ac:dyDescent="0.25">
      <c r="A14" s="4" t="s">
        <v>530</v>
      </c>
      <c r="B14" s="4" t="s">
        <v>531</v>
      </c>
      <c r="C14" s="5">
        <f>LEN(_31_Sequences_SidJ___ESTs_for_EXPORT[[#This Row],[Sequence]])</f>
        <v>305</v>
      </c>
      <c r="D14" s="6" t="s">
        <v>532</v>
      </c>
    </row>
    <row r="15" spans="1:4" ht="20.100000000000001" customHeight="1" x14ac:dyDescent="0.25">
      <c r="A15" s="4" t="s">
        <v>533</v>
      </c>
      <c r="B15" s="4" t="s">
        <v>534</v>
      </c>
      <c r="C15" s="5">
        <f>LEN(_31_Sequences_SidJ___ESTs_for_EXPORT[[#This Row],[Sequence]])</f>
        <v>406</v>
      </c>
      <c r="D15" s="6" t="s">
        <v>535</v>
      </c>
    </row>
    <row r="16" spans="1:4" ht="20.100000000000001" customHeight="1" x14ac:dyDescent="0.25">
      <c r="A16" s="4" t="s">
        <v>536</v>
      </c>
      <c r="B16" s="4" t="s">
        <v>537</v>
      </c>
      <c r="C16" s="5">
        <f>LEN(_31_Sequences_SidJ___ESTs_for_EXPORT[[#This Row],[Sequence]])</f>
        <v>306</v>
      </c>
      <c r="D16" s="6" t="s">
        <v>538</v>
      </c>
    </row>
    <row r="17" spans="1:4" ht="20.100000000000001" customHeight="1" x14ac:dyDescent="0.25">
      <c r="A17" s="4" t="s">
        <v>539</v>
      </c>
      <c r="B17" s="4" t="s">
        <v>540</v>
      </c>
      <c r="C17" s="5">
        <f>LEN(_31_Sequences_SidJ___ESTs_for_EXPORT[[#This Row],[Sequence]])</f>
        <v>401</v>
      </c>
      <c r="D17" s="6" t="s">
        <v>541</v>
      </c>
    </row>
    <row r="18" spans="1:4" ht="20.100000000000001" customHeight="1" x14ac:dyDescent="0.25">
      <c r="A18" s="4" t="s">
        <v>542</v>
      </c>
      <c r="B18" s="4" t="s">
        <v>543</v>
      </c>
      <c r="C18" s="5">
        <f>LEN(_31_Sequences_SidJ___ESTs_for_EXPORT[[#This Row],[Sequence]])</f>
        <v>408</v>
      </c>
      <c r="D18" s="6" t="s">
        <v>544</v>
      </c>
    </row>
    <row r="19" spans="1:4" ht="20.100000000000001" customHeight="1" x14ac:dyDescent="0.25">
      <c r="A19" s="4" t="s">
        <v>545</v>
      </c>
      <c r="B19" s="4" t="s">
        <v>546</v>
      </c>
      <c r="C19" s="5">
        <f>LEN(_31_Sequences_SidJ___ESTs_for_EXPORT[[#This Row],[Sequence]])</f>
        <v>375</v>
      </c>
      <c r="D19" s="6" t="s">
        <v>547</v>
      </c>
    </row>
    <row r="20" spans="1:4" ht="20.100000000000001" customHeight="1" x14ac:dyDescent="0.25">
      <c r="A20" s="4" t="s">
        <v>548</v>
      </c>
      <c r="B20" s="4" t="s">
        <v>549</v>
      </c>
      <c r="C20" s="5">
        <f>LEN(_31_Sequences_SidJ___ESTs_for_EXPORT[[#This Row],[Sequence]])</f>
        <v>386</v>
      </c>
      <c r="D20" s="6" t="s">
        <v>550</v>
      </c>
    </row>
    <row r="21" spans="1:4" ht="20.100000000000001" customHeight="1" x14ac:dyDescent="0.25">
      <c r="A21" s="4" t="s">
        <v>551</v>
      </c>
      <c r="B21" s="4" t="s">
        <v>552</v>
      </c>
      <c r="C21" s="5">
        <f>LEN(_31_Sequences_SidJ___ESTs_for_EXPORT[[#This Row],[Sequence]])</f>
        <v>385</v>
      </c>
      <c r="D21" s="6" t="s">
        <v>553</v>
      </c>
    </row>
    <row r="22" spans="1:4" ht="20.100000000000001" customHeight="1" x14ac:dyDescent="0.25">
      <c r="A22" s="4" t="s">
        <v>554</v>
      </c>
      <c r="B22" s="4" t="s">
        <v>555</v>
      </c>
      <c r="C22" s="5">
        <f>LEN(_31_Sequences_SidJ___ESTs_for_EXPORT[[#This Row],[Sequence]])</f>
        <v>387</v>
      </c>
      <c r="D22" s="6" t="s">
        <v>556</v>
      </c>
    </row>
    <row r="23" spans="1:4" ht="20.100000000000001" customHeight="1" x14ac:dyDescent="0.25">
      <c r="A23" s="21" t="s">
        <v>2003</v>
      </c>
      <c r="B23" s="15" t="s">
        <v>557</v>
      </c>
      <c r="C23" s="16">
        <f>LEN(_31_Sequences_SidJ___ESTs_for_EXPORT[[#This Row],[Sequence]])</f>
        <v>387</v>
      </c>
      <c r="D23" s="17" t="s">
        <v>558</v>
      </c>
    </row>
    <row r="24" spans="1:4" ht="20.100000000000001" customHeight="1" x14ac:dyDescent="0.25">
      <c r="A24" s="4" t="s">
        <v>559</v>
      </c>
      <c r="B24" s="4" t="s">
        <v>560</v>
      </c>
      <c r="C24" s="5">
        <f>LEN(_31_Sequences_SidJ___ESTs_for_EXPORT[[#This Row],[Sequence]])</f>
        <v>380</v>
      </c>
      <c r="D24" s="6" t="s">
        <v>561</v>
      </c>
    </row>
    <row r="25" spans="1:4" ht="20.100000000000001" customHeight="1" x14ac:dyDescent="0.25">
      <c r="A25" s="4" t="s">
        <v>562</v>
      </c>
      <c r="B25" s="4" t="s">
        <v>563</v>
      </c>
      <c r="C25" s="5">
        <f>LEN(_31_Sequences_SidJ___ESTs_for_EXPORT[[#This Row],[Sequence]])</f>
        <v>402</v>
      </c>
      <c r="D25" s="6" t="s">
        <v>564</v>
      </c>
    </row>
    <row r="26" spans="1:4" ht="20.100000000000001" customHeight="1" x14ac:dyDescent="0.25">
      <c r="A26" s="4" t="s">
        <v>565</v>
      </c>
      <c r="B26" s="4" t="s">
        <v>566</v>
      </c>
      <c r="C26" s="5">
        <f>LEN(_31_Sequences_SidJ___ESTs_for_EXPORT[[#This Row],[Sequence]])</f>
        <v>286</v>
      </c>
      <c r="D26" s="6" t="s">
        <v>567</v>
      </c>
    </row>
    <row r="27" spans="1:4" ht="20.100000000000001" customHeight="1" x14ac:dyDescent="0.25">
      <c r="A27" s="4" t="s">
        <v>568</v>
      </c>
      <c r="B27" s="4" t="s">
        <v>569</v>
      </c>
      <c r="C27" s="5">
        <f>LEN(_31_Sequences_SidJ___ESTs_for_EXPORT[[#This Row],[Sequence]])</f>
        <v>293</v>
      </c>
      <c r="D27" s="6" t="s">
        <v>570</v>
      </c>
    </row>
    <row r="28" spans="1:4" ht="20.100000000000001" customHeight="1" x14ac:dyDescent="0.25">
      <c r="A28" s="4" t="s">
        <v>571</v>
      </c>
      <c r="B28" s="4" t="s">
        <v>572</v>
      </c>
      <c r="C28" s="5">
        <f>LEN(_31_Sequences_SidJ___ESTs_for_EXPORT[[#This Row],[Sequence]])</f>
        <v>400</v>
      </c>
      <c r="D28" s="6" t="s">
        <v>573</v>
      </c>
    </row>
    <row r="29" spans="1:4" ht="20.100000000000001" customHeight="1" x14ac:dyDescent="0.25">
      <c r="A29" s="4" t="s">
        <v>574</v>
      </c>
      <c r="B29" s="4" t="s">
        <v>575</v>
      </c>
      <c r="C29" s="5">
        <f>LEN(_31_Sequences_SidJ___ESTs_for_EXPORT[[#This Row],[Sequence]])</f>
        <v>364</v>
      </c>
      <c r="D29" s="6" t="s">
        <v>576</v>
      </c>
    </row>
    <row r="30" spans="1:4" ht="20.100000000000001" customHeight="1" x14ac:dyDescent="0.25">
      <c r="A30" s="4" t="s">
        <v>577</v>
      </c>
      <c r="B30" s="4" t="s">
        <v>578</v>
      </c>
      <c r="C30" s="5">
        <f>LEN(_31_Sequences_SidJ___ESTs_for_EXPORT[[#This Row],[Sequence]])</f>
        <v>317</v>
      </c>
      <c r="D30" s="6" t="s">
        <v>579</v>
      </c>
    </row>
    <row r="31" spans="1:4" ht="20.100000000000001" customHeight="1" x14ac:dyDescent="0.25">
      <c r="A31" s="4" t="s">
        <v>580</v>
      </c>
      <c r="B31" s="4" t="s">
        <v>581</v>
      </c>
      <c r="C31" s="5">
        <f>LEN(_31_Sequences_SidJ___ESTs_for_EXPORT[[#This Row],[Sequence]])</f>
        <v>289</v>
      </c>
      <c r="D31" s="6" t="s">
        <v>582</v>
      </c>
    </row>
    <row r="32" spans="1:4" ht="20.100000000000001" customHeight="1" x14ac:dyDescent="0.25">
      <c r="A32" s="4" t="s">
        <v>583</v>
      </c>
      <c r="B32" s="4" t="s">
        <v>584</v>
      </c>
      <c r="C32" s="5">
        <f>LEN(_31_Sequences_SidJ___ESTs_for_EXPORT[[#This Row],[Sequence]])</f>
        <v>377</v>
      </c>
      <c r="D32" s="6" t="s">
        <v>585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B8232-70E3-4586-A067-506C8E834BC4}">
  <dimension ref="A1:F17"/>
  <sheetViews>
    <sheetView zoomScale="80" zoomScaleNormal="80" workbookViewId="0">
      <selection activeCell="B24" sqref="B24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5" width="29.42578125" style="1" hidden="1" customWidth="1"/>
    <col min="6" max="6" width="34.85546875" style="1" hidden="1" customWidth="1"/>
    <col min="7" max="16384" width="9.140625" style="1"/>
  </cols>
  <sheetData>
    <row r="1" spans="1:6" ht="20.100000000000001" customHeight="1" x14ac:dyDescent="0.25">
      <c r="A1" s="1" t="s">
        <v>278</v>
      </c>
      <c r="B1" s="1" t="s">
        <v>0</v>
      </c>
      <c r="C1" s="9" t="s">
        <v>279</v>
      </c>
      <c r="D1" s="1" t="s">
        <v>1</v>
      </c>
      <c r="E1" s="1" t="s">
        <v>280</v>
      </c>
      <c r="F1" s="1" t="s">
        <v>281</v>
      </c>
    </row>
    <row r="2" spans="1:6" ht="20.100000000000001" customHeight="1" x14ac:dyDescent="0.25">
      <c r="A2" s="4" t="s">
        <v>446</v>
      </c>
      <c r="B2" s="4" t="s">
        <v>447</v>
      </c>
      <c r="C2" s="5">
        <f>LEN(_16_Sequences_HMX1_for_EXPORT[[#This Row],[Sequence]])</f>
        <v>342</v>
      </c>
      <c r="D2" s="6" t="s">
        <v>448</v>
      </c>
      <c r="E2" s="2" t="s">
        <v>449</v>
      </c>
      <c r="F2" s="2" t="s">
        <v>285</v>
      </c>
    </row>
    <row r="3" spans="1:6" ht="20.100000000000001" customHeight="1" x14ac:dyDescent="0.25">
      <c r="A3" s="4" t="s">
        <v>450</v>
      </c>
      <c r="B3" s="4" t="s">
        <v>451</v>
      </c>
      <c r="C3" s="5">
        <f>LEN(_16_Sequences_HMX1_for_EXPORT[[#This Row],[Sequence]])</f>
        <v>313</v>
      </c>
      <c r="D3" s="6" t="s">
        <v>452</v>
      </c>
      <c r="E3" s="2" t="s">
        <v>449</v>
      </c>
      <c r="F3" s="2" t="s">
        <v>285</v>
      </c>
    </row>
    <row r="4" spans="1:6" ht="20.100000000000001" customHeight="1" x14ac:dyDescent="0.25">
      <c r="A4" s="4" t="s">
        <v>2195</v>
      </c>
      <c r="B4" s="4" t="s">
        <v>453</v>
      </c>
      <c r="C4" s="5">
        <f>LEN(_16_Sequences_HMX1_for_EXPORT[[#This Row],[Sequence]])</f>
        <v>334</v>
      </c>
      <c r="D4" s="6" t="s">
        <v>454</v>
      </c>
      <c r="E4" s="2" t="s">
        <v>449</v>
      </c>
      <c r="F4" s="2" t="s">
        <v>285</v>
      </c>
    </row>
    <row r="5" spans="1:6" ht="20.100000000000001" customHeight="1" x14ac:dyDescent="0.25">
      <c r="A5" s="4" t="s">
        <v>455</v>
      </c>
      <c r="B5" s="4" t="s">
        <v>456</v>
      </c>
      <c r="C5" s="5">
        <f>LEN(_16_Sequences_HMX1_for_EXPORT[[#This Row],[Sequence]])</f>
        <v>284</v>
      </c>
      <c r="D5" s="6" t="s">
        <v>457</v>
      </c>
      <c r="E5" s="2" t="s">
        <v>449</v>
      </c>
      <c r="F5" s="2" t="s">
        <v>285</v>
      </c>
    </row>
    <row r="6" spans="1:6" ht="20.100000000000001" customHeight="1" x14ac:dyDescent="0.25">
      <c r="A6" s="4" t="s">
        <v>458</v>
      </c>
      <c r="B6" s="4" t="s">
        <v>459</v>
      </c>
      <c r="C6" s="5">
        <f>LEN(_16_Sequences_HMX1_for_EXPORT[[#This Row],[Sequence]])</f>
        <v>297</v>
      </c>
      <c r="D6" s="6" t="s">
        <v>460</v>
      </c>
      <c r="E6" s="2" t="s">
        <v>449</v>
      </c>
      <c r="F6" s="2" t="s">
        <v>285</v>
      </c>
    </row>
    <row r="7" spans="1:6" ht="20.100000000000001" customHeight="1" x14ac:dyDescent="0.25">
      <c r="A7" s="4" t="s">
        <v>461</v>
      </c>
      <c r="B7" s="4" t="s">
        <v>462</v>
      </c>
      <c r="C7" s="5">
        <f>LEN(_16_Sequences_HMX1_for_EXPORT[[#This Row],[Sequence]])</f>
        <v>295</v>
      </c>
      <c r="D7" s="6" t="s">
        <v>463</v>
      </c>
      <c r="E7" s="2" t="s">
        <v>449</v>
      </c>
      <c r="F7" s="2" t="s">
        <v>285</v>
      </c>
    </row>
    <row r="8" spans="1:6" ht="20.100000000000001" customHeight="1" x14ac:dyDescent="0.25">
      <c r="A8" s="4" t="s">
        <v>464</v>
      </c>
      <c r="B8" s="4" t="s">
        <v>465</v>
      </c>
      <c r="C8" s="5">
        <f>LEN(_16_Sequences_HMX1_for_EXPORT[[#This Row],[Sequence]])</f>
        <v>307</v>
      </c>
      <c r="D8" s="6" t="s">
        <v>466</v>
      </c>
      <c r="E8" s="2" t="s">
        <v>449</v>
      </c>
      <c r="F8" s="2" t="s">
        <v>285</v>
      </c>
    </row>
    <row r="9" spans="1:6" ht="20.100000000000001" customHeight="1" x14ac:dyDescent="0.25">
      <c r="A9" s="4" t="s">
        <v>467</v>
      </c>
      <c r="B9" s="4" t="s">
        <v>468</v>
      </c>
      <c r="C9" s="5">
        <f>LEN(_16_Sequences_HMX1_for_EXPORT[[#This Row],[Sequence]])</f>
        <v>298</v>
      </c>
      <c r="D9" s="6" t="s">
        <v>469</v>
      </c>
      <c r="E9" s="2" t="s">
        <v>449</v>
      </c>
      <c r="F9" s="2" t="s">
        <v>285</v>
      </c>
    </row>
    <row r="10" spans="1:6" ht="20.100000000000001" customHeight="1" x14ac:dyDescent="0.25">
      <c r="A10" s="4" t="s">
        <v>470</v>
      </c>
      <c r="B10" s="4" t="s">
        <v>471</v>
      </c>
      <c r="C10" s="5">
        <f>LEN(_16_Sequences_HMX1_for_EXPORT[[#This Row],[Sequence]])</f>
        <v>298</v>
      </c>
      <c r="D10" s="6" t="s">
        <v>472</v>
      </c>
      <c r="E10" s="2" t="s">
        <v>449</v>
      </c>
      <c r="F10" s="2" t="s">
        <v>285</v>
      </c>
    </row>
    <row r="11" spans="1:6" ht="20.100000000000001" customHeight="1" x14ac:dyDescent="0.25">
      <c r="A11" s="4" t="s">
        <v>473</v>
      </c>
      <c r="B11" s="4" t="s">
        <v>474</v>
      </c>
      <c r="C11" s="5">
        <f>LEN(_16_Sequences_HMX1_for_EXPORT[[#This Row],[Sequence]])</f>
        <v>358</v>
      </c>
      <c r="D11" s="6" t="s">
        <v>475</v>
      </c>
      <c r="E11" s="2" t="s">
        <v>449</v>
      </c>
      <c r="F11" s="2" t="s">
        <v>285</v>
      </c>
    </row>
    <row r="12" spans="1:6" ht="20.100000000000001" customHeight="1" x14ac:dyDescent="0.25">
      <c r="A12" s="4" t="s">
        <v>476</v>
      </c>
      <c r="B12" s="4" t="s">
        <v>477</v>
      </c>
      <c r="C12" s="5">
        <f>LEN(_16_Sequences_HMX1_for_EXPORT[[#This Row],[Sequence]])</f>
        <v>321</v>
      </c>
      <c r="D12" s="6" t="s">
        <v>478</v>
      </c>
      <c r="E12" s="2" t="s">
        <v>449</v>
      </c>
      <c r="F12" s="2" t="s">
        <v>479</v>
      </c>
    </row>
    <row r="13" spans="1:6" ht="20.100000000000001" customHeight="1" x14ac:dyDescent="0.25">
      <c r="A13" s="21" t="s">
        <v>2002</v>
      </c>
      <c r="B13" s="15" t="s">
        <v>480</v>
      </c>
      <c r="C13" s="16">
        <f>LEN(_16_Sequences_HMX1_for_EXPORT[[#This Row],[Sequence]])</f>
        <v>331</v>
      </c>
      <c r="D13" s="17" t="s">
        <v>481</v>
      </c>
      <c r="E13" s="2" t="s">
        <v>449</v>
      </c>
      <c r="F13" s="2" t="s">
        <v>285</v>
      </c>
    </row>
    <row r="14" spans="1:6" ht="20.100000000000001" customHeight="1" x14ac:dyDescent="0.25">
      <c r="A14" s="4" t="s">
        <v>482</v>
      </c>
      <c r="B14" s="4" t="s">
        <v>483</v>
      </c>
      <c r="C14" s="5">
        <f>LEN(_16_Sequences_HMX1_for_EXPORT[[#This Row],[Sequence]])</f>
        <v>333</v>
      </c>
      <c r="D14" s="6" t="s">
        <v>484</v>
      </c>
      <c r="E14" s="2" t="s">
        <v>449</v>
      </c>
      <c r="F14" s="2" t="s">
        <v>285</v>
      </c>
    </row>
    <row r="15" spans="1:6" ht="20.100000000000001" customHeight="1" x14ac:dyDescent="0.25">
      <c r="A15" s="4" t="s">
        <v>485</v>
      </c>
      <c r="B15" s="4" t="s">
        <v>486</v>
      </c>
      <c r="C15" s="5">
        <f>LEN(_16_Sequences_HMX1_for_EXPORT[[#This Row],[Sequence]])</f>
        <v>342</v>
      </c>
      <c r="D15" s="6" t="s">
        <v>487</v>
      </c>
      <c r="E15" s="2" t="s">
        <v>449</v>
      </c>
      <c r="F15" s="2" t="s">
        <v>285</v>
      </c>
    </row>
    <row r="16" spans="1:6" ht="20.100000000000001" customHeight="1" x14ac:dyDescent="0.25">
      <c r="A16" s="4" t="s">
        <v>488</v>
      </c>
      <c r="B16" s="4" t="s">
        <v>489</v>
      </c>
      <c r="C16" s="5">
        <f>LEN(_16_Sequences_HMX1_for_EXPORT[[#This Row],[Sequence]])</f>
        <v>303</v>
      </c>
      <c r="D16" s="6" t="s">
        <v>490</v>
      </c>
      <c r="E16" s="2" t="s">
        <v>449</v>
      </c>
      <c r="F16" s="2" t="s">
        <v>285</v>
      </c>
    </row>
    <row r="17" spans="1:6" ht="20.100000000000001" customHeight="1" x14ac:dyDescent="0.25">
      <c r="A17" s="4" t="s">
        <v>491</v>
      </c>
      <c r="B17" s="4" t="s">
        <v>492</v>
      </c>
      <c r="C17" s="5">
        <f>LEN(_16_Sequences_HMX1_for_EXPORT[[#This Row],[Sequence]])</f>
        <v>317</v>
      </c>
      <c r="D17" s="6" t="s">
        <v>493</v>
      </c>
      <c r="E17" s="2" t="s">
        <v>449</v>
      </c>
      <c r="F17" s="2" t="s">
        <v>494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59349-CA8B-41B7-B064-D93D63979839}">
  <dimension ref="A1:D24"/>
  <sheetViews>
    <sheetView zoomScale="80" zoomScaleNormal="80" workbookViewId="0">
      <selection activeCell="A9" sqref="A9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1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367</v>
      </c>
      <c r="B2" s="4" t="s">
        <v>368</v>
      </c>
      <c r="C2" s="5">
        <f>LEN(_28_Sequences_FER1___CCC1_for_EXPORT[[#This Row],[Sequence]])</f>
        <v>235</v>
      </c>
      <c r="D2" s="6" t="s">
        <v>369</v>
      </c>
    </row>
    <row r="3" spans="1:4" ht="20.100000000000001" customHeight="1" x14ac:dyDescent="0.25">
      <c r="A3" s="4" t="s">
        <v>370</v>
      </c>
      <c r="B3" s="4" t="s">
        <v>371</v>
      </c>
      <c r="C3" s="5">
        <f>LEN(_28_Sequences_FER1___CCC1_for_EXPORT[[#This Row],[Sequence]])</f>
        <v>304</v>
      </c>
      <c r="D3" s="6" t="s">
        <v>372</v>
      </c>
    </row>
    <row r="4" spans="1:4" ht="20.100000000000001" customHeight="1" x14ac:dyDescent="0.25">
      <c r="A4" s="4" t="s">
        <v>373</v>
      </c>
      <c r="B4" s="4" t="s">
        <v>374</v>
      </c>
      <c r="C4" s="5">
        <f>LEN(_28_Sequences_FER1___CCC1_for_EXPORT[[#This Row],[Sequence]])</f>
        <v>301</v>
      </c>
      <c r="D4" s="6" t="s">
        <v>375</v>
      </c>
    </row>
    <row r="5" spans="1:4" ht="20.100000000000001" customHeight="1" x14ac:dyDescent="0.25">
      <c r="A5" s="4" t="s">
        <v>379</v>
      </c>
      <c r="B5" s="4" t="s">
        <v>380</v>
      </c>
      <c r="C5" s="5">
        <f>LEN(_28_Sequences_FER1___CCC1_for_EXPORT[[#This Row],[Sequence]])</f>
        <v>300</v>
      </c>
      <c r="D5" s="6" t="s">
        <v>381</v>
      </c>
    </row>
    <row r="6" spans="1:4" ht="20.100000000000001" customHeight="1" x14ac:dyDescent="0.25">
      <c r="A6" s="4" t="s">
        <v>382</v>
      </c>
      <c r="B6" s="4" t="s">
        <v>380</v>
      </c>
      <c r="C6" s="5">
        <f>LEN(_28_Sequences_FER1___CCC1_for_EXPORT[[#This Row],[Sequence]])</f>
        <v>288</v>
      </c>
      <c r="D6" s="6" t="s">
        <v>383</v>
      </c>
    </row>
    <row r="7" spans="1:4" ht="20.100000000000001" customHeight="1" x14ac:dyDescent="0.25">
      <c r="A7" s="4" t="s">
        <v>384</v>
      </c>
      <c r="B7" s="4" t="s">
        <v>385</v>
      </c>
      <c r="C7" s="5">
        <f>LEN(_28_Sequences_FER1___CCC1_for_EXPORT[[#This Row],[Sequence]])</f>
        <v>294</v>
      </c>
      <c r="D7" s="6" t="s">
        <v>386</v>
      </c>
    </row>
    <row r="8" spans="1:4" ht="20.100000000000001" customHeight="1" x14ac:dyDescent="0.25">
      <c r="A8" s="4" t="s">
        <v>389</v>
      </c>
      <c r="B8" s="4" t="s">
        <v>390</v>
      </c>
      <c r="C8" s="5">
        <f>LEN(_28_Sequences_FER1___CCC1_for_EXPORT[[#This Row],[Sequence]])</f>
        <v>310</v>
      </c>
      <c r="D8" s="6" t="s">
        <v>391</v>
      </c>
    </row>
    <row r="9" spans="1:4" ht="20.100000000000001" customHeight="1" x14ac:dyDescent="0.25">
      <c r="A9" s="4" t="s">
        <v>392</v>
      </c>
      <c r="B9" s="4" t="s">
        <v>390</v>
      </c>
      <c r="C9" s="5">
        <f>LEN(_28_Sequences_FER1___CCC1_for_EXPORT[[#This Row],[Sequence]])</f>
        <v>304</v>
      </c>
      <c r="D9" s="6" t="s">
        <v>393</v>
      </c>
    </row>
    <row r="10" spans="1:4" ht="20.100000000000001" customHeight="1" x14ac:dyDescent="0.25">
      <c r="A10" s="4" t="s">
        <v>394</v>
      </c>
      <c r="B10" s="4" t="s">
        <v>395</v>
      </c>
      <c r="C10" s="5">
        <f>LEN(_28_Sequences_FER1___CCC1_for_EXPORT[[#This Row],[Sequence]])</f>
        <v>339</v>
      </c>
      <c r="D10" s="6" t="s">
        <v>396</v>
      </c>
    </row>
    <row r="11" spans="1:4" ht="20.100000000000001" customHeight="1" x14ac:dyDescent="0.25">
      <c r="A11" s="4" t="s">
        <v>397</v>
      </c>
      <c r="B11" s="4" t="s">
        <v>398</v>
      </c>
      <c r="C11" s="5">
        <f>LEN(_28_Sequences_FER1___CCC1_for_EXPORT[[#This Row],[Sequence]])</f>
        <v>320</v>
      </c>
      <c r="D11" s="6" t="s">
        <v>399</v>
      </c>
    </row>
    <row r="12" spans="1:4" ht="20.100000000000001" customHeight="1" x14ac:dyDescent="0.25">
      <c r="A12" s="4" t="s">
        <v>400</v>
      </c>
      <c r="B12" s="4" t="s">
        <v>401</v>
      </c>
      <c r="C12" s="5">
        <f>LEN(_28_Sequences_FER1___CCC1_for_EXPORT[[#This Row],[Sequence]])</f>
        <v>338</v>
      </c>
      <c r="D12" s="6" t="s">
        <v>402</v>
      </c>
    </row>
    <row r="13" spans="1:4" ht="20.100000000000001" customHeight="1" x14ac:dyDescent="0.25">
      <c r="A13" s="4" t="s">
        <v>403</v>
      </c>
      <c r="B13" s="4" t="s">
        <v>404</v>
      </c>
      <c r="C13" s="5">
        <f>LEN(_28_Sequences_FER1___CCC1_for_EXPORT[[#This Row],[Sequence]])</f>
        <v>296</v>
      </c>
      <c r="D13" s="6" t="s">
        <v>405</v>
      </c>
    </row>
    <row r="14" spans="1:4" ht="20.100000000000001" customHeight="1" x14ac:dyDescent="0.25">
      <c r="A14" s="4" t="s">
        <v>406</v>
      </c>
      <c r="B14" s="4" t="s">
        <v>407</v>
      </c>
      <c r="C14" s="5">
        <f>LEN(_28_Sequences_FER1___CCC1_for_EXPORT[[#This Row],[Sequence]])</f>
        <v>244</v>
      </c>
      <c r="D14" s="6" t="s">
        <v>408</v>
      </c>
    </row>
    <row r="15" spans="1:4" ht="20.100000000000001" customHeight="1" x14ac:dyDescent="0.25">
      <c r="A15" s="4" t="s">
        <v>409</v>
      </c>
      <c r="B15" s="4" t="s">
        <v>410</v>
      </c>
      <c r="C15" s="5">
        <f>LEN(_28_Sequences_FER1___CCC1_for_EXPORT[[#This Row],[Sequence]])</f>
        <v>333</v>
      </c>
      <c r="D15" s="6" t="s">
        <v>411</v>
      </c>
    </row>
    <row r="16" spans="1:4" ht="20.100000000000001" customHeight="1" x14ac:dyDescent="0.25">
      <c r="A16" s="4" t="s">
        <v>412</v>
      </c>
      <c r="B16" s="4" t="s">
        <v>410</v>
      </c>
      <c r="C16" s="5">
        <f>LEN(_28_Sequences_FER1___CCC1_for_EXPORT[[#This Row],[Sequence]])</f>
        <v>295</v>
      </c>
      <c r="D16" s="6" t="s">
        <v>413</v>
      </c>
    </row>
    <row r="17" spans="1:4" ht="20.100000000000001" customHeight="1" x14ac:dyDescent="0.25">
      <c r="A17" s="4" t="s">
        <v>414</v>
      </c>
      <c r="B17" s="4" t="s">
        <v>415</v>
      </c>
      <c r="C17" s="5">
        <f>LEN(_28_Sequences_FER1___CCC1_for_EXPORT[[#This Row],[Sequence]])</f>
        <v>288</v>
      </c>
      <c r="D17" s="6" t="s">
        <v>416</v>
      </c>
    </row>
    <row r="18" spans="1:4" ht="20.100000000000001" customHeight="1" x14ac:dyDescent="0.25">
      <c r="A18" s="4" t="s">
        <v>417</v>
      </c>
      <c r="B18" s="4" t="s">
        <v>418</v>
      </c>
      <c r="C18" s="5">
        <f>LEN(_28_Sequences_FER1___CCC1_for_EXPORT[[#This Row],[Sequence]])</f>
        <v>307</v>
      </c>
      <c r="D18" s="6" t="s">
        <v>419</v>
      </c>
    </row>
    <row r="19" spans="1:4" ht="20.100000000000001" customHeight="1" x14ac:dyDescent="0.25">
      <c r="A19" s="4" t="s">
        <v>420</v>
      </c>
      <c r="B19" s="4" t="s">
        <v>421</v>
      </c>
      <c r="C19" s="5">
        <f>LEN(_28_Sequences_FER1___CCC1_for_EXPORT[[#This Row],[Sequence]])</f>
        <v>310</v>
      </c>
      <c r="D19" s="6" t="s">
        <v>422</v>
      </c>
    </row>
    <row r="20" spans="1:4" ht="20.100000000000001" customHeight="1" x14ac:dyDescent="0.25">
      <c r="A20" s="4" t="s">
        <v>431</v>
      </c>
      <c r="B20" s="4" t="s">
        <v>432</v>
      </c>
      <c r="C20" s="5">
        <f>LEN(_28_Sequences_FER1___CCC1_for_EXPORT[[#This Row],[Sequence]])</f>
        <v>237</v>
      </c>
      <c r="D20" s="6" t="s">
        <v>433</v>
      </c>
    </row>
    <row r="21" spans="1:4" ht="20.100000000000001" customHeight="1" x14ac:dyDescent="0.25">
      <c r="A21" s="4" t="s">
        <v>434</v>
      </c>
      <c r="B21" s="4" t="s">
        <v>435</v>
      </c>
      <c r="C21" s="5">
        <f>LEN(_28_Sequences_FER1___CCC1_for_EXPORT[[#This Row],[Sequence]])</f>
        <v>236</v>
      </c>
      <c r="D21" s="6" t="s">
        <v>436</v>
      </c>
    </row>
    <row r="22" spans="1:4" ht="20.100000000000001" customHeight="1" x14ac:dyDescent="0.25">
      <c r="A22" s="4" t="s">
        <v>437</v>
      </c>
      <c r="B22" s="4" t="s">
        <v>438</v>
      </c>
      <c r="C22" s="5">
        <f>LEN(_28_Sequences_FER1___CCC1_for_EXPORT[[#This Row],[Sequence]])</f>
        <v>314</v>
      </c>
      <c r="D22" s="6" t="s">
        <v>439</v>
      </c>
    </row>
    <row r="23" spans="1:4" ht="20.100000000000001" customHeight="1" x14ac:dyDescent="0.25">
      <c r="A23" s="4" t="s">
        <v>440</v>
      </c>
      <c r="B23" s="4" t="s">
        <v>441</v>
      </c>
      <c r="C23" s="5">
        <f>LEN(_28_Sequences_FER1___CCC1_for_EXPORT[[#This Row],[Sequence]])</f>
        <v>295</v>
      </c>
      <c r="D23" s="6" t="s">
        <v>442</v>
      </c>
    </row>
    <row r="24" spans="1:4" ht="20.100000000000001" customHeight="1" x14ac:dyDescent="0.25">
      <c r="A24" s="4" t="s">
        <v>443</v>
      </c>
      <c r="B24" s="4" t="s">
        <v>444</v>
      </c>
      <c r="C24" s="5">
        <f>LEN(_28_Sequences_FER1___CCC1_for_EXPORT[[#This Row],[Sequence]])</f>
        <v>322</v>
      </c>
      <c r="D24" s="6" t="s">
        <v>445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E7804-B009-4B78-98D1-6E2D1DFC1170}">
  <dimension ref="A1:D6"/>
  <sheetViews>
    <sheetView zoomScale="80" zoomScaleNormal="80" workbookViewId="0">
      <selection activeCell="B20" sqref="B20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1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376</v>
      </c>
      <c r="B2" s="4" t="s">
        <v>377</v>
      </c>
      <c r="C2" s="5">
        <f>LEN(_28_Sequences_FER1___CCC1_for_EXPORT5[[#This Row],[Sequence]])</f>
        <v>242</v>
      </c>
      <c r="D2" s="6" t="s">
        <v>378</v>
      </c>
    </row>
    <row r="3" spans="1:4" ht="20.100000000000001" customHeight="1" x14ac:dyDescent="0.25">
      <c r="A3" s="4" t="s">
        <v>2196</v>
      </c>
      <c r="B3" s="4" t="s">
        <v>387</v>
      </c>
      <c r="C3" s="5">
        <f>LEN(_28_Sequences_FER1___CCC1_for_EXPORT5[[#This Row],[Sequence]])</f>
        <v>236</v>
      </c>
      <c r="D3" s="6" t="s">
        <v>388</v>
      </c>
    </row>
    <row r="4" spans="1:4" ht="20.100000000000001" customHeight="1" x14ac:dyDescent="0.25">
      <c r="A4" s="21" t="s">
        <v>2001</v>
      </c>
      <c r="B4" s="15" t="s">
        <v>423</v>
      </c>
      <c r="C4" s="16">
        <f>LEN(_28_Sequences_FER1___CCC1_for_EXPORT5[[#This Row],[Sequence]])</f>
        <v>236</v>
      </c>
      <c r="D4" s="17" t="s">
        <v>424</v>
      </c>
    </row>
    <row r="5" spans="1:4" ht="20.100000000000001" customHeight="1" x14ac:dyDescent="0.25">
      <c r="A5" s="4" t="s">
        <v>425</v>
      </c>
      <c r="B5" s="4" t="s">
        <v>426</v>
      </c>
      <c r="C5" s="5">
        <f>LEN(_28_Sequences_FER1___CCC1_for_EXPORT5[[#This Row],[Sequence]])</f>
        <v>238</v>
      </c>
      <c r="D5" s="6" t="s">
        <v>427</v>
      </c>
    </row>
    <row r="6" spans="1:4" ht="20.100000000000001" customHeight="1" x14ac:dyDescent="0.25">
      <c r="A6" s="4" t="s">
        <v>428</v>
      </c>
      <c r="B6" s="4" t="s">
        <v>429</v>
      </c>
      <c r="C6" s="5">
        <f>LEN(_28_Sequences_FER1___CCC1_for_EXPORT5[[#This Row],[Sequence]])</f>
        <v>238</v>
      </c>
      <c r="D6" s="6" t="s">
        <v>43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D77E5-8852-4D9C-8B24-75DDD81132A0}">
  <dimension ref="A1:EH101"/>
  <sheetViews>
    <sheetView zoomScale="90" zoomScaleNormal="90" workbookViewId="0">
      <pane xSplit="1" ySplit="1" topLeftCell="B39" activePane="bottomRight" state="frozen"/>
      <selection pane="topRight" activeCell="B1" sqref="B1"/>
      <selection pane="bottomLeft" activeCell="A2" sqref="A2"/>
      <selection pane="bottomRight" activeCell="B70" sqref="B70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20.7109375" style="1" customWidth="1"/>
    <col min="5" max="138" width="9.140625" style="3"/>
    <col min="139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12" t="s">
        <v>2</v>
      </c>
      <c r="B2" s="12" t="s">
        <v>3</v>
      </c>
      <c r="C2" s="13">
        <f>LEN(_100_Sequences_AAHTU_for_EXPORT[[#This Row],[Sequence]])</f>
        <v>375</v>
      </c>
      <c r="D2" s="14" t="s">
        <v>4</v>
      </c>
    </row>
    <row r="3" spans="1:4" ht="20.100000000000001" customHeight="1" x14ac:dyDescent="0.25">
      <c r="A3" s="12" t="s">
        <v>5</v>
      </c>
      <c r="B3" s="12" t="s">
        <v>6</v>
      </c>
      <c r="C3" s="13">
        <f>LEN(_100_Sequences_AAHTU_for_EXPORT[[#This Row],[Sequence]])</f>
        <v>614</v>
      </c>
      <c r="D3" s="14" t="s">
        <v>7</v>
      </c>
    </row>
    <row r="4" spans="1:4" ht="20.100000000000001" customHeight="1" x14ac:dyDescent="0.25">
      <c r="A4" s="12" t="s">
        <v>8</v>
      </c>
      <c r="B4" s="12" t="s">
        <v>9</v>
      </c>
      <c r="C4" s="13">
        <f>LEN(_100_Sequences_AAHTU_for_EXPORT[[#This Row],[Sequence]])</f>
        <v>140</v>
      </c>
      <c r="D4" s="14" t="s">
        <v>10</v>
      </c>
    </row>
    <row r="5" spans="1:4" ht="20.100000000000001" customHeight="1" x14ac:dyDescent="0.25">
      <c r="A5" s="12" t="s">
        <v>11</v>
      </c>
      <c r="B5" s="12" t="s">
        <v>12</v>
      </c>
      <c r="C5" s="13">
        <f>LEN(_100_Sequences_AAHTU_for_EXPORT[[#This Row],[Sequence]])</f>
        <v>459</v>
      </c>
      <c r="D5" s="14" t="s">
        <v>13</v>
      </c>
    </row>
    <row r="6" spans="1:4" ht="20.100000000000001" customHeight="1" x14ac:dyDescent="0.25">
      <c r="A6" s="12" t="s">
        <v>14</v>
      </c>
      <c r="B6" s="12" t="s">
        <v>15</v>
      </c>
      <c r="C6" s="13">
        <f>LEN(_100_Sequences_AAHTU_for_EXPORT[[#This Row],[Sequence]])</f>
        <v>269</v>
      </c>
      <c r="D6" s="14" t="s">
        <v>16</v>
      </c>
    </row>
    <row r="7" spans="1:4" ht="20.100000000000001" customHeight="1" x14ac:dyDescent="0.25">
      <c r="A7" s="4" t="s">
        <v>17</v>
      </c>
      <c r="B7" s="4" t="s">
        <v>18</v>
      </c>
      <c r="C7" s="5">
        <f>LEN(_100_Sequences_AAHTU_for_EXPORT[[#This Row],[Sequence]])</f>
        <v>375</v>
      </c>
      <c r="D7" s="6" t="s">
        <v>19</v>
      </c>
    </row>
    <row r="8" spans="1:4" ht="20.100000000000001" customHeight="1" x14ac:dyDescent="0.25">
      <c r="A8" s="4" t="s">
        <v>20</v>
      </c>
      <c r="B8" s="4" t="s">
        <v>21</v>
      </c>
      <c r="C8" s="5">
        <f>LEN(_100_Sequences_AAHTU_for_EXPORT[[#This Row],[Sequence]])</f>
        <v>572</v>
      </c>
      <c r="D8" s="6" t="s">
        <v>22</v>
      </c>
    </row>
    <row r="9" spans="1:4" ht="20.100000000000001" customHeight="1" x14ac:dyDescent="0.25">
      <c r="A9" s="4" t="s">
        <v>23</v>
      </c>
      <c r="B9" s="4" t="s">
        <v>24</v>
      </c>
      <c r="C9" s="5">
        <f>LEN(_100_Sequences_AAHTU_for_EXPORT[[#This Row],[Sequence]])</f>
        <v>140</v>
      </c>
      <c r="D9" s="6" t="s">
        <v>25</v>
      </c>
    </row>
    <row r="10" spans="1:4" ht="20.100000000000001" customHeight="1" x14ac:dyDescent="0.25">
      <c r="A10" s="4" t="s">
        <v>26</v>
      </c>
      <c r="B10" s="4" t="s">
        <v>27</v>
      </c>
      <c r="C10" s="5">
        <f>LEN(_100_Sequences_AAHTU_for_EXPORT[[#This Row],[Sequence]])</f>
        <v>460</v>
      </c>
      <c r="D10" s="6" t="s">
        <v>28</v>
      </c>
    </row>
    <row r="11" spans="1:4" ht="20.100000000000001" customHeight="1" x14ac:dyDescent="0.25">
      <c r="A11" s="4" t="s">
        <v>29</v>
      </c>
      <c r="B11" s="4" t="s">
        <v>30</v>
      </c>
      <c r="C11" s="5">
        <f>LEN(_100_Sequences_AAHTU_for_EXPORT[[#This Row],[Sequence]])</f>
        <v>278</v>
      </c>
      <c r="D11" s="6" t="s">
        <v>31</v>
      </c>
    </row>
    <row r="12" spans="1:4" ht="20.100000000000001" customHeight="1" x14ac:dyDescent="0.25">
      <c r="A12" s="12" t="s">
        <v>32</v>
      </c>
      <c r="B12" s="12" t="s">
        <v>33</v>
      </c>
      <c r="C12" s="13">
        <f>LEN(_100_Sequences_AAHTU_for_EXPORT[[#This Row],[Sequence]])</f>
        <v>375</v>
      </c>
      <c r="D12" s="14" t="s">
        <v>19</v>
      </c>
    </row>
    <row r="13" spans="1:4" ht="20.100000000000001" customHeight="1" x14ac:dyDescent="0.25">
      <c r="A13" s="12" t="s">
        <v>34</v>
      </c>
      <c r="B13" s="12" t="s">
        <v>35</v>
      </c>
      <c r="C13" s="13">
        <f>LEN(_100_Sequences_AAHTU_for_EXPORT[[#This Row],[Sequence]])</f>
        <v>564</v>
      </c>
      <c r="D13" s="14" t="s">
        <v>36</v>
      </c>
    </row>
    <row r="14" spans="1:4" ht="20.100000000000001" customHeight="1" x14ac:dyDescent="0.25">
      <c r="A14" s="12" t="s">
        <v>37</v>
      </c>
      <c r="B14" s="12" t="s">
        <v>38</v>
      </c>
      <c r="C14" s="13">
        <f>LEN(_100_Sequences_AAHTU_for_EXPORT[[#This Row],[Sequence]])</f>
        <v>140</v>
      </c>
      <c r="D14" s="14" t="s">
        <v>39</v>
      </c>
    </row>
    <row r="15" spans="1:4" ht="20.100000000000001" customHeight="1" x14ac:dyDescent="0.25">
      <c r="A15" s="12" t="s">
        <v>40</v>
      </c>
      <c r="B15" s="12" t="s">
        <v>41</v>
      </c>
      <c r="C15" s="13">
        <f>LEN(_100_Sequences_AAHTU_for_EXPORT[[#This Row],[Sequence]])</f>
        <v>468</v>
      </c>
      <c r="D15" s="14" t="s">
        <v>42</v>
      </c>
    </row>
    <row r="16" spans="1:4" ht="20.100000000000001" customHeight="1" x14ac:dyDescent="0.25">
      <c r="A16" s="12" t="s">
        <v>43</v>
      </c>
      <c r="B16" s="12" t="s">
        <v>44</v>
      </c>
      <c r="C16" s="13">
        <f>LEN(_100_Sequences_AAHTU_for_EXPORT[[#This Row],[Sequence]])</f>
        <v>274</v>
      </c>
      <c r="D16" s="14" t="s">
        <v>45</v>
      </c>
    </row>
    <row r="17" spans="1:4" ht="20.100000000000001" customHeight="1" x14ac:dyDescent="0.25">
      <c r="A17" s="4" t="s">
        <v>46</v>
      </c>
      <c r="B17" s="4" t="s">
        <v>47</v>
      </c>
      <c r="C17" s="5">
        <f>LEN(_100_Sequences_AAHTU_for_EXPORT[[#This Row],[Sequence]])</f>
        <v>375</v>
      </c>
      <c r="D17" s="6" t="s">
        <v>48</v>
      </c>
    </row>
    <row r="18" spans="1:4" ht="20.100000000000001" customHeight="1" x14ac:dyDescent="0.25">
      <c r="A18" s="4" t="s">
        <v>49</v>
      </c>
      <c r="B18" s="4" t="s">
        <v>50</v>
      </c>
      <c r="C18" s="5">
        <f>LEN(_100_Sequences_AAHTU_for_EXPORT[[#This Row],[Sequence]])</f>
        <v>606</v>
      </c>
      <c r="D18" s="6" t="s">
        <v>51</v>
      </c>
    </row>
    <row r="19" spans="1:4" ht="20.100000000000001" customHeight="1" x14ac:dyDescent="0.25">
      <c r="A19" s="4" t="s">
        <v>52</v>
      </c>
      <c r="B19" s="4" t="s">
        <v>53</v>
      </c>
      <c r="C19" s="5">
        <f>LEN(_100_Sequences_AAHTU_for_EXPORT[[#This Row],[Sequence]])</f>
        <v>141</v>
      </c>
      <c r="D19" s="6" t="s">
        <v>54</v>
      </c>
    </row>
    <row r="20" spans="1:4" ht="20.100000000000001" customHeight="1" x14ac:dyDescent="0.25">
      <c r="A20" s="4" t="s">
        <v>55</v>
      </c>
      <c r="B20" s="4" t="s">
        <v>56</v>
      </c>
      <c r="C20" s="5">
        <f>LEN(_100_Sequences_AAHTU_for_EXPORT[[#This Row],[Sequence]])</f>
        <v>460</v>
      </c>
      <c r="D20" s="6" t="s">
        <v>57</v>
      </c>
    </row>
    <row r="21" spans="1:4" ht="20.100000000000001" customHeight="1" x14ac:dyDescent="0.25">
      <c r="A21" s="4" t="s">
        <v>58</v>
      </c>
      <c r="B21" s="4" t="s">
        <v>59</v>
      </c>
      <c r="C21" s="5">
        <f>LEN(_100_Sequences_AAHTU_for_EXPORT[[#This Row],[Sequence]])</f>
        <v>269</v>
      </c>
      <c r="D21" s="6" t="s">
        <v>60</v>
      </c>
    </row>
    <row r="22" spans="1:4" ht="20.100000000000001" customHeight="1" x14ac:dyDescent="0.25">
      <c r="A22" s="12" t="s">
        <v>2172</v>
      </c>
      <c r="B22" s="12" t="s">
        <v>61</v>
      </c>
      <c r="C22" s="13">
        <f>LEN(_100_Sequences_AAHTU_for_EXPORT[[#This Row],[Sequence]])</f>
        <v>375</v>
      </c>
      <c r="D22" s="14" t="s">
        <v>62</v>
      </c>
    </row>
    <row r="23" spans="1:4" ht="20.100000000000001" customHeight="1" x14ac:dyDescent="0.25">
      <c r="A23" s="12" t="s">
        <v>2173</v>
      </c>
      <c r="B23" s="12" t="s">
        <v>63</v>
      </c>
      <c r="C23" s="13">
        <f>LEN(_100_Sequences_AAHTU_for_EXPORT[[#This Row],[Sequence]])</f>
        <v>599</v>
      </c>
      <c r="D23" s="14" t="s">
        <v>64</v>
      </c>
    </row>
    <row r="24" spans="1:4" ht="20.100000000000001" customHeight="1" x14ac:dyDescent="0.25">
      <c r="A24" s="12" t="s">
        <v>2174</v>
      </c>
      <c r="B24" s="12" t="s">
        <v>65</v>
      </c>
      <c r="C24" s="13">
        <f>LEN(_100_Sequences_AAHTU_for_EXPORT[[#This Row],[Sequence]])</f>
        <v>141</v>
      </c>
      <c r="D24" s="14" t="s">
        <v>66</v>
      </c>
    </row>
    <row r="25" spans="1:4" ht="20.100000000000001" customHeight="1" x14ac:dyDescent="0.25">
      <c r="A25" s="12" t="s">
        <v>2175</v>
      </c>
      <c r="B25" s="12" t="s">
        <v>67</v>
      </c>
      <c r="C25" s="13">
        <f>LEN(_100_Sequences_AAHTU_for_EXPORT[[#This Row],[Sequence]])</f>
        <v>459</v>
      </c>
      <c r="D25" s="14" t="s">
        <v>68</v>
      </c>
    </row>
    <row r="26" spans="1:4" ht="20.100000000000001" customHeight="1" x14ac:dyDescent="0.25">
      <c r="A26" s="12" t="s">
        <v>2176</v>
      </c>
      <c r="B26" s="12" t="s">
        <v>69</v>
      </c>
      <c r="C26" s="13">
        <f>LEN(_100_Sequences_AAHTU_for_EXPORT[[#This Row],[Sequence]])</f>
        <v>280</v>
      </c>
      <c r="D26" s="14" t="s">
        <v>70</v>
      </c>
    </row>
    <row r="27" spans="1:4" ht="20.100000000000001" customHeight="1" x14ac:dyDescent="0.25">
      <c r="A27" s="4" t="s">
        <v>71</v>
      </c>
      <c r="B27" s="4" t="s">
        <v>72</v>
      </c>
      <c r="C27" s="5">
        <f>LEN(_100_Sequences_AAHTU_for_EXPORT[[#This Row],[Sequence]])</f>
        <v>375</v>
      </c>
      <c r="D27" s="6" t="s">
        <v>19</v>
      </c>
    </row>
    <row r="28" spans="1:4" ht="20.100000000000001" customHeight="1" x14ac:dyDescent="0.25">
      <c r="A28" s="4" t="s">
        <v>73</v>
      </c>
      <c r="B28" s="4" t="s">
        <v>74</v>
      </c>
      <c r="C28" s="5">
        <f>LEN(_100_Sequences_AAHTU_for_EXPORT[[#This Row],[Sequence]])</f>
        <v>610</v>
      </c>
      <c r="D28" s="6" t="s">
        <v>75</v>
      </c>
    </row>
    <row r="29" spans="1:4" ht="20.100000000000001" customHeight="1" x14ac:dyDescent="0.25">
      <c r="A29" s="4" t="s">
        <v>76</v>
      </c>
      <c r="B29" s="4" t="s">
        <v>77</v>
      </c>
      <c r="C29" s="5">
        <f>LEN(_100_Sequences_AAHTU_for_EXPORT[[#This Row],[Sequence]])</f>
        <v>141</v>
      </c>
      <c r="D29" s="6" t="s">
        <v>78</v>
      </c>
    </row>
    <row r="30" spans="1:4" ht="20.100000000000001" customHeight="1" x14ac:dyDescent="0.25">
      <c r="A30" s="4" t="s">
        <v>79</v>
      </c>
      <c r="B30" s="4" t="s">
        <v>80</v>
      </c>
      <c r="C30" s="5">
        <f>LEN(_100_Sequences_AAHTU_for_EXPORT[[#This Row],[Sequence]])</f>
        <v>459</v>
      </c>
      <c r="D30" s="6" t="s">
        <v>81</v>
      </c>
    </row>
    <row r="31" spans="1:4" ht="20.100000000000001" customHeight="1" x14ac:dyDescent="0.25">
      <c r="A31" s="4" t="s">
        <v>82</v>
      </c>
      <c r="B31" s="4" t="s">
        <v>83</v>
      </c>
      <c r="C31" s="5">
        <f>LEN(_100_Sequences_AAHTU_for_EXPORT[[#This Row],[Sequence]])</f>
        <v>274</v>
      </c>
      <c r="D31" s="6" t="s">
        <v>84</v>
      </c>
    </row>
    <row r="32" spans="1:4" ht="20.100000000000001" customHeight="1" x14ac:dyDescent="0.25">
      <c r="A32" s="12" t="s">
        <v>85</v>
      </c>
      <c r="B32" s="12" t="s">
        <v>86</v>
      </c>
      <c r="C32" s="13">
        <f>LEN(_100_Sequences_AAHTU_for_EXPORT[[#This Row],[Sequence]])</f>
        <v>375</v>
      </c>
      <c r="D32" s="14" t="s">
        <v>19</v>
      </c>
    </row>
    <row r="33" spans="1:4" ht="20.100000000000001" customHeight="1" x14ac:dyDescent="0.25">
      <c r="A33" s="12" t="s">
        <v>87</v>
      </c>
      <c r="B33" s="12" t="s">
        <v>88</v>
      </c>
      <c r="C33" s="13">
        <f>LEN(_100_Sequences_AAHTU_for_EXPORT[[#This Row],[Sequence]])</f>
        <v>608</v>
      </c>
      <c r="D33" s="14" t="s">
        <v>89</v>
      </c>
    </row>
    <row r="34" spans="1:4" ht="20.100000000000001" customHeight="1" x14ac:dyDescent="0.25">
      <c r="A34" s="12" t="s">
        <v>90</v>
      </c>
      <c r="B34" s="12" t="s">
        <v>91</v>
      </c>
      <c r="C34" s="13">
        <f>LEN(_100_Sequences_AAHTU_for_EXPORT[[#This Row],[Sequence]])</f>
        <v>141</v>
      </c>
      <c r="D34" s="14" t="s">
        <v>92</v>
      </c>
    </row>
    <row r="35" spans="1:4" ht="20.100000000000001" customHeight="1" x14ac:dyDescent="0.25">
      <c r="A35" s="12" t="s">
        <v>93</v>
      </c>
      <c r="B35" s="12" t="s">
        <v>94</v>
      </c>
      <c r="C35" s="13">
        <f>LEN(_100_Sequences_AAHTU_for_EXPORT[[#This Row],[Sequence]])</f>
        <v>459</v>
      </c>
      <c r="D35" s="14" t="s">
        <v>95</v>
      </c>
    </row>
    <row r="36" spans="1:4" ht="20.100000000000001" customHeight="1" x14ac:dyDescent="0.25">
      <c r="A36" s="12" t="s">
        <v>96</v>
      </c>
      <c r="B36" s="12" t="s">
        <v>97</v>
      </c>
      <c r="C36" s="13">
        <f>LEN(_100_Sequences_AAHTU_for_EXPORT[[#This Row],[Sequence]])</f>
        <v>272</v>
      </c>
      <c r="D36" s="14" t="s">
        <v>98</v>
      </c>
    </row>
    <row r="37" spans="1:4" ht="20.100000000000001" customHeight="1" x14ac:dyDescent="0.25">
      <c r="A37" s="4" t="s">
        <v>99</v>
      </c>
      <c r="B37" s="4" t="s">
        <v>100</v>
      </c>
      <c r="C37" s="5">
        <f>LEN(_100_Sequences_AAHTU_for_EXPORT[[#This Row],[Sequence]])</f>
        <v>375</v>
      </c>
      <c r="D37" s="6" t="s">
        <v>101</v>
      </c>
    </row>
    <row r="38" spans="1:4" ht="20.100000000000001" customHeight="1" x14ac:dyDescent="0.25">
      <c r="A38" s="4" t="s">
        <v>102</v>
      </c>
      <c r="B38" s="4" t="s">
        <v>103</v>
      </c>
      <c r="C38" s="5">
        <f>LEN(_100_Sequences_AAHTU_for_EXPORT[[#This Row],[Sequence]])</f>
        <v>606</v>
      </c>
      <c r="D38" s="6" t="s">
        <v>104</v>
      </c>
    </row>
    <row r="39" spans="1:4" ht="20.100000000000001" customHeight="1" x14ac:dyDescent="0.25">
      <c r="A39" s="4" t="s">
        <v>105</v>
      </c>
      <c r="B39" s="4" t="s">
        <v>106</v>
      </c>
      <c r="C39" s="5">
        <f>LEN(_100_Sequences_AAHTU_for_EXPORT[[#This Row],[Sequence]])</f>
        <v>141</v>
      </c>
      <c r="D39" s="6" t="s">
        <v>107</v>
      </c>
    </row>
    <row r="40" spans="1:4" ht="20.100000000000001" customHeight="1" x14ac:dyDescent="0.25">
      <c r="A40" s="4" t="s">
        <v>108</v>
      </c>
      <c r="B40" s="4" t="s">
        <v>109</v>
      </c>
      <c r="C40" s="5">
        <f>LEN(_100_Sequences_AAHTU_for_EXPORT[[#This Row],[Sequence]])</f>
        <v>460</v>
      </c>
      <c r="D40" s="6" t="s">
        <v>110</v>
      </c>
    </row>
    <row r="41" spans="1:4" ht="20.100000000000001" customHeight="1" x14ac:dyDescent="0.25">
      <c r="A41" s="4" t="s">
        <v>111</v>
      </c>
      <c r="B41" s="4" t="s">
        <v>112</v>
      </c>
      <c r="C41" s="5">
        <f>LEN(_100_Sequences_AAHTU_for_EXPORT[[#This Row],[Sequence]])</f>
        <v>273</v>
      </c>
      <c r="D41" s="6" t="s">
        <v>113</v>
      </c>
    </row>
    <row r="42" spans="1:4" ht="20.100000000000001" customHeight="1" x14ac:dyDescent="0.25">
      <c r="A42" s="12" t="s">
        <v>114</v>
      </c>
      <c r="B42" s="12" t="s">
        <v>115</v>
      </c>
      <c r="C42" s="13">
        <f>LEN(_100_Sequences_AAHTU_for_EXPORT[[#This Row],[Sequence]])</f>
        <v>375</v>
      </c>
      <c r="D42" s="14" t="s">
        <v>19</v>
      </c>
    </row>
    <row r="43" spans="1:4" ht="20.100000000000001" customHeight="1" x14ac:dyDescent="0.25">
      <c r="A43" s="12" t="s">
        <v>116</v>
      </c>
      <c r="B43" s="12" t="s">
        <v>117</v>
      </c>
      <c r="C43" s="13">
        <f>LEN(_100_Sequences_AAHTU_for_EXPORT[[#This Row],[Sequence]])</f>
        <v>606</v>
      </c>
      <c r="D43" s="14" t="s">
        <v>118</v>
      </c>
    </row>
    <row r="44" spans="1:4" ht="20.100000000000001" customHeight="1" x14ac:dyDescent="0.25">
      <c r="A44" s="12" t="s">
        <v>119</v>
      </c>
      <c r="B44" s="12" t="s">
        <v>120</v>
      </c>
      <c r="C44" s="13">
        <f>LEN(_100_Sequences_AAHTU_for_EXPORT[[#This Row],[Sequence]])</f>
        <v>141</v>
      </c>
      <c r="D44" s="14" t="s">
        <v>121</v>
      </c>
    </row>
    <row r="45" spans="1:4" ht="20.100000000000001" customHeight="1" x14ac:dyDescent="0.25">
      <c r="A45" s="12" t="s">
        <v>122</v>
      </c>
      <c r="B45" s="12" t="s">
        <v>123</v>
      </c>
      <c r="C45" s="13">
        <f>LEN(_100_Sequences_AAHTU_for_EXPORT[[#This Row],[Sequence]])</f>
        <v>459</v>
      </c>
      <c r="D45" s="14" t="s">
        <v>124</v>
      </c>
    </row>
    <row r="46" spans="1:4" ht="20.100000000000001" customHeight="1" x14ac:dyDescent="0.25">
      <c r="A46" s="12" t="s">
        <v>125</v>
      </c>
      <c r="B46" s="12" t="s">
        <v>126</v>
      </c>
      <c r="C46" s="13">
        <f>LEN(_100_Sequences_AAHTU_for_EXPORT[[#This Row],[Sequence]])</f>
        <v>273</v>
      </c>
      <c r="D46" s="14" t="s">
        <v>127</v>
      </c>
    </row>
    <row r="47" spans="1:4" ht="20.100000000000001" customHeight="1" x14ac:dyDescent="0.25">
      <c r="A47" s="4" t="s">
        <v>128</v>
      </c>
      <c r="B47" s="4" t="s">
        <v>129</v>
      </c>
      <c r="C47" s="5">
        <f>LEN(_100_Sequences_AAHTU_for_EXPORT[[#This Row],[Sequence]])</f>
        <v>375</v>
      </c>
      <c r="D47" s="6" t="s">
        <v>19</v>
      </c>
    </row>
    <row r="48" spans="1:4" ht="20.100000000000001" customHeight="1" x14ac:dyDescent="0.25">
      <c r="A48" s="4" t="s">
        <v>130</v>
      </c>
      <c r="B48" s="4" t="s">
        <v>131</v>
      </c>
      <c r="C48" s="5">
        <f>LEN(_100_Sequences_AAHTU_for_EXPORT[[#This Row],[Sequence]])</f>
        <v>606</v>
      </c>
      <c r="D48" s="6" t="s">
        <v>132</v>
      </c>
    </row>
    <row r="49" spans="1:4" ht="20.100000000000001" customHeight="1" x14ac:dyDescent="0.25">
      <c r="A49" s="4" t="s">
        <v>133</v>
      </c>
      <c r="B49" s="4" t="s">
        <v>134</v>
      </c>
      <c r="C49" s="5">
        <f>LEN(_100_Sequences_AAHTU_for_EXPORT[[#This Row],[Sequence]])</f>
        <v>141</v>
      </c>
      <c r="D49" s="6" t="s">
        <v>107</v>
      </c>
    </row>
    <row r="50" spans="1:4" ht="20.100000000000001" customHeight="1" x14ac:dyDescent="0.25">
      <c r="A50" s="4" t="s">
        <v>135</v>
      </c>
      <c r="B50" s="4" t="s">
        <v>136</v>
      </c>
      <c r="C50" s="5">
        <f>LEN(_100_Sequences_AAHTU_for_EXPORT[[#This Row],[Sequence]])</f>
        <v>459</v>
      </c>
      <c r="D50" s="6" t="s">
        <v>137</v>
      </c>
    </row>
    <row r="51" spans="1:4" ht="20.100000000000001" customHeight="1" x14ac:dyDescent="0.25">
      <c r="A51" s="4" t="s">
        <v>138</v>
      </c>
      <c r="B51" s="4" t="s">
        <v>139</v>
      </c>
      <c r="C51" s="5">
        <f>LEN(_100_Sequences_AAHTU_for_EXPORT[[#This Row],[Sequence]])</f>
        <v>282</v>
      </c>
      <c r="D51" s="6" t="s">
        <v>140</v>
      </c>
    </row>
    <row r="52" spans="1:4" ht="20.100000000000001" customHeight="1" x14ac:dyDescent="0.25">
      <c r="A52" s="12" t="s">
        <v>141</v>
      </c>
      <c r="B52" s="12" t="s">
        <v>142</v>
      </c>
      <c r="C52" s="13">
        <f>LEN(_100_Sequences_AAHTU_for_EXPORT[[#This Row],[Sequence]])</f>
        <v>375</v>
      </c>
      <c r="D52" s="14" t="s">
        <v>19</v>
      </c>
    </row>
    <row r="53" spans="1:4" ht="20.100000000000001" customHeight="1" x14ac:dyDescent="0.25">
      <c r="A53" s="12" t="s">
        <v>143</v>
      </c>
      <c r="B53" s="12" t="s">
        <v>144</v>
      </c>
      <c r="C53" s="13">
        <f>LEN(_100_Sequences_AAHTU_for_EXPORT[[#This Row],[Sequence]])</f>
        <v>604</v>
      </c>
      <c r="D53" s="14" t="s">
        <v>145</v>
      </c>
    </row>
    <row r="54" spans="1:4" ht="20.100000000000001" customHeight="1" x14ac:dyDescent="0.25">
      <c r="A54" s="12" t="s">
        <v>146</v>
      </c>
      <c r="B54" s="12" t="s">
        <v>147</v>
      </c>
      <c r="C54" s="13">
        <f>LEN(_100_Sequences_AAHTU_for_EXPORT[[#This Row],[Sequence]])</f>
        <v>141</v>
      </c>
      <c r="D54" s="14" t="s">
        <v>121</v>
      </c>
    </row>
    <row r="55" spans="1:4" ht="20.100000000000001" customHeight="1" x14ac:dyDescent="0.25">
      <c r="A55" s="12" t="s">
        <v>148</v>
      </c>
      <c r="B55" s="12" t="s">
        <v>149</v>
      </c>
      <c r="C55" s="13">
        <f>LEN(_100_Sequences_AAHTU_for_EXPORT[[#This Row],[Sequence]])</f>
        <v>459</v>
      </c>
      <c r="D55" s="14" t="s">
        <v>150</v>
      </c>
    </row>
    <row r="56" spans="1:4" ht="20.100000000000001" customHeight="1" x14ac:dyDescent="0.25">
      <c r="A56" s="12" t="s">
        <v>151</v>
      </c>
      <c r="B56" s="12" t="s">
        <v>152</v>
      </c>
      <c r="C56" s="13">
        <f>LEN(_100_Sequences_AAHTU_for_EXPORT[[#This Row],[Sequence]])</f>
        <v>273</v>
      </c>
      <c r="D56" s="14" t="s">
        <v>153</v>
      </c>
    </row>
    <row r="57" spans="1:4" ht="20.100000000000001" customHeight="1" x14ac:dyDescent="0.25">
      <c r="A57" s="4" t="s">
        <v>154</v>
      </c>
      <c r="B57" s="4" t="s">
        <v>155</v>
      </c>
      <c r="C57" s="5">
        <f>LEN(_100_Sequences_AAHTU_for_EXPORT[[#This Row],[Sequence]])</f>
        <v>375</v>
      </c>
      <c r="D57" s="6" t="s">
        <v>156</v>
      </c>
    </row>
    <row r="58" spans="1:4" ht="20.100000000000001" customHeight="1" x14ac:dyDescent="0.25">
      <c r="A58" s="4" t="s">
        <v>157</v>
      </c>
      <c r="B58" s="4" t="s">
        <v>158</v>
      </c>
      <c r="C58" s="5">
        <f>LEN(_100_Sequences_AAHTU_for_EXPORT[[#This Row],[Sequence]])</f>
        <v>614</v>
      </c>
      <c r="D58" s="6" t="s">
        <v>159</v>
      </c>
    </row>
    <row r="59" spans="1:4" ht="20.100000000000001" customHeight="1" x14ac:dyDescent="0.25">
      <c r="A59" s="4" t="s">
        <v>160</v>
      </c>
      <c r="B59" s="4" t="s">
        <v>161</v>
      </c>
      <c r="C59" s="5">
        <f>LEN(_100_Sequences_AAHTU_for_EXPORT[[#This Row],[Sequence]])</f>
        <v>140</v>
      </c>
      <c r="D59" s="6" t="s">
        <v>10</v>
      </c>
    </row>
    <row r="60" spans="1:4" ht="20.100000000000001" customHeight="1" x14ac:dyDescent="0.25">
      <c r="A60" s="4" t="s">
        <v>162</v>
      </c>
      <c r="B60" s="4" t="s">
        <v>163</v>
      </c>
      <c r="C60" s="5">
        <f>LEN(_100_Sequences_AAHTU_for_EXPORT[[#This Row],[Sequence]])</f>
        <v>459</v>
      </c>
      <c r="D60" s="6" t="s">
        <v>164</v>
      </c>
    </row>
    <row r="61" spans="1:4" ht="20.100000000000001" customHeight="1" x14ac:dyDescent="0.25">
      <c r="A61" s="4" t="s">
        <v>165</v>
      </c>
      <c r="B61" s="4" t="s">
        <v>166</v>
      </c>
      <c r="C61" s="5">
        <f>LEN(_100_Sequences_AAHTU_for_EXPORT[[#This Row],[Sequence]])</f>
        <v>269</v>
      </c>
      <c r="D61" s="6" t="s">
        <v>167</v>
      </c>
    </row>
    <row r="62" spans="1:4" ht="20.100000000000001" customHeight="1" x14ac:dyDescent="0.25">
      <c r="A62" s="12" t="s">
        <v>168</v>
      </c>
      <c r="B62" s="12" t="s">
        <v>169</v>
      </c>
      <c r="C62" s="13">
        <f>LEN(_100_Sequences_AAHTU_for_EXPORT[[#This Row],[Sequence]])</f>
        <v>375</v>
      </c>
      <c r="D62" s="14" t="s">
        <v>62</v>
      </c>
    </row>
    <row r="63" spans="1:4" ht="20.100000000000001" customHeight="1" x14ac:dyDescent="0.25">
      <c r="A63" s="12" t="s">
        <v>170</v>
      </c>
      <c r="B63" s="12" t="s">
        <v>171</v>
      </c>
      <c r="C63" s="13">
        <f>LEN(_100_Sequences_AAHTU_for_EXPORT[[#This Row],[Sequence]])</f>
        <v>614</v>
      </c>
      <c r="D63" s="14" t="s">
        <v>172</v>
      </c>
    </row>
    <row r="64" spans="1:4" ht="20.100000000000001" customHeight="1" x14ac:dyDescent="0.25">
      <c r="A64" s="12" t="s">
        <v>173</v>
      </c>
      <c r="B64" s="12" t="s">
        <v>174</v>
      </c>
      <c r="C64" s="13">
        <f>LEN(_100_Sequences_AAHTU_for_EXPORT[[#This Row],[Sequence]])</f>
        <v>140</v>
      </c>
      <c r="D64" s="14" t="s">
        <v>10</v>
      </c>
    </row>
    <row r="65" spans="1:4" ht="20.100000000000001" customHeight="1" x14ac:dyDescent="0.25">
      <c r="A65" s="12" t="s">
        <v>175</v>
      </c>
      <c r="B65" s="12" t="s">
        <v>176</v>
      </c>
      <c r="C65" s="13">
        <f>LEN(_100_Sequences_AAHTU_for_EXPORT[[#This Row],[Sequence]])</f>
        <v>459</v>
      </c>
      <c r="D65" s="14" t="s">
        <v>177</v>
      </c>
    </row>
    <row r="66" spans="1:4" ht="20.100000000000001" customHeight="1" x14ac:dyDescent="0.25">
      <c r="A66" s="12" t="s">
        <v>178</v>
      </c>
      <c r="B66" s="12" t="s">
        <v>179</v>
      </c>
      <c r="C66" s="13">
        <f>LEN(_100_Sequences_AAHTU_for_EXPORT[[#This Row],[Sequence]])</f>
        <v>269</v>
      </c>
      <c r="D66" s="14" t="s">
        <v>180</v>
      </c>
    </row>
    <row r="67" spans="1:4" ht="20.100000000000001" customHeight="1" x14ac:dyDescent="0.25">
      <c r="A67" s="15" t="s">
        <v>181</v>
      </c>
      <c r="B67" s="15" t="s">
        <v>182</v>
      </c>
      <c r="C67" s="16">
        <f>LEN(_100_Sequences_AAHTU_for_EXPORT[[#This Row],[Sequence]])</f>
        <v>375</v>
      </c>
      <c r="D67" s="17" t="s">
        <v>62</v>
      </c>
    </row>
    <row r="68" spans="1:4" ht="20.100000000000001" customHeight="1" x14ac:dyDescent="0.25">
      <c r="A68" s="15" t="s">
        <v>183</v>
      </c>
      <c r="B68" s="15" t="s">
        <v>184</v>
      </c>
      <c r="C68" s="16">
        <f>LEN(_100_Sequences_AAHTU_for_EXPORT[[#This Row],[Sequence]])</f>
        <v>610</v>
      </c>
      <c r="D68" s="17" t="s">
        <v>185</v>
      </c>
    </row>
    <row r="69" spans="1:4" ht="20.100000000000001" customHeight="1" x14ac:dyDescent="0.25">
      <c r="A69" s="15" t="s">
        <v>186</v>
      </c>
      <c r="B69" s="15" t="s">
        <v>187</v>
      </c>
      <c r="C69" s="16">
        <f>LEN(_100_Sequences_AAHTU_for_EXPORT[[#This Row],[Sequence]])</f>
        <v>140</v>
      </c>
      <c r="D69" s="17" t="s">
        <v>10</v>
      </c>
    </row>
    <row r="70" spans="1:4" ht="20.100000000000001" customHeight="1" x14ac:dyDescent="0.25">
      <c r="A70" s="15" t="s">
        <v>188</v>
      </c>
      <c r="B70" s="15" t="s">
        <v>189</v>
      </c>
      <c r="C70" s="16">
        <f>LEN(_100_Sequences_AAHTU_for_EXPORT[[#This Row],[Sequence]])</f>
        <v>459</v>
      </c>
      <c r="D70" s="17" t="s">
        <v>190</v>
      </c>
    </row>
    <row r="71" spans="1:4" ht="20.100000000000001" customHeight="1" x14ac:dyDescent="0.25">
      <c r="A71" s="15" t="s">
        <v>191</v>
      </c>
      <c r="B71" s="15" t="s">
        <v>192</v>
      </c>
      <c r="C71" s="16">
        <f>LEN(_100_Sequences_AAHTU_for_EXPORT[[#This Row],[Sequence]])</f>
        <v>269</v>
      </c>
      <c r="D71" s="17" t="s">
        <v>193</v>
      </c>
    </row>
    <row r="72" spans="1:4" ht="20.100000000000001" customHeight="1" x14ac:dyDescent="0.25">
      <c r="A72" s="12" t="s">
        <v>194</v>
      </c>
      <c r="B72" s="12" t="s">
        <v>195</v>
      </c>
      <c r="C72" s="13">
        <f>LEN(_100_Sequences_AAHTU_for_EXPORT[[#This Row],[Sequence]])</f>
        <v>375</v>
      </c>
      <c r="D72" s="14" t="s">
        <v>196</v>
      </c>
    </row>
    <row r="73" spans="1:4" ht="20.100000000000001" customHeight="1" x14ac:dyDescent="0.25">
      <c r="A73" s="12" t="s">
        <v>197</v>
      </c>
      <c r="B73" s="12" t="s">
        <v>198</v>
      </c>
      <c r="C73" s="13">
        <f>LEN(_100_Sequences_AAHTU_for_EXPORT[[#This Row],[Sequence]])</f>
        <v>614</v>
      </c>
      <c r="D73" s="14" t="s">
        <v>199</v>
      </c>
    </row>
    <row r="74" spans="1:4" ht="20.100000000000001" customHeight="1" x14ac:dyDescent="0.25">
      <c r="A74" s="12" t="s">
        <v>200</v>
      </c>
      <c r="B74" s="12" t="s">
        <v>65</v>
      </c>
      <c r="C74" s="13">
        <f>LEN(_100_Sequences_AAHTU_for_EXPORT[[#This Row],[Sequence]])</f>
        <v>140</v>
      </c>
      <c r="D74" s="14" t="s">
        <v>10</v>
      </c>
    </row>
    <row r="75" spans="1:4" ht="20.100000000000001" customHeight="1" x14ac:dyDescent="0.25">
      <c r="A75" s="12" t="s">
        <v>201</v>
      </c>
      <c r="B75" s="12" t="s">
        <v>202</v>
      </c>
      <c r="C75" s="13">
        <f>LEN(_100_Sequences_AAHTU_for_EXPORT[[#This Row],[Sequence]])</f>
        <v>459</v>
      </c>
      <c r="D75" s="14" t="s">
        <v>203</v>
      </c>
    </row>
    <row r="76" spans="1:4" ht="20.100000000000001" customHeight="1" x14ac:dyDescent="0.25">
      <c r="A76" s="12" t="s">
        <v>204</v>
      </c>
      <c r="B76" s="12" t="s">
        <v>205</v>
      </c>
      <c r="C76" s="13">
        <f>LEN(_100_Sequences_AAHTU_for_EXPORT[[#This Row],[Sequence]])</f>
        <v>269</v>
      </c>
      <c r="D76" s="14" t="s">
        <v>206</v>
      </c>
    </row>
    <row r="77" spans="1:4" ht="20.100000000000001" customHeight="1" x14ac:dyDescent="0.25">
      <c r="A77" s="4" t="s">
        <v>207</v>
      </c>
      <c r="B77" s="4" t="s">
        <v>208</v>
      </c>
      <c r="C77" s="5">
        <f>LEN(_100_Sequences_AAHTU_for_EXPORT[[#This Row],[Sequence]])</f>
        <v>375</v>
      </c>
      <c r="D77" s="6" t="s">
        <v>209</v>
      </c>
    </row>
    <row r="78" spans="1:4" ht="20.100000000000001" customHeight="1" x14ac:dyDescent="0.25">
      <c r="A78" s="4" t="s">
        <v>210</v>
      </c>
      <c r="B78" s="4" t="s">
        <v>211</v>
      </c>
      <c r="C78" s="5">
        <f>LEN(_100_Sequences_AAHTU_for_EXPORT[[#This Row],[Sequence]])</f>
        <v>613</v>
      </c>
      <c r="D78" s="6" t="s">
        <v>212</v>
      </c>
    </row>
    <row r="79" spans="1:4" ht="20.100000000000001" customHeight="1" x14ac:dyDescent="0.25">
      <c r="A79" s="4" t="s">
        <v>213</v>
      </c>
      <c r="B79" s="4" t="s">
        <v>214</v>
      </c>
      <c r="C79" s="5">
        <f>LEN(_100_Sequences_AAHTU_for_EXPORT[[#This Row],[Sequence]])</f>
        <v>140</v>
      </c>
      <c r="D79" s="6" t="s">
        <v>215</v>
      </c>
    </row>
    <row r="80" spans="1:4" ht="20.100000000000001" customHeight="1" x14ac:dyDescent="0.25">
      <c r="A80" s="4" t="s">
        <v>216</v>
      </c>
      <c r="B80" s="4" t="s">
        <v>217</v>
      </c>
      <c r="C80" s="5">
        <f>LEN(_100_Sequences_AAHTU_for_EXPORT[[#This Row],[Sequence]])</f>
        <v>459</v>
      </c>
      <c r="D80" s="6" t="s">
        <v>218</v>
      </c>
    </row>
    <row r="81" spans="1:4" ht="20.100000000000001" customHeight="1" x14ac:dyDescent="0.25">
      <c r="A81" s="4" t="s">
        <v>219</v>
      </c>
      <c r="B81" s="4" t="s">
        <v>220</v>
      </c>
      <c r="C81" s="5">
        <f>LEN(_100_Sequences_AAHTU_for_EXPORT[[#This Row],[Sequence]])</f>
        <v>269</v>
      </c>
      <c r="D81" s="6" t="s">
        <v>221</v>
      </c>
    </row>
    <row r="82" spans="1:4" ht="20.100000000000001" customHeight="1" x14ac:dyDescent="0.25">
      <c r="A82" s="12" t="s">
        <v>222</v>
      </c>
      <c r="B82" s="12" t="s">
        <v>223</v>
      </c>
      <c r="C82" s="13">
        <f>LEN(_100_Sequences_AAHTU_for_EXPORT[[#This Row],[Sequence]])</f>
        <v>375</v>
      </c>
      <c r="D82" s="14" t="s">
        <v>209</v>
      </c>
    </row>
    <row r="83" spans="1:4" ht="20.100000000000001" customHeight="1" x14ac:dyDescent="0.25">
      <c r="A83" s="12" t="s">
        <v>224</v>
      </c>
      <c r="B83" s="12" t="s">
        <v>225</v>
      </c>
      <c r="C83" s="13">
        <f>LEN(_100_Sequences_AAHTU_for_EXPORT[[#This Row],[Sequence]])</f>
        <v>613</v>
      </c>
      <c r="D83" s="14" t="s">
        <v>226</v>
      </c>
    </row>
    <row r="84" spans="1:4" ht="20.100000000000001" customHeight="1" x14ac:dyDescent="0.25">
      <c r="A84" s="12" t="s">
        <v>227</v>
      </c>
      <c r="B84" s="12" t="s">
        <v>228</v>
      </c>
      <c r="C84" s="13">
        <f>LEN(_100_Sequences_AAHTU_for_EXPORT[[#This Row],[Sequence]])</f>
        <v>140</v>
      </c>
      <c r="D84" s="14" t="s">
        <v>10</v>
      </c>
    </row>
    <row r="85" spans="1:4" ht="20.100000000000001" customHeight="1" x14ac:dyDescent="0.25">
      <c r="A85" s="12" t="s">
        <v>229</v>
      </c>
      <c r="B85" s="12" t="s">
        <v>230</v>
      </c>
      <c r="C85" s="13">
        <f>LEN(_100_Sequences_AAHTU_for_EXPORT[[#This Row],[Sequence]])</f>
        <v>459</v>
      </c>
      <c r="D85" s="14" t="s">
        <v>231</v>
      </c>
    </row>
    <row r="86" spans="1:4" ht="20.100000000000001" customHeight="1" x14ac:dyDescent="0.25">
      <c r="A86" s="12" t="s">
        <v>232</v>
      </c>
      <c r="B86" s="12" t="s">
        <v>233</v>
      </c>
      <c r="C86" s="13">
        <f>LEN(_100_Sequences_AAHTU_for_EXPORT[[#This Row],[Sequence]])</f>
        <v>269</v>
      </c>
      <c r="D86" s="14" t="s">
        <v>234</v>
      </c>
    </row>
    <row r="87" spans="1:4" ht="20.100000000000001" customHeight="1" x14ac:dyDescent="0.25">
      <c r="A87" s="4" t="s">
        <v>235</v>
      </c>
      <c r="B87" s="4" t="s">
        <v>236</v>
      </c>
      <c r="C87" s="5">
        <f>LEN(_100_Sequences_AAHTU_for_EXPORT[[#This Row],[Sequence]])</f>
        <v>375</v>
      </c>
      <c r="D87" s="6" t="s">
        <v>237</v>
      </c>
    </row>
    <row r="88" spans="1:4" ht="20.100000000000001" customHeight="1" x14ac:dyDescent="0.25">
      <c r="A88" s="4" t="s">
        <v>238</v>
      </c>
      <c r="B88" s="4" t="s">
        <v>239</v>
      </c>
      <c r="C88" s="5">
        <f>LEN(_100_Sequences_AAHTU_for_EXPORT[[#This Row],[Sequence]])</f>
        <v>614</v>
      </c>
      <c r="D88" s="6" t="s">
        <v>240</v>
      </c>
    </row>
    <row r="89" spans="1:4" ht="20.100000000000001" customHeight="1" x14ac:dyDescent="0.25">
      <c r="A89" s="4" t="s">
        <v>241</v>
      </c>
      <c r="B89" s="4" t="s">
        <v>242</v>
      </c>
      <c r="C89" s="5">
        <f>LEN(_100_Sequences_AAHTU_for_EXPORT[[#This Row],[Sequence]])</f>
        <v>140</v>
      </c>
      <c r="D89" s="6" t="s">
        <v>10</v>
      </c>
    </row>
    <row r="90" spans="1:4" ht="20.100000000000001" customHeight="1" x14ac:dyDescent="0.25">
      <c r="A90" s="4" t="s">
        <v>243</v>
      </c>
      <c r="B90" s="4" t="s">
        <v>244</v>
      </c>
      <c r="C90" s="5">
        <f>LEN(_100_Sequences_AAHTU_for_EXPORT[[#This Row],[Sequence]])</f>
        <v>459</v>
      </c>
      <c r="D90" s="6" t="s">
        <v>245</v>
      </c>
    </row>
    <row r="91" spans="1:4" ht="20.100000000000001" customHeight="1" x14ac:dyDescent="0.25">
      <c r="A91" s="4" t="s">
        <v>246</v>
      </c>
      <c r="B91" s="4" t="s">
        <v>247</v>
      </c>
      <c r="C91" s="5">
        <f>LEN(_100_Sequences_AAHTU_for_EXPORT[[#This Row],[Sequence]])</f>
        <v>269</v>
      </c>
      <c r="D91" s="6" t="s">
        <v>248</v>
      </c>
    </row>
    <row r="92" spans="1:4" ht="20.100000000000001" customHeight="1" x14ac:dyDescent="0.25">
      <c r="A92" s="12" t="s">
        <v>249</v>
      </c>
      <c r="B92" s="12" t="s">
        <v>250</v>
      </c>
      <c r="C92" s="13">
        <f>LEN(_100_Sequences_AAHTU_for_EXPORT[[#This Row],[Sequence]])</f>
        <v>375</v>
      </c>
      <c r="D92" s="14" t="s">
        <v>251</v>
      </c>
    </row>
    <row r="93" spans="1:4" ht="20.100000000000001" customHeight="1" x14ac:dyDescent="0.25">
      <c r="A93" s="12" t="s">
        <v>252</v>
      </c>
      <c r="B93" s="12" t="s">
        <v>253</v>
      </c>
      <c r="C93" s="13">
        <f>LEN(_100_Sequences_AAHTU_for_EXPORT[[#This Row],[Sequence]])</f>
        <v>604</v>
      </c>
      <c r="D93" s="14" t="s">
        <v>254</v>
      </c>
    </row>
    <row r="94" spans="1:4" ht="20.100000000000001" customHeight="1" x14ac:dyDescent="0.25">
      <c r="A94" s="12" t="s">
        <v>255</v>
      </c>
      <c r="B94" s="12" t="s">
        <v>256</v>
      </c>
      <c r="C94" s="13">
        <f>LEN(_100_Sequences_AAHTU_for_EXPORT[[#This Row],[Sequence]])</f>
        <v>141</v>
      </c>
      <c r="D94" s="14" t="s">
        <v>121</v>
      </c>
    </row>
    <row r="95" spans="1:4" ht="20.100000000000001" customHeight="1" x14ac:dyDescent="0.25">
      <c r="A95" s="12" t="s">
        <v>257</v>
      </c>
      <c r="B95" s="12" t="s">
        <v>258</v>
      </c>
      <c r="C95" s="13">
        <f>LEN(_100_Sequences_AAHTU_for_EXPORT[[#This Row],[Sequence]])</f>
        <v>460</v>
      </c>
      <c r="D95" s="14" t="s">
        <v>259</v>
      </c>
    </row>
    <row r="96" spans="1:4" ht="20.100000000000001" customHeight="1" x14ac:dyDescent="0.25">
      <c r="A96" s="12" t="s">
        <v>260</v>
      </c>
      <c r="B96" s="12" t="s">
        <v>261</v>
      </c>
      <c r="C96" s="13">
        <f>LEN(_100_Sequences_AAHTU_for_EXPORT[[#This Row],[Sequence]])</f>
        <v>273</v>
      </c>
      <c r="D96" s="14" t="s">
        <v>262</v>
      </c>
    </row>
    <row r="97" spans="1:4" ht="20.100000000000001" customHeight="1" x14ac:dyDescent="0.25">
      <c r="A97" s="4" t="s">
        <v>263</v>
      </c>
      <c r="B97" s="4" t="s">
        <v>264</v>
      </c>
      <c r="C97" s="5">
        <f>LEN(_100_Sequences_AAHTU_for_EXPORT[[#This Row],[Sequence]])</f>
        <v>375</v>
      </c>
      <c r="D97" s="6" t="s">
        <v>265</v>
      </c>
    </row>
    <row r="98" spans="1:4" ht="20.100000000000001" customHeight="1" x14ac:dyDescent="0.25">
      <c r="A98" s="4" t="s">
        <v>266</v>
      </c>
      <c r="B98" s="4" t="s">
        <v>267</v>
      </c>
      <c r="C98" s="5">
        <f>LEN(_100_Sequences_AAHTU_for_EXPORT[[#This Row],[Sequence]])</f>
        <v>571</v>
      </c>
      <c r="D98" s="6" t="s">
        <v>268</v>
      </c>
    </row>
    <row r="99" spans="1:4" ht="20.100000000000001" customHeight="1" x14ac:dyDescent="0.25">
      <c r="A99" s="4" t="s">
        <v>269</v>
      </c>
      <c r="B99" s="4" t="s">
        <v>270</v>
      </c>
      <c r="C99" s="5">
        <f>LEN(_100_Sequences_AAHTU_for_EXPORT[[#This Row],[Sequence]])</f>
        <v>131</v>
      </c>
      <c r="D99" s="6" t="s">
        <v>271</v>
      </c>
    </row>
    <row r="100" spans="1:4" ht="20.100000000000001" customHeight="1" x14ac:dyDescent="0.25">
      <c r="A100" s="4" t="s">
        <v>272</v>
      </c>
      <c r="B100" s="4" t="s">
        <v>273</v>
      </c>
      <c r="C100" s="5">
        <f>LEN(_100_Sequences_AAHTU_for_EXPORT[[#This Row],[Sequence]])</f>
        <v>458</v>
      </c>
      <c r="D100" s="6" t="s">
        <v>274</v>
      </c>
    </row>
    <row r="101" spans="1:4" ht="20.100000000000001" customHeight="1" x14ac:dyDescent="0.25">
      <c r="A101" s="4" t="s">
        <v>275</v>
      </c>
      <c r="B101" s="4" t="s">
        <v>276</v>
      </c>
      <c r="C101" s="5">
        <f>LEN(_100_Sequences_AAHTU_for_EXPORT[[#This Row],[Sequence]])</f>
        <v>267</v>
      </c>
      <c r="D101" s="6" t="s">
        <v>277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A29D8-A438-4F57-9D1F-3FC7CD9BEA33}">
  <dimension ref="A1:D5"/>
  <sheetViews>
    <sheetView zoomScale="80" zoomScaleNormal="80" workbookViewId="0">
      <selection activeCell="D31" sqref="D31"/>
    </sheetView>
  </sheetViews>
  <sheetFormatPr defaultRowHeight="20.100000000000001" customHeight="1" x14ac:dyDescent="0.25"/>
  <cols>
    <col min="1" max="1" width="70.7109375" style="7" customWidth="1"/>
    <col min="2" max="2" width="120.7109375" style="7" customWidth="1"/>
    <col min="3" max="3" width="12.7109375" style="11" customWidth="1"/>
    <col min="4" max="4" width="150.7109375" style="7" customWidth="1"/>
    <col min="5" max="16384" width="9.140625" style="7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286</v>
      </c>
      <c r="B2" s="4" t="s">
        <v>287</v>
      </c>
      <c r="C2" s="5">
        <f>LEN(_29_Sequences_FET4___SMFs_for_Export[[#This Row],[Sequence]])</f>
        <v>541</v>
      </c>
      <c r="D2" s="6" t="s">
        <v>288</v>
      </c>
    </row>
    <row r="3" spans="1:4" ht="20.100000000000001" customHeight="1" x14ac:dyDescent="0.25">
      <c r="A3" s="4" t="s">
        <v>315</v>
      </c>
      <c r="B3" s="4" t="s">
        <v>316</v>
      </c>
      <c r="C3" s="5">
        <f>LEN(_29_Sequences_FET4___SMFs_for_Export[[#This Row],[Sequence]])</f>
        <v>533</v>
      </c>
      <c r="D3" s="6" t="s">
        <v>317</v>
      </c>
    </row>
    <row r="4" spans="1:4" ht="20.100000000000001" customHeight="1" x14ac:dyDescent="0.25">
      <c r="A4" s="4" t="s">
        <v>318</v>
      </c>
      <c r="B4" s="4" t="s">
        <v>319</v>
      </c>
      <c r="C4" s="5">
        <f>LEN(_29_Sequences_FET4___SMFs_for_Export[[#This Row],[Sequence]])</f>
        <v>529</v>
      </c>
      <c r="D4" s="6" t="s">
        <v>320</v>
      </c>
    </row>
    <row r="5" spans="1:4" ht="20.100000000000001" customHeight="1" x14ac:dyDescent="0.25">
      <c r="A5" s="4" t="s">
        <v>355</v>
      </c>
      <c r="B5" s="4" t="s">
        <v>356</v>
      </c>
      <c r="C5" s="5">
        <f>LEN(_29_Sequences_FET4___SMFs_for_Export[[#This Row],[Sequence]])</f>
        <v>552</v>
      </c>
      <c r="D5" s="6" t="s">
        <v>35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349BF-6C14-4B99-88C2-E49A2195723D}">
  <dimension ref="A1:D26"/>
  <sheetViews>
    <sheetView zoomScale="80" zoomScaleNormal="80" workbookViewId="0">
      <selection activeCell="A29" sqref="A29"/>
    </sheetView>
  </sheetViews>
  <sheetFormatPr defaultRowHeight="20.100000000000001" customHeight="1" x14ac:dyDescent="0.25"/>
  <cols>
    <col min="1" max="1" width="70.7109375" style="7" customWidth="1"/>
    <col min="2" max="2" width="120.7109375" style="7" customWidth="1"/>
    <col min="3" max="3" width="12.7109375" style="11" customWidth="1"/>
    <col min="4" max="4" width="150.7109375" style="7" customWidth="1"/>
    <col min="5" max="16384" width="9.140625" style="7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282</v>
      </c>
      <c r="B2" s="4" t="s">
        <v>283</v>
      </c>
      <c r="C2" s="5">
        <f>LEN(_29_Sequences_FET4___SMFs_for_Export6[[#This Row],[Sequence]])</f>
        <v>589</v>
      </c>
      <c r="D2" s="6" t="s">
        <v>284</v>
      </c>
    </row>
    <row r="3" spans="1:4" ht="20.100000000000001" customHeight="1" x14ac:dyDescent="0.25">
      <c r="A3" s="4" t="s">
        <v>289</v>
      </c>
      <c r="B3" s="4" t="s">
        <v>290</v>
      </c>
      <c r="C3" s="5">
        <f>LEN(_29_Sequences_FET4___SMFs_for_Export6[[#This Row],[Sequence]])</f>
        <v>579</v>
      </c>
      <c r="D3" s="6" t="s">
        <v>291</v>
      </c>
    </row>
    <row r="4" spans="1:4" ht="20.100000000000001" customHeight="1" x14ac:dyDescent="0.25">
      <c r="A4" s="4" t="s">
        <v>292</v>
      </c>
      <c r="B4" s="4" t="s">
        <v>293</v>
      </c>
      <c r="C4" s="5">
        <f>LEN(_29_Sequences_FET4___SMFs_for_Export6[[#This Row],[Sequence]])</f>
        <v>597</v>
      </c>
      <c r="D4" s="6" t="s">
        <v>294</v>
      </c>
    </row>
    <row r="5" spans="1:4" ht="20.100000000000001" customHeight="1" x14ac:dyDescent="0.25">
      <c r="A5" s="4" t="s">
        <v>295</v>
      </c>
      <c r="B5" s="4" t="s">
        <v>296</v>
      </c>
      <c r="C5" s="5">
        <f>LEN(_29_Sequences_FET4___SMFs_for_Export6[[#This Row],[Sequence]])</f>
        <v>574</v>
      </c>
      <c r="D5" s="6" t="s">
        <v>297</v>
      </c>
    </row>
    <row r="6" spans="1:4" ht="20.100000000000001" customHeight="1" x14ac:dyDescent="0.25">
      <c r="A6" s="4" t="s">
        <v>2177</v>
      </c>
      <c r="B6" s="4" t="s">
        <v>298</v>
      </c>
      <c r="C6" s="5">
        <f>LEN(_29_Sequences_FET4___SMFs_for_Export6[[#This Row],[Sequence]])</f>
        <v>591</v>
      </c>
      <c r="D6" s="6" t="s">
        <v>299</v>
      </c>
    </row>
    <row r="7" spans="1:4" ht="20.100000000000001" customHeight="1" x14ac:dyDescent="0.25">
      <c r="A7" s="4" t="s">
        <v>300</v>
      </c>
      <c r="B7" s="4" t="s">
        <v>301</v>
      </c>
      <c r="C7" s="5">
        <f>LEN(_29_Sequences_FET4___SMFs_for_Export6[[#This Row],[Sequence]])</f>
        <v>561</v>
      </c>
      <c r="D7" s="6" t="s">
        <v>302</v>
      </c>
    </row>
    <row r="8" spans="1:4" ht="20.100000000000001" customHeight="1" x14ac:dyDescent="0.25">
      <c r="A8" s="4" t="s">
        <v>303</v>
      </c>
      <c r="B8" s="4" t="s">
        <v>304</v>
      </c>
      <c r="C8" s="5">
        <f>LEN(_29_Sequences_FET4___SMFs_for_Export6[[#This Row],[Sequence]])</f>
        <v>578</v>
      </c>
      <c r="D8" s="6" t="s">
        <v>305</v>
      </c>
    </row>
    <row r="9" spans="1:4" ht="20.100000000000001" customHeight="1" x14ac:dyDescent="0.25">
      <c r="A9" s="4" t="s">
        <v>306</v>
      </c>
      <c r="B9" s="4" t="s">
        <v>307</v>
      </c>
      <c r="C9" s="5">
        <f>LEN(_29_Sequences_FET4___SMFs_for_Export6[[#This Row],[Sequence]])</f>
        <v>560</v>
      </c>
      <c r="D9" s="6" t="s">
        <v>308</v>
      </c>
    </row>
    <row r="10" spans="1:4" ht="20.100000000000001" customHeight="1" x14ac:dyDescent="0.25">
      <c r="A10" s="4" t="s">
        <v>309</v>
      </c>
      <c r="B10" s="4" t="s">
        <v>310</v>
      </c>
      <c r="C10" s="5">
        <f>LEN(_29_Sequences_FET4___SMFs_for_Export6[[#This Row],[Sequence]])</f>
        <v>562</v>
      </c>
      <c r="D10" s="6" t="s">
        <v>311</v>
      </c>
    </row>
    <row r="11" spans="1:4" ht="20.100000000000001" customHeight="1" x14ac:dyDescent="0.25">
      <c r="A11" s="4" t="s">
        <v>312</v>
      </c>
      <c r="B11" s="4" t="s">
        <v>313</v>
      </c>
      <c r="C11" s="5">
        <f>LEN(_29_Sequences_FET4___SMFs_for_Export6[[#This Row],[Sequence]])</f>
        <v>576</v>
      </c>
      <c r="D11" s="6" t="s">
        <v>314</v>
      </c>
    </row>
    <row r="12" spans="1:4" ht="20.100000000000001" customHeight="1" x14ac:dyDescent="0.25">
      <c r="A12" s="4" t="s">
        <v>321</v>
      </c>
      <c r="B12" s="4" t="s">
        <v>322</v>
      </c>
      <c r="C12" s="5">
        <f>LEN(_29_Sequences_FET4___SMFs_for_Export6[[#This Row],[Sequence]])</f>
        <v>458</v>
      </c>
      <c r="D12" s="6" t="s">
        <v>323</v>
      </c>
    </row>
    <row r="13" spans="1:4" ht="20.100000000000001" customHeight="1" x14ac:dyDescent="0.25">
      <c r="A13" s="4" t="s">
        <v>324</v>
      </c>
      <c r="B13" s="4" t="s">
        <v>325</v>
      </c>
      <c r="C13" s="5">
        <f>LEN(_29_Sequences_FET4___SMFs_for_Export6[[#This Row],[Sequence]])</f>
        <v>591</v>
      </c>
      <c r="D13" s="6" t="s">
        <v>326</v>
      </c>
    </row>
    <row r="14" spans="1:4" ht="20.100000000000001" customHeight="1" x14ac:dyDescent="0.25">
      <c r="A14" s="4" t="s">
        <v>327</v>
      </c>
      <c r="B14" s="4" t="s">
        <v>328</v>
      </c>
      <c r="C14" s="5">
        <f>LEN(_29_Sequences_FET4___SMFs_for_Export6[[#This Row],[Sequence]])</f>
        <v>571</v>
      </c>
      <c r="D14" s="6" t="s">
        <v>329</v>
      </c>
    </row>
    <row r="15" spans="1:4" ht="20.100000000000001" customHeight="1" x14ac:dyDescent="0.25">
      <c r="A15" s="4" t="s">
        <v>330</v>
      </c>
      <c r="B15" s="4" t="s">
        <v>331</v>
      </c>
      <c r="C15" s="5">
        <f>LEN(_29_Sequences_FET4___SMFs_for_Export6[[#This Row],[Sequence]])</f>
        <v>563</v>
      </c>
      <c r="D15" s="6" t="s">
        <v>332</v>
      </c>
    </row>
    <row r="16" spans="1:4" ht="20.100000000000001" customHeight="1" x14ac:dyDescent="0.25">
      <c r="A16" s="4" t="s">
        <v>333</v>
      </c>
      <c r="B16" s="4" t="s">
        <v>334</v>
      </c>
      <c r="C16" s="5">
        <f>LEN(_29_Sequences_FET4___SMFs_for_Export6[[#This Row],[Sequence]])</f>
        <v>585</v>
      </c>
      <c r="D16" s="6" t="s">
        <v>335</v>
      </c>
    </row>
    <row r="17" spans="1:4" ht="20.100000000000001" customHeight="1" x14ac:dyDescent="0.25">
      <c r="A17" s="4" t="s">
        <v>336</v>
      </c>
      <c r="B17" s="4" t="s">
        <v>337</v>
      </c>
      <c r="C17" s="5">
        <f>LEN(_29_Sequences_FET4___SMFs_for_Export6[[#This Row],[Sequence]])</f>
        <v>590</v>
      </c>
      <c r="D17" s="6" t="s">
        <v>338</v>
      </c>
    </row>
    <row r="18" spans="1:4" ht="20.100000000000001" customHeight="1" x14ac:dyDescent="0.25">
      <c r="A18" s="21" t="s">
        <v>2004</v>
      </c>
      <c r="B18" s="15" t="s">
        <v>339</v>
      </c>
      <c r="C18" s="16">
        <f>LEN(_29_Sequences_FET4___SMFs_for_Export6[[#This Row],[Sequence]])</f>
        <v>591</v>
      </c>
      <c r="D18" s="17" t="s">
        <v>340</v>
      </c>
    </row>
    <row r="19" spans="1:4" ht="20.100000000000001" customHeight="1" x14ac:dyDescent="0.25">
      <c r="A19" s="4" t="s">
        <v>341</v>
      </c>
      <c r="B19" s="4" t="s">
        <v>298</v>
      </c>
      <c r="C19" s="5">
        <f>LEN(_29_Sequences_FET4___SMFs_for_Export6[[#This Row],[Sequence]])</f>
        <v>591</v>
      </c>
      <c r="D19" s="6" t="s">
        <v>342</v>
      </c>
    </row>
    <row r="20" spans="1:4" ht="20.100000000000001" customHeight="1" x14ac:dyDescent="0.25">
      <c r="A20" s="4" t="s">
        <v>343</v>
      </c>
      <c r="B20" s="4" t="s">
        <v>344</v>
      </c>
      <c r="C20" s="5">
        <f>LEN(_29_Sequences_FET4___SMFs_for_Export6[[#This Row],[Sequence]])</f>
        <v>576</v>
      </c>
      <c r="D20" s="6" t="s">
        <v>345</v>
      </c>
    </row>
    <row r="21" spans="1:4" ht="20.100000000000001" customHeight="1" x14ac:dyDescent="0.25">
      <c r="A21" s="4" t="s">
        <v>346</v>
      </c>
      <c r="B21" s="4" t="s">
        <v>347</v>
      </c>
      <c r="C21" s="5">
        <f>LEN(_29_Sequences_FET4___SMFs_for_Export6[[#This Row],[Sequence]])</f>
        <v>589</v>
      </c>
      <c r="D21" s="6" t="s">
        <v>348</v>
      </c>
    </row>
    <row r="22" spans="1:4" ht="20.100000000000001" customHeight="1" x14ac:dyDescent="0.25">
      <c r="A22" s="4" t="s">
        <v>349</v>
      </c>
      <c r="B22" s="4" t="s">
        <v>350</v>
      </c>
      <c r="C22" s="5">
        <f>LEN(_29_Sequences_FET4___SMFs_for_Export6[[#This Row],[Sequence]])</f>
        <v>582</v>
      </c>
      <c r="D22" s="6" t="s">
        <v>351</v>
      </c>
    </row>
    <row r="23" spans="1:4" ht="20.100000000000001" customHeight="1" x14ac:dyDescent="0.25">
      <c r="A23" s="4" t="s">
        <v>352</v>
      </c>
      <c r="B23" s="4" t="s">
        <v>353</v>
      </c>
      <c r="C23" s="5">
        <f>LEN(_29_Sequences_FET4___SMFs_for_Export6[[#This Row],[Sequence]])</f>
        <v>572</v>
      </c>
      <c r="D23" s="6" t="s">
        <v>354</v>
      </c>
    </row>
    <row r="24" spans="1:4" ht="20.100000000000001" customHeight="1" x14ac:dyDescent="0.25">
      <c r="A24" s="4" t="s">
        <v>358</v>
      </c>
      <c r="B24" s="4" t="s">
        <v>359</v>
      </c>
      <c r="C24" s="5">
        <f>LEN(_29_Sequences_FET4___SMFs_for_Export6[[#This Row],[Sequence]])</f>
        <v>575</v>
      </c>
      <c r="D24" s="6" t="s">
        <v>360</v>
      </c>
    </row>
    <row r="25" spans="1:4" ht="20.100000000000001" customHeight="1" x14ac:dyDescent="0.25">
      <c r="A25" s="4" t="s">
        <v>361</v>
      </c>
      <c r="B25" s="4" t="s">
        <v>362</v>
      </c>
      <c r="C25" s="5">
        <f>LEN(_29_Sequences_FET4___SMFs_for_Export6[[#This Row],[Sequence]])</f>
        <v>549</v>
      </c>
      <c r="D25" s="6" t="s">
        <v>363</v>
      </c>
    </row>
    <row r="26" spans="1:4" ht="20.100000000000001" customHeight="1" x14ac:dyDescent="0.25">
      <c r="A26" s="4" t="s">
        <v>364</v>
      </c>
      <c r="B26" s="4" t="s">
        <v>365</v>
      </c>
      <c r="C26" s="5">
        <f>LEN(_29_Sequences_FET4___SMFs_for_Export6[[#This Row],[Sequence]])</f>
        <v>473</v>
      </c>
      <c r="D26" s="6" t="s">
        <v>36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758FB-532D-4BC3-B821-035AE2288335}">
  <dimension ref="A1:D57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1" sqref="A11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762</v>
      </c>
      <c r="B2" s="4" t="s">
        <v>763</v>
      </c>
      <c r="C2" s="5">
        <f>LEN(_56_Sequences_FTR_FET_for_EXPORT[[#This Row],[Sequence]])</f>
        <v>582</v>
      </c>
      <c r="D2" s="6" t="s">
        <v>764</v>
      </c>
    </row>
    <row r="3" spans="1:4" ht="20.100000000000001" customHeight="1" x14ac:dyDescent="0.25">
      <c r="A3" s="4" t="s">
        <v>765</v>
      </c>
      <c r="B3" s="4" t="s">
        <v>763</v>
      </c>
      <c r="C3" s="5">
        <f>LEN(_56_Sequences_FTR_FET_for_EXPORT[[#This Row],[Sequence]])</f>
        <v>627</v>
      </c>
      <c r="D3" s="6" t="s">
        <v>766</v>
      </c>
    </row>
    <row r="4" spans="1:4" ht="20.100000000000001" customHeight="1" x14ac:dyDescent="0.25">
      <c r="A4" s="4" t="s">
        <v>767</v>
      </c>
      <c r="B4" s="4" t="s">
        <v>768</v>
      </c>
      <c r="C4" s="5">
        <f>LEN(_56_Sequences_FTR_FET_for_EXPORT[[#This Row],[Sequence]])</f>
        <v>403</v>
      </c>
      <c r="D4" s="6" t="s">
        <v>769</v>
      </c>
    </row>
    <row r="5" spans="1:4" ht="20.100000000000001" customHeight="1" x14ac:dyDescent="0.25">
      <c r="A5" s="4" t="s">
        <v>770</v>
      </c>
      <c r="B5" s="4" t="s">
        <v>768</v>
      </c>
      <c r="C5" s="5">
        <f>LEN(_56_Sequences_FTR_FET_for_EXPORT[[#This Row],[Sequence]])</f>
        <v>368</v>
      </c>
      <c r="D5" s="6" t="s">
        <v>771</v>
      </c>
    </row>
    <row r="6" spans="1:4" ht="20.100000000000001" customHeight="1" x14ac:dyDescent="0.25">
      <c r="A6" s="4" t="s">
        <v>772</v>
      </c>
      <c r="B6" s="4" t="s">
        <v>773</v>
      </c>
      <c r="C6" s="5">
        <f>LEN(_56_Sequences_FTR_FET_for_EXPORT[[#This Row],[Sequence]])</f>
        <v>592</v>
      </c>
      <c r="D6" s="6" t="s">
        <v>774</v>
      </c>
    </row>
    <row r="7" spans="1:4" ht="20.100000000000001" customHeight="1" x14ac:dyDescent="0.25">
      <c r="A7" s="4" t="s">
        <v>775</v>
      </c>
      <c r="B7" s="4" t="s">
        <v>776</v>
      </c>
      <c r="C7" s="5">
        <f>LEN(_56_Sequences_FTR_FET_for_EXPORT[[#This Row],[Sequence]])</f>
        <v>370</v>
      </c>
      <c r="D7" s="6" t="s">
        <v>777</v>
      </c>
    </row>
    <row r="8" spans="1:4" ht="20.100000000000001" customHeight="1" x14ac:dyDescent="0.25">
      <c r="A8" s="4" t="s">
        <v>778</v>
      </c>
      <c r="B8" s="4" t="s">
        <v>779</v>
      </c>
      <c r="C8" s="5">
        <f>LEN(_56_Sequences_FTR_FET_for_EXPORT[[#This Row],[Sequence]])</f>
        <v>635</v>
      </c>
      <c r="D8" s="6" t="s">
        <v>780</v>
      </c>
    </row>
    <row r="9" spans="1:4" ht="20.100000000000001" customHeight="1" x14ac:dyDescent="0.25">
      <c r="A9" s="4" t="s">
        <v>781</v>
      </c>
      <c r="B9" s="4" t="s">
        <v>782</v>
      </c>
      <c r="C9" s="5">
        <f>LEN(_56_Sequences_FTR_FET_for_EXPORT[[#This Row],[Sequence]])</f>
        <v>382</v>
      </c>
      <c r="D9" s="6" t="s">
        <v>783</v>
      </c>
    </row>
    <row r="10" spans="1:4" ht="20.100000000000001" customHeight="1" x14ac:dyDescent="0.25">
      <c r="A10" s="4" t="s">
        <v>2178</v>
      </c>
      <c r="B10" s="4" t="s">
        <v>784</v>
      </c>
      <c r="C10" s="5">
        <f>LEN(_56_Sequences_FTR_FET_for_EXPORT[[#This Row],[Sequence]])</f>
        <v>628</v>
      </c>
      <c r="D10" s="6" t="s">
        <v>785</v>
      </c>
    </row>
    <row r="11" spans="1:4" ht="20.100000000000001" customHeight="1" x14ac:dyDescent="0.25">
      <c r="A11" s="4" t="s">
        <v>2179</v>
      </c>
      <c r="B11" s="4" t="s">
        <v>786</v>
      </c>
      <c r="C11" s="5">
        <f>LEN(_56_Sequences_FTR_FET_for_EXPORT[[#This Row],[Sequence]])</f>
        <v>370</v>
      </c>
      <c r="D11" s="6" t="s">
        <v>787</v>
      </c>
    </row>
    <row r="12" spans="1:4" ht="20.100000000000001" customHeight="1" x14ac:dyDescent="0.25">
      <c r="A12" s="4" t="s">
        <v>788</v>
      </c>
      <c r="B12" s="4" t="s">
        <v>789</v>
      </c>
      <c r="C12" s="5">
        <f>LEN(_56_Sequences_FTR_FET_for_EXPORT[[#This Row],[Sequence]])</f>
        <v>625</v>
      </c>
      <c r="D12" s="6" t="s">
        <v>790</v>
      </c>
    </row>
    <row r="13" spans="1:4" ht="20.100000000000001" customHeight="1" x14ac:dyDescent="0.25">
      <c r="A13" s="4" t="s">
        <v>791</v>
      </c>
      <c r="B13" s="4" t="s">
        <v>789</v>
      </c>
      <c r="C13" s="5">
        <f>LEN(_56_Sequences_FTR_FET_for_EXPORT[[#This Row],[Sequence]])</f>
        <v>637</v>
      </c>
      <c r="D13" s="6" t="s">
        <v>792</v>
      </c>
    </row>
    <row r="14" spans="1:4" ht="20.100000000000001" customHeight="1" x14ac:dyDescent="0.25">
      <c r="A14" s="4" t="s">
        <v>793</v>
      </c>
      <c r="B14" s="4" t="s">
        <v>794</v>
      </c>
      <c r="C14" s="5">
        <f>LEN(_56_Sequences_FTR_FET_for_EXPORT[[#This Row],[Sequence]])</f>
        <v>373</v>
      </c>
      <c r="D14" s="6" t="s">
        <v>795</v>
      </c>
    </row>
    <row r="15" spans="1:4" ht="20.100000000000001" customHeight="1" x14ac:dyDescent="0.25">
      <c r="A15" s="4" t="s">
        <v>796</v>
      </c>
      <c r="B15" s="4" t="s">
        <v>794</v>
      </c>
      <c r="C15" s="5">
        <f>LEN(_56_Sequences_FTR_FET_for_EXPORT[[#This Row],[Sequence]])</f>
        <v>365</v>
      </c>
      <c r="D15" s="6" t="s">
        <v>797</v>
      </c>
    </row>
    <row r="16" spans="1:4" ht="20.100000000000001" customHeight="1" x14ac:dyDescent="0.25">
      <c r="A16" s="4" t="s">
        <v>798</v>
      </c>
      <c r="B16" s="4" t="s">
        <v>799</v>
      </c>
      <c r="C16" s="5">
        <f>LEN(_56_Sequences_FTR_FET_for_EXPORT[[#This Row],[Sequence]])</f>
        <v>651</v>
      </c>
      <c r="D16" s="6" t="s">
        <v>800</v>
      </c>
    </row>
    <row r="17" spans="1:4" ht="20.100000000000001" customHeight="1" x14ac:dyDescent="0.25">
      <c r="A17" s="4" t="s">
        <v>801</v>
      </c>
      <c r="B17" s="4" t="s">
        <v>802</v>
      </c>
      <c r="C17" s="5">
        <f>LEN(_56_Sequences_FTR_FET_for_EXPORT[[#This Row],[Sequence]])</f>
        <v>381</v>
      </c>
      <c r="D17" s="6" t="s">
        <v>803</v>
      </c>
    </row>
    <row r="18" spans="1:4" ht="20.100000000000001" customHeight="1" x14ac:dyDescent="0.25">
      <c r="A18" s="45" t="s">
        <v>920</v>
      </c>
      <c r="B18" s="45" t="s">
        <v>919</v>
      </c>
      <c r="C18" s="46">
        <f>LEN(_56_Sequences_FTR_FET_for_EXPORT[[#This Row],[Sequence]])</f>
        <v>596</v>
      </c>
      <c r="D18" s="47" t="s">
        <v>805</v>
      </c>
    </row>
    <row r="19" spans="1:4" ht="20.100000000000001" customHeight="1" x14ac:dyDescent="0.25">
      <c r="A19" s="4" t="s">
        <v>806</v>
      </c>
      <c r="B19" s="4" t="s">
        <v>804</v>
      </c>
      <c r="C19" s="5">
        <f>LEN(_56_Sequences_FTR_FET_for_EXPORT[[#This Row],[Sequence]])</f>
        <v>641</v>
      </c>
      <c r="D19" s="6" t="s">
        <v>807</v>
      </c>
    </row>
    <row r="20" spans="1:4" ht="20.100000000000001" customHeight="1" x14ac:dyDescent="0.25">
      <c r="A20" s="4" t="s">
        <v>808</v>
      </c>
      <c r="B20" s="4" t="s">
        <v>804</v>
      </c>
      <c r="C20" s="5">
        <f>LEN(_56_Sequences_FTR_FET_for_EXPORT[[#This Row],[Sequence]])</f>
        <v>648</v>
      </c>
      <c r="D20" s="6" t="s">
        <v>809</v>
      </c>
    </row>
    <row r="21" spans="1:4" ht="20.100000000000001" customHeight="1" x14ac:dyDescent="0.25">
      <c r="A21" s="4" t="s">
        <v>810</v>
      </c>
      <c r="B21" s="4" t="s">
        <v>811</v>
      </c>
      <c r="C21" s="5">
        <f>LEN(_56_Sequences_FTR_FET_for_EXPORT[[#This Row],[Sequence]])</f>
        <v>374</v>
      </c>
      <c r="D21" s="6" t="s">
        <v>812</v>
      </c>
    </row>
    <row r="22" spans="1:4" ht="20.100000000000001" customHeight="1" x14ac:dyDescent="0.25">
      <c r="A22" s="4" t="s">
        <v>813</v>
      </c>
      <c r="B22" s="4" t="s">
        <v>814</v>
      </c>
      <c r="C22" s="5">
        <f>LEN(_56_Sequences_FTR_FET_for_EXPORT[[#This Row],[Sequence]])</f>
        <v>366</v>
      </c>
      <c r="D22" s="6" t="s">
        <v>815</v>
      </c>
    </row>
    <row r="23" spans="1:4" ht="20.100000000000001" customHeight="1" x14ac:dyDescent="0.25">
      <c r="A23" s="4" t="s">
        <v>816</v>
      </c>
      <c r="B23" s="4" t="s">
        <v>817</v>
      </c>
      <c r="C23" s="5">
        <f>LEN(_56_Sequences_FTR_FET_for_EXPORT[[#This Row],[Sequence]])</f>
        <v>634</v>
      </c>
      <c r="D23" s="6" t="s">
        <v>818</v>
      </c>
    </row>
    <row r="24" spans="1:4" ht="20.100000000000001" customHeight="1" x14ac:dyDescent="0.25">
      <c r="A24" s="4" t="s">
        <v>819</v>
      </c>
      <c r="B24" s="4" t="s">
        <v>820</v>
      </c>
      <c r="C24" s="5">
        <f>LEN(_56_Sequences_FTR_FET_for_EXPORT[[#This Row],[Sequence]])</f>
        <v>639</v>
      </c>
      <c r="D24" s="6" t="s">
        <v>821</v>
      </c>
    </row>
    <row r="25" spans="1:4" ht="20.100000000000001" customHeight="1" x14ac:dyDescent="0.25">
      <c r="A25" s="4" t="s">
        <v>822</v>
      </c>
      <c r="B25" s="4" t="s">
        <v>823</v>
      </c>
      <c r="C25" s="5">
        <f>LEN(_56_Sequences_FTR_FET_for_EXPORT[[#This Row],[Sequence]])</f>
        <v>623</v>
      </c>
      <c r="D25" s="6" t="s">
        <v>824</v>
      </c>
    </row>
    <row r="26" spans="1:4" ht="20.100000000000001" customHeight="1" x14ac:dyDescent="0.25">
      <c r="A26" s="4" t="s">
        <v>825</v>
      </c>
      <c r="B26" s="4" t="s">
        <v>826</v>
      </c>
      <c r="C26" s="5">
        <f>LEN(_56_Sequences_FTR_FET_for_EXPORT[[#This Row],[Sequence]])</f>
        <v>373</v>
      </c>
      <c r="D26" s="6" t="s">
        <v>827</v>
      </c>
    </row>
    <row r="27" spans="1:4" ht="20.100000000000001" customHeight="1" x14ac:dyDescent="0.25">
      <c r="A27" s="4" t="s">
        <v>828</v>
      </c>
      <c r="B27" s="4" t="s">
        <v>829</v>
      </c>
      <c r="C27" s="5">
        <f>LEN(_56_Sequences_FTR_FET_for_EXPORT[[#This Row],[Sequence]])</f>
        <v>373</v>
      </c>
      <c r="D27" s="6" t="s">
        <v>830</v>
      </c>
    </row>
    <row r="28" spans="1:4" ht="20.100000000000001" customHeight="1" x14ac:dyDescent="0.25">
      <c r="A28" s="4" t="s">
        <v>831</v>
      </c>
      <c r="B28" s="4" t="s">
        <v>832</v>
      </c>
      <c r="C28" s="5">
        <f>LEN(_56_Sequences_FTR_FET_for_EXPORT[[#This Row],[Sequence]])</f>
        <v>386</v>
      </c>
      <c r="D28" s="6" t="s">
        <v>833</v>
      </c>
    </row>
    <row r="29" spans="1:4" ht="20.100000000000001" customHeight="1" x14ac:dyDescent="0.25">
      <c r="A29" s="4" t="s">
        <v>834</v>
      </c>
      <c r="B29" s="4" t="s">
        <v>835</v>
      </c>
      <c r="C29" s="5">
        <f>LEN(_56_Sequences_FTR_FET_for_EXPORT[[#This Row],[Sequence]])</f>
        <v>624</v>
      </c>
      <c r="D29" s="6" t="s">
        <v>836</v>
      </c>
    </row>
    <row r="30" spans="1:4" ht="20.100000000000001" customHeight="1" x14ac:dyDescent="0.25">
      <c r="A30" s="4" t="s">
        <v>837</v>
      </c>
      <c r="B30" s="4" t="s">
        <v>838</v>
      </c>
      <c r="C30" s="5">
        <f>LEN(_56_Sequences_FTR_FET_for_EXPORT[[#This Row],[Sequence]])</f>
        <v>373</v>
      </c>
      <c r="D30" s="6" t="s">
        <v>839</v>
      </c>
    </row>
    <row r="31" spans="1:4" ht="20.100000000000001" customHeight="1" x14ac:dyDescent="0.25">
      <c r="A31" s="4" t="s">
        <v>840</v>
      </c>
      <c r="B31" s="4" t="s">
        <v>841</v>
      </c>
      <c r="C31" s="5">
        <f>LEN(_56_Sequences_FTR_FET_for_EXPORT[[#This Row],[Sequence]])</f>
        <v>647</v>
      </c>
      <c r="D31" s="6" t="s">
        <v>842</v>
      </c>
    </row>
    <row r="32" spans="1:4" ht="20.100000000000001" customHeight="1" x14ac:dyDescent="0.25">
      <c r="A32" s="4" t="s">
        <v>843</v>
      </c>
      <c r="B32" s="4" t="s">
        <v>844</v>
      </c>
      <c r="C32" s="5">
        <f>LEN(_56_Sequences_FTR_FET_for_EXPORT[[#This Row],[Sequence]])</f>
        <v>628</v>
      </c>
      <c r="D32" s="6" t="s">
        <v>845</v>
      </c>
    </row>
    <row r="33" spans="1:4" ht="20.100000000000001" customHeight="1" x14ac:dyDescent="0.25">
      <c r="A33" s="4" t="s">
        <v>846</v>
      </c>
      <c r="B33" s="4" t="s">
        <v>847</v>
      </c>
      <c r="C33" s="5">
        <f>LEN(_56_Sequences_FTR_FET_for_EXPORT[[#This Row],[Sequence]])</f>
        <v>366</v>
      </c>
      <c r="D33" s="6" t="s">
        <v>848</v>
      </c>
    </row>
    <row r="34" spans="1:4" ht="20.100000000000001" customHeight="1" x14ac:dyDescent="0.25">
      <c r="A34" s="4" t="s">
        <v>849</v>
      </c>
      <c r="B34" s="4" t="s">
        <v>850</v>
      </c>
      <c r="C34" s="5">
        <f>LEN(_56_Sequences_FTR_FET_for_EXPORT[[#This Row],[Sequence]])</f>
        <v>376</v>
      </c>
      <c r="D34" s="6" t="s">
        <v>851</v>
      </c>
    </row>
    <row r="35" spans="1:4" ht="20.100000000000001" customHeight="1" x14ac:dyDescent="0.25">
      <c r="A35" s="4" t="s">
        <v>852</v>
      </c>
      <c r="B35" s="4" t="s">
        <v>853</v>
      </c>
      <c r="C35" s="5">
        <f>LEN(_56_Sequences_FTR_FET_for_EXPORT[[#This Row],[Sequence]])</f>
        <v>631</v>
      </c>
      <c r="D35" s="6" t="s">
        <v>854</v>
      </c>
    </row>
    <row r="36" spans="1:4" ht="20.100000000000001" customHeight="1" x14ac:dyDescent="0.25">
      <c r="A36" s="4" t="s">
        <v>855</v>
      </c>
      <c r="B36" s="4" t="s">
        <v>856</v>
      </c>
      <c r="C36" s="5">
        <f>LEN(_56_Sequences_FTR_FET_for_EXPORT[[#This Row],[Sequence]])</f>
        <v>365</v>
      </c>
      <c r="D36" s="6" t="s">
        <v>857</v>
      </c>
    </row>
    <row r="37" spans="1:4" ht="20.100000000000001" customHeight="1" x14ac:dyDescent="0.25">
      <c r="A37" s="4" t="s">
        <v>858</v>
      </c>
      <c r="B37" s="4" t="s">
        <v>859</v>
      </c>
      <c r="C37" s="5">
        <f>LEN(_56_Sequences_FTR_FET_for_EXPORT[[#This Row],[Sequence]])</f>
        <v>629</v>
      </c>
      <c r="D37" s="6" t="s">
        <v>860</v>
      </c>
    </row>
    <row r="38" spans="1:4" ht="20.100000000000001" customHeight="1" x14ac:dyDescent="0.25">
      <c r="A38" s="4" t="s">
        <v>861</v>
      </c>
      <c r="B38" s="4" t="s">
        <v>761</v>
      </c>
      <c r="C38" s="5">
        <f>LEN(_56_Sequences_FTR_FET_for_EXPORT[[#This Row],[Sequence]])</f>
        <v>370</v>
      </c>
      <c r="D38" s="6" t="s">
        <v>862</v>
      </c>
    </row>
    <row r="39" spans="1:4" ht="20.100000000000001" customHeight="1" x14ac:dyDescent="0.25">
      <c r="A39" s="15" t="s">
        <v>863</v>
      </c>
      <c r="B39" s="15" t="s">
        <v>864</v>
      </c>
      <c r="C39" s="16">
        <f>LEN(_56_Sequences_FTR_FET_for_EXPORT[[#This Row],[Sequence]])</f>
        <v>628</v>
      </c>
      <c r="D39" s="17" t="s">
        <v>865</v>
      </c>
    </row>
    <row r="40" spans="1:4" ht="20.100000000000001" customHeight="1" x14ac:dyDescent="0.25">
      <c r="A40" s="15" t="s">
        <v>866</v>
      </c>
      <c r="B40" s="15" t="s">
        <v>867</v>
      </c>
      <c r="C40" s="16">
        <f>LEN(_56_Sequences_FTR_FET_for_EXPORT[[#This Row],[Sequence]])</f>
        <v>370</v>
      </c>
      <c r="D40" s="17" t="s">
        <v>868</v>
      </c>
    </row>
    <row r="41" spans="1:4" ht="20.100000000000001" customHeight="1" x14ac:dyDescent="0.25">
      <c r="A41" s="4" t="s">
        <v>869</v>
      </c>
      <c r="B41" s="4" t="s">
        <v>870</v>
      </c>
      <c r="C41" s="5">
        <f>LEN(_56_Sequences_FTR_FET_for_EXPORT[[#This Row],[Sequence]])</f>
        <v>631</v>
      </c>
      <c r="D41" s="6" t="s">
        <v>871</v>
      </c>
    </row>
    <row r="42" spans="1:4" ht="20.100000000000001" customHeight="1" x14ac:dyDescent="0.25">
      <c r="A42" s="4" t="s">
        <v>872</v>
      </c>
      <c r="B42" s="4" t="s">
        <v>786</v>
      </c>
      <c r="C42" s="5">
        <f>LEN(_56_Sequences_FTR_FET_for_EXPORT[[#This Row],[Sequence]])</f>
        <v>368</v>
      </c>
      <c r="D42" s="6" t="s">
        <v>873</v>
      </c>
    </row>
    <row r="43" spans="1:4" ht="20.100000000000001" customHeight="1" x14ac:dyDescent="0.25">
      <c r="A43" s="4" t="s">
        <v>874</v>
      </c>
      <c r="B43" s="4" t="s">
        <v>875</v>
      </c>
      <c r="C43" s="5">
        <f>LEN(_56_Sequences_FTR_FET_for_EXPORT[[#This Row],[Sequence]])</f>
        <v>632</v>
      </c>
      <c r="D43" s="6" t="s">
        <v>876</v>
      </c>
    </row>
    <row r="44" spans="1:4" ht="20.100000000000001" customHeight="1" x14ac:dyDescent="0.25">
      <c r="A44" s="4" t="s">
        <v>877</v>
      </c>
      <c r="B44" s="4" t="s">
        <v>878</v>
      </c>
      <c r="C44" s="5">
        <f>LEN(_56_Sequences_FTR_FET_for_EXPORT[[#This Row],[Sequence]])</f>
        <v>383</v>
      </c>
      <c r="D44" s="6" t="s">
        <v>879</v>
      </c>
    </row>
    <row r="45" spans="1:4" ht="20.100000000000001" customHeight="1" x14ac:dyDescent="0.25">
      <c r="A45" s="4" t="s">
        <v>880</v>
      </c>
      <c r="B45" s="4" t="s">
        <v>881</v>
      </c>
      <c r="C45" s="5">
        <f>LEN(_56_Sequences_FTR_FET_for_EXPORT[[#This Row],[Sequence]])</f>
        <v>639</v>
      </c>
      <c r="D45" s="6" t="s">
        <v>882</v>
      </c>
    </row>
    <row r="46" spans="1:4" ht="20.100000000000001" customHeight="1" x14ac:dyDescent="0.25">
      <c r="A46" s="4" t="s">
        <v>883</v>
      </c>
      <c r="B46" s="4" t="s">
        <v>884</v>
      </c>
      <c r="C46" s="5">
        <f>LEN(_56_Sequences_FTR_FET_for_EXPORT[[#This Row],[Sequence]])</f>
        <v>368</v>
      </c>
      <c r="D46" s="6" t="s">
        <v>885</v>
      </c>
    </row>
    <row r="47" spans="1:4" ht="20.100000000000001" customHeight="1" x14ac:dyDescent="0.25">
      <c r="A47" s="4" t="s">
        <v>886</v>
      </c>
      <c r="B47" s="4" t="s">
        <v>887</v>
      </c>
      <c r="C47" s="5">
        <f>LEN(_56_Sequences_FTR_FET_for_EXPORT[[#This Row],[Sequence]])</f>
        <v>628</v>
      </c>
      <c r="D47" s="6" t="s">
        <v>888</v>
      </c>
    </row>
    <row r="48" spans="1:4" ht="20.100000000000001" customHeight="1" x14ac:dyDescent="0.25">
      <c r="A48" s="4" t="s">
        <v>889</v>
      </c>
      <c r="B48" s="4" t="s">
        <v>890</v>
      </c>
      <c r="C48" s="5">
        <f>LEN(_56_Sequences_FTR_FET_for_EXPORT[[#This Row],[Sequence]])</f>
        <v>366</v>
      </c>
      <c r="D48" s="6" t="s">
        <v>891</v>
      </c>
    </row>
    <row r="49" spans="1:4" ht="20.100000000000001" customHeight="1" x14ac:dyDescent="0.25">
      <c r="A49" s="45" t="s">
        <v>917</v>
      </c>
      <c r="B49" s="45" t="s">
        <v>918</v>
      </c>
      <c r="C49" s="46">
        <f>LEN(_56_Sequences_FTR_FET_for_EXPORT[[#This Row],[Sequence]])</f>
        <v>602</v>
      </c>
      <c r="D49" s="47" t="s">
        <v>892</v>
      </c>
    </row>
    <row r="50" spans="1:4" ht="20.100000000000001" customHeight="1" x14ac:dyDescent="0.25">
      <c r="A50" s="4" t="s">
        <v>893</v>
      </c>
      <c r="B50" s="4" t="s">
        <v>894</v>
      </c>
      <c r="C50" s="5">
        <f>LEN(_56_Sequences_FTR_FET_for_EXPORT[[#This Row],[Sequence]])</f>
        <v>623</v>
      </c>
      <c r="D50" s="6" t="s">
        <v>895</v>
      </c>
    </row>
    <row r="51" spans="1:4" ht="20.100000000000001" customHeight="1" x14ac:dyDescent="0.25">
      <c r="A51" s="4" t="s">
        <v>896</v>
      </c>
      <c r="B51" s="4" t="s">
        <v>897</v>
      </c>
      <c r="C51" s="5">
        <f>LEN(_56_Sequences_FTR_FET_for_EXPORT[[#This Row],[Sequence]])</f>
        <v>634</v>
      </c>
      <c r="D51" s="6" t="s">
        <v>898</v>
      </c>
    </row>
    <row r="52" spans="1:4" ht="20.100000000000001" customHeight="1" x14ac:dyDescent="0.25">
      <c r="A52" s="4" t="s">
        <v>899</v>
      </c>
      <c r="B52" s="4" t="s">
        <v>900</v>
      </c>
      <c r="C52" s="5">
        <f>LEN(_56_Sequences_FTR_FET_for_EXPORT[[#This Row],[Sequence]])</f>
        <v>373</v>
      </c>
      <c r="D52" s="6" t="s">
        <v>901</v>
      </c>
    </row>
    <row r="53" spans="1:4" ht="20.100000000000001" customHeight="1" x14ac:dyDescent="0.25">
      <c r="A53" s="4" t="s">
        <v>902</v>
      </c>
      <c r="B53" s="4" t="s">
        <v>903</v>
      </c>
      <c r="C53" s="5">
        <f>LEN(_56_Sequences_FTR_FET_for_EXPORT[[#This Row],[Sequence]])</f>
        <v>368</v>
      </c>
      <c r="D53" s="6" t="s">
        <v>904</v>
      </c>
    </row>
    <row r="54" spans="1:4" ht="20.100000000000001" customHeight="1" x14ac:dyDescent="0.25">
      <c r="A54" s="4" t="s">
        <v>905</v>
      </c>
      <c r="B54" s="4" t="s">
        <v>906</v>
      </c>
      <c r="C54" s="5">
        <f>LEN(_56_Sequences_FTR_FET_for_EXPORT[[#This Row],[Sequence]])</f>
        <v>636</v>
      </c>
      <c r="D54" s="6" t="s">
        <v>907</v>
      </c>
    </row>
    <row r="55" spans="1:4" ht="20.100000000000001" customHeight="1" x14ac:dyDescent="0.25">
      <c r="A55" s="4" t="s">
        <v>908</v>
      </c>
      <c r="B55" s="4" t="s">
        <v>909</v>
      </c>
      <c r="C55" s="5">
        <f>LEN(_56_Sequences_FTR_FET_for_EXPORT[[#This Row],[Sequence]])</f>
        <v>622</v>
      </c>
      <c r="D55" s="6" t="s">
        <v>910</v>
      </c>
    </row>
    <row r="56" spans="1:4" ht="20.100000000000001" customHeight="1" x14ac:dyDescent="0.25">
      <c r="A56" s="4" t="s">
        <v>911</v>
      </c>
      <c r="B56" s="4" t="s">
        <v>912</v>
      </c>
      <c r="C56" s="5">
        <f>LEN(_56_Sequences_FTR_FET_for_EXPORT[[#This Row],[Sequence]])</f>
        <v>465</v>
      </c>
      <c r="D56" s="6" t="s">
        <v>913</v>
      </c>
    </row>
    <row r="57" spans="1:4" ht="20.100000000000001" customHeight="1" x14ac:dyDescent="0.25">
      <c r="A57" s="4" t="s">
        <v>914</v>
      </c>
      <c r="B57" s="4" t="s">
        <v>915</v>
      </c>
      <c r="C57" s="5">
        <f>LEN(_56_Sequences_FTR_FET_for_EXPORT[[#This Row],[Sequence]])</f>
        <v>404</v>
      </c>
      <c r="D57" s="6" t="s">
        <v>916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A856A-599F-4B00-AC4C-162646C49179}">
  <dimension ref="A1:D222"/>
  <sheetViews>
    <sheetView zoomScale="80" zoomScaleNormal="80" workbookViewId="0">
      <pane xSplit="1" ySplit="1" topLeftCell="B10" activePane="bottomRight" state="frozen"/>
      <selection pane="topRight" activeCell="B1" sqref="B1"/>
      <selection pane="bottomLeft" activeCell="A2" sqref="A2"/>
      <selection pane="bottomRight" activeCell="A45" sqref="A45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1429</v>
      </c>
      <c r="B2" s="4" t="s">
        <v>1274</v>
      </c>
      <c r="C2" s="5">
        <f>LEN(_221_Sequences_FRE_for_EXPORT[[#This Row],[Sequence]])</f>
        <v>663</v>
      </c>
      <c r="D2" s="6" t="s">
        <v>1430</v>
      </c>
    </row>
    <row r="3" spans="1:4" ht="20.100000000000001" customHeight="1" x14ac:dyDescent="0.25">
      <c r="A3" s="4" t="s">
        <v>1431</v>
      </c>
      <c r="B3" s="4" t="s">
        <v>1274</v>
      </c>
      <c r="C3" s="5">
        <f>LEN(_221_Sequences_FRE_for_EXPORT[[#This Row],[Sequence]])</f>
        <v>629</v>
      </c>
      <c r="D3" s="6" t="s">
        <v>1432</v>
      </c>
    </row>
    <row r="4" spans="1:4" ht="20.100000000000001" customHeight="1" x14ac:dyDescent="0.25">
      <c r="A4" s="4" t="s">
        <v>1433</v>
      </c>
      <c r="B4" s="4" t="s">
        <v>1274</v>
      </c>
      <c r="C4" s="5">
        <f>LEN(_221_Sequences_FRE_for_EXPORT[[#This Row],[Sequence]])</f>
        <v>864</v>
      </c>
      <c r="D4" s="6" t="s">
        <v>1434</v>
      </c>
    </row>
    <row r="5" spans="1:4" ht="20.100000000000001" customHeight="1" x14ac:dyDescent="0.25">
      <c r="A5" s="4" t="s">
        <v>1435</v>
      </c>
      <c r="B5" s="4" t="s">
        <v>1274</v>
      </c>
      <c r="C5" s="5">
        <f>LEN(_221_Sequences_FRE_for_EXPORT[[#This Row],[Sequence]])</f>
        <v>545</v>
      </c>
      <c r="D5" s="6" t="s">
        <v>1436</v>
      </c>
    </row>
    <row r="6" spans="1:4" ht="20.100000000000001" customHeight="1" x14ac:dyDescent="0.25">
      <c r="A6" s="4" t="s">
        <v>1437</v>
      </c>
      <c r="B6" s="4" t="s">
        <v>1274</v>
      </c>
      <c r="C6" s="5">
        <f>LEN(_221_Sequences_FRE_for_EXPORT[[#This Row],[Sequence]])</f>
        <v>691</v>
      </c>
      <c r="D6" s="6" t="s">
        <v>1438</v>
      </c>
    </row>
    <row r="7" spans="1:4" ht="20.100000000000001" customHeight="1" x14ac:dyDescent="0.25">
      <c r="A7" s="4" t="s">
        <v>1439</v>
      </c>
      <c r="B7" s="4" t="s">
        <v>1274</v>
      </c>
      <c r="C7" s="5">
        <f>LEN(_221_Sequences_FRE_for_EXPORT[[#This Row],[Sequence]])</f>
        <v>797</v>
      </c>
      <c r="D7" s="6" t="s">
        <v>1440</v>
      </c>
    </row>
    <row r="8" spans="1:4" ht="20.100000000000001" customHeight="1" x14ac:dyDescent="0.25">
      <c r="A8" s="4" t="s">
        <v>1441</v>
      </c>
      <c r="B8" s="4" t="s">
        <v>1274</v>
      </c>
      <c r="C8" s="5">
        <f>LEN(_221_Sequences_FRE_for_EXPORT[[#This Row],[Sequence]])</f>
        <v>689</v>
      </c>
      <c r="D8" s="6" t="s">
        <v>1442</v>
      </c>
    </row>
    <row r="9" spans="1:4" ht="20.100000000000001" customHeight="1" x14ac:dyDescent="0.25">
      <c r="A9" s="4" t="s">
        <v>1443</v>
      </c>
      <c r="B9" s="4" t="s">
        <v>1274</v>
      </c>
      <c r="C9" s="5">
        <f>LEN(_221_Sequences_FRE_for_EXPORT[[#This Row],[Sequence]])</f>
        <v>784</v>
      </c>
      <c r="D9" s="6" t="s">
        <v>1444</v>
      </c>
    </row>
    <row r="10" spans="1:4" ht="20.100000000000001" customHeight="1" x14ac:dyDescent="0.25">
      <c r="A10" s="4" t="s">
        <v>1445</v>
      </c>
      <c r="B10" s="4" t="s">
        <v>1446</v>
      </c>
      <c r="C10" s="5">
        <f>LEN(_221_Sequences_FRE_for_EXPORT[[#This Row],[Sequence]])</f>
        <v>605</v>
      </c>
      <c r="D10" s="6" t="s">
        <v>1447</v>
      </c>
    </row>
    <row r="11" spans="1:4" ht="20.100000000000001" customHeight="1" x14ac:dyDescent="0.25">
      <c r="A11" s="4" t="s">
        <v>1448</v>
      </c>
      <c r="B11" s="4" t="s">
        <v>1449</v>
      </c>
      <c r="C11" s="5">
        <f>LEN(_221_Sequences_FRE_for_EXPORT[[#This Row],[Sequence]])</f>
        <v>710</v>
      </c>
      <c r="D11" s="6" t="s">
        <v>1450</v>
      </c>
    </row>
    <row r="12" spans="1:4" ht="20.100000000000001" customHeight="1" x14ac:dyDescent="0.25">
      <c r="A12" s="4" t="s">
        <v>1451</v>
      </c>
      <c r="B12" s="4" t="s">
        <v>1452</v>
      </c>
      <c r="C12" s="5">
        <f>LEN(_221_Sequences_FRE_for_EXPORT[[#This Row],[Sequence]])</f>
        <v>540</v>
      </c>
      <c r="D12" s="6" t="s">
        <v>1453</v>
      </c>
    </row>
    <row r="13" spans="1:4" ht="20.100000000000001" customHeight="1" x14ac:dyDescent="0.25">
      <c r="A13" s="4" t="s">
        <v>1454</v>
      </c>
      <c r="B13" s="4" t="s">
        <v>1455</v>
      </c>
      <c r="C13" s="5">
        <f>LEN(_221_Sequences_FRE_for_EXPORT[[#This Row],[Sequence]])</f>
        <v>703</v>
      </c>
      <c r="D13" s="6" t="s">
        <v>1456</v>
      </c>
    </row>
    <row r="14" spans="1:4" ht="20.100000000000001" customHeight="1" x14ac:dyDescent="0.25">
      <c r="A14" s="4" t="s">
        <v>1457</v>
      </c>
      <c r="B14" s="4" t="s">
        <v>1452</v>
      </c>
      <c r="C14" s="5">
        <f>LEN(_221_Sequences_FRE_for_EXPORT[[#This Row],[Sequence]])</f>
        <v>735</v>
      </c>
      <c r="D14" s="6" t="s">
        <v>1458</v>
      </c>
    </row>
    <row r="15" spans="1:4" ht="20.100000000000001" customHeight="1" x14ac:dyDescent="0.25">
      <c r="A15" s="4" t="s">
        <v>1459</v>
      </c>
      <c r="B15" s="4" t="s">
        <v>1460</v>
      </c>
      <c r="C15" s="5">
        <f>LEN(_221_Sequences_FRE_for_EXPORT[[#This Row],[Sequence]])</f>
        <v>472</v>
      </c>
      <c r="D15" s="6" t="s">
        <v>1461</v>
      </c>
    </row>
    <row r="16" spans="1:4" ht="20.100000000000001" customHeight="1" x14ac:dyDescent="0.25">
      <c r="A16" s="4" t="s">
        <v>1462</v>
      </c>
      <c r="B16" s="4" t="s">
        <v>1463</v>
      </c>
      <c r="C16" s="5">
        <f>LEN(_221_Sequences_FRE_for_EXPORT[[#This Row],[Sequence]])</f>
        <v>561</v>
      </c>
      <c r="D16" s="6" t="s">
        <v>1464</v>
      </c>
    </row>
    <row r="17" spans="1:4" ht="20.100000000000001" customHeight="1" x14ac:dyDescent="0.25">
      <c r="A17" s="4" t="s">
        <v>1465</v>
      </c>
      <c r="B17" s="4" t="s">
        <v>1455</v>
      </c>
      <c r="C17" s="5">
        <f>LEN(_221_Sequences_FRE_for_EXPORT[[#This Row],[Sequence]])</f>
        <v>423</v>
      </c>
      <c r="D17" s="6" t="s">
        <v>1466</v>
      </c>
    </row>
    <row r="18" spans="1:4" ht="20.100000000000001" customHeight="1" x14ac:dyDescent="0.25">
      <c r="A18" s="4" t="s">
        <v>1467</v>
      </c>
      <c r="B18" s="4" t="s">
        <v>1455</v>
      </c>
      <c r="C18" s="5">
        <f>LEN(_221_Sequences_FRE_for_EXPORT[[#This Row],[Sequence]])</f>
        <v>633</v>
      </c>
      <c r="D18" s="6" t="s">
        <v>1468</v>
      </c>
    </row>
    <row r="19" spans="1:4" ht="20.100000000000001" customHeight="1" x14ac:dyDescent="0.25">
      <c r="A19" s="4" t="s">
        <v>1469</v>
      </c>
      <c r="B19" s="4" t="s">
        <v>1446</v>
      </c>
      <c r="C19" s="5">
        <f>LEN(_221_Sequences_FRE_for_EXPORT[[#This Row],[Sequence]])</f>
        <v>599</v>
      </c>
      <c r="D19" s="6" t="s">
        <v>1470</v>
      </c>
    </row>
    <row r="20" spans="1:4" ht="20.100000000000001" customHeight="1" x14ac:dyDescent="0.25">
      <c r="A20" s="4" t="s">
        <v>1471</v>
      </c>
      <c r="B20" s="4" t="s">
        <v>1455</v>
      </c>
      <c r="C20" s="5">
        <f>LEN(_221_Sequences_FRE_for_EXPORT[[#This Row],[Sequence]])</f>
        <v>487</v>
      </c>
      <c r="D20" s="6" t="s">
        <v>1472</v>
      </c>
    </row>
    <row r="21" spans="1:4" ht="20.100000000000001" customHeight="1" x14ac:dyDescent="0.25">
      <c r="A21" s="4" t="s">
        <v>1473</v>
      </c>
      <c r="B21" s="4" t="s">
        <v>1446</v>
      </c>
      <c r="C21" s="5">
        <f>LEN(_221_Sequences_FRE_for_EXPORT[[#This Row],[Sequence]])</f>
        <v>652</v>
      </c>
      <c r="D21" s="6" t="s">
        <v>1474</v>
      </c>
    </row>
    <row r="22" spans="1:4" ht="20.100000000000001" customHeight="1" x14ac:dyDescent="0.25">
      <c r="A22" s="4" t="s">
        <v>1475</v>
      </c>
      <c r="B22" s="4" t="s">
        <v>1455</v>
      </c>
      <c r="C22" s="5">
        <f>LEN(_221_Sequences_FRE_for_EXPORT[[#This Row],[Sequence]])</f>
        <v>620</v>
      </c>
      <c r="D22" s="6" t="s">
        <v>1476</v>
      </c>
    </row>
    <row r="23" spans="1:4" ht="20.100000000000001" customHeight="1" x14ac:dyDescent="0.25">
      <c r="A23" s="4" t="s">
        <v>1477</v>
      </c>
      <c r="B23" s="4" t="s">
        <v>1446</v>
      </c>
      <c r="C23" s="5">
        <f>LEN(_221_Sequences_FRE_for_EXPORT[[#This Row],[Sequence]])</f>
        <v>534</v>
      </c>
      <c r="D23" s="6" t="s">
        <v>1478</v>
      </c>
    </row>
    <row r="24" spans="1:4" ht="20.100000000000001" customHeight="1" x14ac:dyDescent="0.25">
      <c r="A24" s="4" t="s">
        <v>1479</v>
      </c>
      <c r="B24" s="4" t="s">
        <v>1480</v>
      </c>
      <c r="C24" s="5">
        <f>LEN(_221_Sequences_FRE_for_EXPORT[[#This Row],[Sequence]])</f>
        <v>743</v>
      </c>
      <c r="D24" s="6" t="s">
        <v>1481</v>
      </c>
    </row>
    <row r="25" spans="1:4" ht="20.100000000000001" customHeight="1" x14ac:dyDescent="0.25">
      <c r="A25" s="4" t="s">
        <v>1482</v>
      </c>
      <c r="B25" s="4" t="s">
        <v>1483</v>
      </c>
      <c r="C25" s="5">
        <f>LEN(_221_Sequences_FRE_for_EXPORT[[#This Row],[Sequence]])</f>
        <v>529</v>
      </c>
      <c r="D25" s="6" t="s">
        <v>1484</v>
      </c>
    </row>
    <row r="26" spans="1:4" ht="20.100000000000001" customHeight="1" x14ac:dyDescent="0.25">
      <c r="A26" s="4" t="s">
        <v>1485</v>
      </c>
      <c r="B26" s="4" t="s">
        <v>1446</v>
      </c>
      <c r="C26" s="5">
        <f>LEN(_221_Sequences_FRE_for_EXPORT[[#This Row],[Sequence]])</f>
        <v>597</v>
      </c>
      <c r="D26" s="6" t="s">
        <v>1486</v>
      </c>
    </row>
    <row r="27" spans="1:4" ht="20.100000000000001" customHeight="1" x14ac:dyDescent="0.25">
      <c r="A27" s="4" t="s">
        <v>1487</v>
      </c>
      <c r="B27" s="4" t="s">
        <v>1488</v>
      </c>
      <c r="C27" s="5">
        <f>LEN(_221_Sequences_FRE_for_EXPORT[[#This Row],[Sequence]])</f>
        <v>725</v>
      </c>
      <c r="D27" s="6" t="s">
        <v>1489</v>
      </c>
    </row>
    <row r="28" spans="1:4" ht="20.100000000000001" customHeight="1" x14ac:dyDescent="0.25">
      <c r="A28" s="4" t="s">
        <v>1490</v>
      </c>
      <c r="B28" s="4" t="s">
        <v>520</v>
      </c>
      <c r="C28" s="5">
        <f>LEN(_221_Sequences_FRE_for_EXPORT[[#This Row],[Sequence]])</f>
        <v>489</v>
      </c>
      <c r="D28" s="6" t="s">
        <v>1491</v>
      </c>
    </row>
    <row r="29" spans="1:4" ht="20.100000000000001" customHeight="1" x14ac:dyDescent="0.25">
      <c r="A29" s="4" t="s">
        <v>1492</v>
      </c>
      <c r="B29" s="4" t="s">
        <v>1493</v>
      </c>
      <c r="C29" s="5">
        <f>LEN(_221_Sequences_FRE_for_EXPORT[[#This Row],[Sequence]])</f>
        <v>593</v>
      </c>
      <c r="D29" s="6" t="s">
        <v>1494</v>
      </c>
    </row>
    <row r="30" spans="1:4" ht="20.100000000000001" customHeight="1" x14ac:dyDescent="0.25">
      <c r="A30" s="4" t="s">
        <v>1495</v>
      </c>
      <c r="B30" s="4" t="s">
        <v>1496</v>
      </c>
      <c r="C30" s="5">
        <f>LEN(_221_Sequences_FRE_for_EXPORT[[#This Row],[Sequence]])</f>
        <v>654</v>
      </c>
      <c r="D30" s="6" t="s">
        <v>1497</v>
      </c>
    </row>
    <row r="31" spans="1:4" ht="20.100000000000001" customHeight="1" x14ac:dyDescent="0.25">
      <c r="A31" s="4" t="s">
        <v>1498</v>
      </c>
      <c r="B31" s="4" t="s">
        <v>520</v>
      </c>
      <c r="C31" s="5">
        <f>LEN(_221_Sequences_FRE_for_EXPORT[[#This Row],[Sequence]])</f>
        <v>567</v>
      </c>
      <c r="D31" s="6" t="s">
        <v>1499</v>
      </c>
    </row>
    <row r="32" spans="1:4" ht="20.100000000000001" customHeight="1" x14ac:dyDescent="0.25">
      <c r="A32" s="4" t="s">
        <v>1500</v>
      </c>
      <c r="B32" s="4" t="s">
        <v>1501</v>
      </c>
      <c r="C32" s="5">
        <f>LEN(_221_Sequences_FRE_for_EXPORT[[#This Row],[Sequence]])</f>
        <v>599</v>
      </c>
      <c r="D32" s="6" t="s">
        <v>1502</v>
      </c>
    </row>
    <row r="33" spans="1:4" ht="20.100000000000001" customHeight="1" x14ac:dyDescent="0.25">
      <c r="A33" s="4" t="s">
        <v>1503</v>
      </c>
      <c r="B33" s="4" t="s">
        <v>1504</v>
      </c>
      <c r="C33" s="5">
        <f>LEN(_221_Sequences_FRE_for_EXPORT[[#This Row],[Sequence]])</f>
        <v>682</v>
      </c>
      <c r="D33" s="6" t="s">
        <v>1505</v>
      </c>
    </row>
    <row r="34" spans="1:4" ht="20.100000000000001" customHeight="1" x14ac:dyDescent="0.25">
      <c r="A34" s="4" t="s">
        <v>1506</v>
      </c>
      <c r="B34" s="4" t="s">
        <v>1507</v>
      </c>
      <c r="C34" s="5">
        <f>LEN(_221_Sequences_FRE_for_EXPORT[[#This Row],[Sequence]])</f>
        <v>501</v>
      </c>
      <c r="D34" s="6" t="s">
        <v>1508</v>
      </c>
    </row>
    <row r="35" spans="1:4" ht="20.100000000000001" customHeight="1" x14ac:dyDescent="0.25">
      <c r="A35" s="4" t="s">
        <v>1509</v>
      </c>
      <c r="B35" s="4" t="s">
        <v>1510</v>
      </c>
      <c r="C35" s="5">
        <f>LEN(_221_Sequences_FRE_for_EXPORT[[#This Row],[Sequence]])</f>
        <v>627</v>
      </c>
      <c r="D35" s="6" t="s">
        <v>1511</v>
      </c>
    </row>
    <row r="36" spans="1:4" ht="20.100000000000001" customHeight="1" x14ac:dyDescent="0.25">
      <c r="A36" s="4" t="s">
        <v>1275</v>
      </c>
      <c r="B36" s="4" t="s">
        <v>1276</v>
      </c>
      <c r="C36" s="5">
        <f>LEN(_221_Sequences_FRE_for_EXPORT[[#This Row],[Sequence]])</f>
        <v>642</v>
      </c>
      <c r="D36" s="6" t="s">
        <v>1512</v>
      </c>
    </row>
    <row r="37" spans="1:4" ht="20.100000000000001" customHeight="1" x14ac:dyDescent="0.25">
      <c r="A37" s="4" t="s">
        <v>1513</v>
      </c>
      <c r="B37" s="4" t="s">
        <v>1276</v>
      </c>
      <c r="C37" s="5">
        <f>LEN(_221_Sequences_FRE_for_EXPORT[[#This Row],[Sequence]])</f>
        <v>625</v>
      </c>
      <c r="D37" s="6" t="s">
        <v>1514</v>
      </c>
    </row>
    <row r="38" spans="1:4" ht="20.100000000000001" customHeight="1" x14ac:dyDescent="0.25">
      <c r="A38" s="4" t="s">
        <v>1515</v>
      </c>
      <c r="B38" s="4" t="s">
        <v>1276</v>
      </c>
      <c r="C38" s="5">
        <f>LEN(_221_Sequences_FRE_for_EXPORT[[#This Row],[Sequence]])</f>
        <v>664</v>
      </c>
      <c r="D38" s="6" t="s">
        <v>1516</v>
      </c>
    </row>
    <row r="39" spans="1:4" ht="20.100000000000001" customHeight="1" x14ac:dyDescent="0.25">
      <c r="A39" s="4" t="s">
        <v>1517</v>
      </c>
      <c r="B39" s="4" t="s">
        <v>1276</v>
      </c>
      <c r="C39" s="5">
        <f>LEN(_221_Sequences_FRE_for_EXPORT[[#This Row],[Sequence]])</f>
        <v>623</v>
      </c>
      <c r="D39" s="6" t="s">
        <v>1518</v>
      </c>
    </row>
    <row r="40" spans="1:4" ht="20.100000000000001" customHeight="1" x14ac:dyDescent="0.25">
      <c r="A40" s="4" t="s">
        <v>1519</v>
      </c>
      <c r="B40" s="4" t="s">
        <v>1276</v>
      </c>
      <c r="C40" s="5">
        <f>LEN(_221_Sequences_FRE_for_EXPORT[[#This Row],[Sequence]])</f>
        <v>796</v>
      </c>
      <c r="D40" s="6" t="s">
        <v>1520</v>
      </c>
    </row>
    <row r="41" spans="1:4" ht="20.100000000000001" customHeight="1" x14ac:dyDescent="0.25">
      <c r="A41" s="4" t="s">
        <v>1521</v>
      </c>
      <c r="B41" s="4" t="s">
        <v>1276</v>
      </c>
      <c r="C41" s="5">
        <f>LEN(_221_Sequences_FRE_for_EXPORT[[#This Row],[Sequence]])</f>
        <v>565</v>
      </c>
      <c r="D41" s="6" t="s">
        <v>1522</v>
      </c>
    </row>
    <row r="42" spans="1:4" ht="20.100000000000001" customHeight="1" x14ac:dyDescent="0.25">
      <c r="A42" s="4" t="s">
        <v>1523</v>
      </c>
      <c r="B42" s="4" t="s">
        <v>1276</v>
      </c>
      <c r="C42" s="5">
        <f>LEN(_221_Sequences_FRE_for_EXPORT[[#This Row],[Sequence]])</f>
        <v>669</v>
      </c>
      <c r="D42" s="6" t="s">
        <v>1524</v>
      </c>
    </row>
    <row r="43" spans="1:4" ht="20.100000000000001" customHeight="1" x14ac:dyDescent="0.25">
      <c r="A43" s="4" t="s">
        <v>1525</v>
      </c>
      <c r="B43" s="4" t="s">
        <v>1276</v>
      </c>
      <c r="C43" s="5">
        <f>LEN(_221_Sequences_FRE_for_EXPORT[[#This Row],[Sequence]])</f>
        <v>865</v>
      </c>
      <c r="D43" s="6" t="s">
        <v>1526</v>
      </c>
    </row>
    <row r="44" spans="1:4" ht="20.100000000000001" customHeight="1" x14ac:dyDescent="0.25">
      <c r="A44" s="4" t="s">
        <v>1527</v>
      </c>
      <c r="B44" s="4" t="s">
        <v>1276</v>
      </c>
      <c r="C44" s="5">
        <f>LEN(_221_Sequences_FRE_for_EXPORT[[#This Row],[Sequence]])</f>
        <v>540</v>
      </c>
      <c r="D44" s="6" t="s">
        <v>1528</v>
      </c>
    </row>
    <row r="45" spans="1:4" ht="20.100000000000001" customHeight="1" x14ac:dyDescent="0.25">
      <c r="A45" s="4" t="s">
        <v>2180</v>
      </c>
      <c r="B45" s="4" t="s">
        <v>1529</v>
      </c>
      <c r="C45" s="5">
        <f>LEN(_221_Sequences_FRE_for_EXPORT[[#This Row],[Sequence]])</f>
        <v>459</v>
      </c>
      <c r="D45" s="6" t="s">
        <v>1530</v>
      </c>
    </row>
    <row r="46" spans="1:4" ht="20.100000000000001" customHeight="1" x14ac:dyDescent="0.25">
      <c r="A46" s="4" t="s">
        <v>2181</v>
      </c>
      <c r="B46" s="4" t="s">
        <v>1531</v>
      </c>
      <c r="C46" s="5">
        <f>LEN(_221_Sequences_FRE_for_EXPORT[[#This Row],[Sequence]])</f>
        <v>681</v>
      </c>
      <c r="D46" s="6" t="s">
        <v>1532</v>
      </c>
    </row>
    <row r="47" spans="1:4" ht="20.100000000000001" customHeight="1" x14ac:dyDescent="0.25">
      <c r="A47" s="4" t="s">
        <v>2182</v>
      </c>
      <c r="B47" s="4" t="s">
        <v>1533</v>
      </c>
      <c r="C47" s="5">
        <f>LEN(_221_Sequences_FRE_for_EXPORT[[#This Row],[Sequence]])</f>
        <v>686</v>
      </c>
      <c r="D47" s="6" t="s">
        <v>1534</v>
      </c>
    </row>
    <row r="48" spans="1:4" ht="20.100000000000001" customHeight="1" x14ac:dyDescent="0.25">
      <c r="A48" s="4" t="s">
        <v>2183</v>
      </c>
      <c r="B48" s="4" t="s">
        <v>1535</v>
      </c>
      <c r="C48" s="5">
        <f>LEN(_221_Sequences_FRE_for_EXPORT[[#This Row],[Sequence]])</f>
        <v>615</v>
      </c>
      <c r="D48" s="6" t="s">
        <v>1536</v>
      </c>
    </row>
    <row r="49" spans="1:4" ht="20.100000000000001" customHeight="1" x14ac:dyDescent="0.25">
      <c r="A49" s="4" t="s">
        <v>2184</v>
      </c>
      <c r="B49" s="4" t="s">
        <v>1537</v>
      </c>
      <c r="C49" s="5">
        <f>LEN(_221_Sequences_FRE_for_EXPORT[[#This Row],[Sequence]])</f>
        <v>272</v>
      </c>
      <c r="D49" s="6" t="s">
        <v>1538</v>
      </c>
    </row>
    <row r="50" spans="1:4" ht="20.100000000000001" customHeight="1" x14ac:dyDescent="0.25">
      <c r="A50" s="4" t="s">
        <v>2185</v>
      </c>
      <c r="B50" s="4" t="s">
        <v>1539</v>
      </c>
      <c r="C50" s="5">
        <f>LEN(_221_Sequences_FRE_for_EXPORT[[#This Row],[Sequence]])</f>
        <v>845</v>
      </c>
      <c r="D50" s="6" t="s">
        <v>1540</v>
      </c>
    </row>
    <row r="51" spans="1:4" ht="20.100000000000001" customHeight="1" x14ac:dyDescent="0.25">
      <c r="A51" s="4" t="s">
        <v>2186</v>
      </c>
      <c r="B51" s="4" t="s">
        <v>1541</v>
      </c>
      <c r="C51" s="5">
        <f>LEN(_221_Sequences_FRE_for_EXPORT[[#This Row],[Sequence]])</f>
        <v>498</v>
      </c>
      <c r="D51" s="6" t="s">
        <v>1542</v>
      </c>
    </row>
    <row r="52" spans="1:4" ht="20.100000000000001" customHeight="1" x14ac:dyDescent="0.25">
      <c r="A52" s="4" t="s">
        <v>2187</v>
      </c>
      <c r="B52" s="4" t="s">
        <v>1543</v>
      </c>
      <c r="C52" s="5">
        <f>LEN(_221_Sequences_FRE_for_EXPORT[[#This Row],[Sequence]])</f>
        <v>612</v>
      </c>
      <c r="D52" s="6" t="s">
        <v>1544</v>
      </c>
    </row>
    <row r="53" spans="1:4" ht="20.100000000000001" customHeight="1" x14ac:dyDescent="0.25">
      <c r="A53" s="4" t="s">
        <v>1545</v>
      </c>
      <c r="B53" s="4" t="s">
        <v>1546</v>
      </c>
      <c r="C53" s="5">
        <f>LEN(_221_Sequences_FRE_for_EXPORT[[#This Row],[Sequence]])</f>
        <v>661</v>
      </c>
      <c r="D53" s="6" t="s">
        <v>1547</v>
      </c>
    </row>
    <row r="54" spans="1:4" ht="20.100000000000001" customHeight="1" x14ac:dyDescent="0.25">
      <c r="A54" s="4" t="s">
        <v>1548</v>
      </c>
      <c r="B54" s="4" t="s">
        <v>1549</v>
      </c>
      <c r="C54" s="5">
        <f>LEN(_221_Sequences_FRE_for_EXPORT[[#This Row],[Sequence]])</f>
        <v>608</v>
      </c>
      <c r="D54" s="6" t="s">
        <v>1550</v>
      </c>
    </row>
    <row r="55" spans="1:4" ht="20.100000000000001" customHeight="1" x14ac:dyDescent="0.25">
      <c r="A55" s="4" t="s">
        <v>1551</v>
      </c>
      <c r="B55" s="4" t="s">
        <v>1552</v>
      </c>
      <c r="C55" s="5">
        <f>LEN(_221_Sequences_FRE_for_EXPORT[[#This Row],[Sequence]])</f>
        <v>846</v>
      </c>
      <c r="D55" s="6" t="s">
        <v>1553</v>
      </c>
    </row>
    <row r="56" spans="1:4" ht="20.100000000000001" customHeight="1" x14ac:dyDescent="0.25">
      <c r="A56" s="4" t="s">
        <v>1554</v>
      </c>
      <c r="B56" s="4" t="s">
        <v>1555</v>
      </c>
      <c r="C56" s="5">
        <f>LEN(_221_Sequences_FRE_for_EXPORT[[#This Row],[Sequence]])</f>
        <v>680</v>
      </c>
      <c r="D56" s="6" t="s">
        <v>1556</v>
      </c>
    </row>
    <row r="57" spans="1:4" ht="20.100000000000001" customHeight="1" x14ac:dyDescent="0.25">
      <c r="A57" s="4" t="s">
        <v>1557</v>
      </c>
      <c r="B57" s="4" t="s">
        <v>1558</v>
      </c>
      <c r="C57" s="5">
        <f>LEN(_221_Sequences_FRE_for_EXPORT[[#This Row],[Sequence]])</f>
        <v>404</v>
      </c>
      <c r="D57" s="6" t="s">
        <v>1559</v>
      </c>
    </row>
    <row r="58" spans="1:4" ht="20.100000000000001" customHeight="1" x14ac:dyDescent="0.25">
      <c r="A58" s="4" t="s">
        <v>1560</v>
      </c>
      <c r="B58" s="4" t="s">
        <v>1561</v>
      </c>
      <c r="C58" s="5">
        <f>LEN(_221_Sequences_FRE_for_EXPORT[[#This Row],[Sequence]])</f>
        <v>723</v>
      </c>
      <c r="D58" s="6" t="s">
        <v>1562</v>
      </c>
    </row>
    <row r="59" spans="1:4" ht="20.100000000000001" customHeight="1" x14ac:dyDescent="0.25">
      <c r="A59" s="4" t="s">
        <v>1563</v>
      </c>
      <c r="B59" s="4" t="s">
        <v>1564</v>
      </c>
      <c r="C59" s="5">
        <f>LEN(_221_Sequences_FRE_for_EXPORT[[#This Row],[Sequence]])</f>
        <v>675</v>
      </c>
      <c r="D59" s="6" t="s">
        <v>1565</v>
      </c>
    </row>
    <row r="60" spans="1:4" ht="20.100000000000001" customHeight="1" x14ac:dyDescent="0.25">
      <c r="A60" s="4" t="s">
        <v>1566</v>
      </c>
      <c r="B60" s="4" t="s">
        <v>1567</v>
      </c>
      <c r="C60" s="5">
        <f>LEN(_221_Sequences_FRE_for_EXPORT[[#This Row],[Sequence]])</f>
        <v>946</v>
      </c>
      <c r="D60" s="6" t="s">
        <v>1568</v>
      </c>
    </row>
    <row r="61" spans="1:4" ht="20.100000000000001" customHeight="1" x14ac:dyDescent="0.25">
      <c r="A61" s="4" t="s">
        <v>1569</v>
      </c>
      <c r="B61" s="4" t="s">
        <v>1570</v>
      </c>
      <c r="C61" s="5">
        <f>LEN(_221_Sequences_FRE_for_EXPORT[[#This Row],[Sequence]])</f>
        <v>790</v>
      </c>
      <c r="D61" s="6" t="s">
        <v>1571</v>
      </c>
    </row>
    <row r="62" spans="1:4" ht="20.100000000000001" customHeight="1" x14ac:dyDescent="0.25">
      <c r="A62" s="4" t="s">
        <v>1572</v>
      </c>
      <c r="B62" s="4" t="s">
        <v>1573</v>
      </c>
      <c r="C62" s="5">
        <f>LEN(_221_Sequences_FRE_for_EXPORT[[#This Row],[Sequence]])</f>
        <v>639</v>
      </c>
      <c r="D62" s="6" t="s">
        <v>1574</v>
      </c>
    </row>
    <row r="63" spans="1:4" ht="20.100000000000001" customHeight="1" x14ac:dyDescent="0.25">
      <c r="A63" s="4" t="s">
        <v>1575</v>
      </c>
      <c r="B63" s="4" t="s">
        <v>1576</v>
      </c>
      <c r="C63" s="5">
        <f>LEN(_221_Sequences_FRE_for_EXPORT[[#This Row],[Sequence]])</f>
        <v>840</v>
      </c>
      <c r="D63" s="6" t="s">
        <v>1577</v>
      </c>
    </row>
    <row r="64" spans="1:4" ht="20.100000000000001" customHeight="1" x14ac:dyDescent="0.25">
      <c r="A64" s="4" t="s">
        <v>1578</v>
      </c>
      <c r="B64" s="4" t="s">
        <v>1579</v>
      </c>
      <c r="C64" s="5">
        <f>LEN(_221_Sequences_FRE_for_EXPORT[[#This Row],[Sequence]])</f>
        <v>503</v>
      </c>
      <c r="D64" s="6" t="s">
        <v>1580</v>
      </c>
    </row>
    <row r="65" spans="1:4" ht="20.100000000000001" customHeight="1" x14ac:dyDescent="0.25">
      <c r="A65" s="4" t="s">
        <v>1581</v>
      </c>
      <c r="B65" s="4" t="s">
        <v>1582</v>
      </c>
      <c r="C65" s="5">
        <f>LEN(_221_Sequences_FRE_for_EXPORT[[#This Row],[Sequence]])</f>
        <v>817</v>
      </c>
      <c r="D65" s="6" t="s">
        <v>1583</v>
      </c>
    </row>
    <row r="66" spans="1:4" ht="20.100000000000001" customHeight="1" x14ac:dyDescent="0.25">
      <c r="A66" s="4" t="s">
        <v>1584</v>
      </c>
      <c r="B66" s="4" t="s">
        <v>1585</v>
      </c>
      <c r="C66" s="5">
        <f>LEN(_221_Sequences_FRE_for_EXPORT[[#This Row],[Sequence]])</f>
        <v>664</v>
      </c>
      <c r="D66" s="6" t="s">
        <v>1586</v>
      </c>
    </row>
    <row r="67" spans="1:4" ht="20.100000000000001" customHeight="1" x14ac:dyDescent="0.25">
      <c r="A67" s="4" t="s">
        <v>1587</v>
      </c>
      <c r="B67" s="4" t="s">
        <v>1588</v>
      </c>
      <c r="C67" s="5">
        <f>LEN(_221_Sequences_FRE_for_EXPORT[[#This Row],[Sequence]])</f>
        <v>797</v>
      </c>
      <c r="D67" s="6" t="s">
        <v>1589</v>
      </c>
    </row>
    <row r="68" spans="1:4" ht="20.100000000000001" customHeight="1" x14ac:dyDescent="0.25">
      <c r="A68" s="4" t="s">
        <v>1590</v>
      </c>
      <c r="B68" s="4" t="s">
        <v>1591</v>
      </c>
      <c r="C68" s="5">
        <f>LEN(_221_Sequences_FRE_for_EXPORT[[#This Row],[Sequence]])</f>
        <v>704</v>
      </c>
      <c r="D68" s="6" t="s">
        <v>1592</v>
      </c>
    </row>
    <row r="69" spans="1:4" ht="20.100000000000001" customHeight="1" x14ac:dyDescent="0.25">
      <c r="A69" s="4" t="s">
        <v>1593</v>
      </c>
      <c r="B69" s="4" t="s">
        <v>1594</v>
      </c>
      <c r="C69" s="5">
        <f>LEN(_221_Sequences_FRE_for_EXPORT[[#This Row],[Sequence]])</f>
        <v>776</v>
      </c>
      <c r="D69" s="6" t="s">
        <v>1595</v>
      </c>
    </row>
    <row r="70" spans="1:4" ht="20.100000000000001" customHeight="1" x14ac:dyDescent="0.25">
      <c r="A70" s="4" t="s">
        <v>1596</v>
      </c>
      <c r="B70" s="4" t="s">
        <v>1597</v>
      </c>
      <c r="C70" s="5">
        <f>LEN(_221_Sequences_FRE_for_EXPORT[[#This Row],[Sequence]])</f>
        <v>564</v>
      </c>
      <c r="D70" s="6" t="s">
        <v>1598</v>
      </c>
    </row>
    <row r="71" spans="1:4" ht="20.100000000000001" customHeight="1" x14ac:dyDescent="0.25">
      <c r="A71" s="4" t="s">
        <v>1599</v>
      </c>
      <c r="B71" s="4" t="s">
        <v>1600</v>
      </c>
      <c r="C71" s="5">
        <f>LEN(_221_Sequences_FRE_for_EXPORT[[#This Row],[Sequence]])</f>
        <v>712</v>
      </c>
      <c r="D71" s="6" t="s">
        <v>1601</v>
      </c>
    </row>
    <row r="72" spans="1:4" ht="20.100000000000001" customHeight="1" x14ac:dyDescent="0.25">
      <c r="A72" s="4" t="s">
        <v>1602</v>
      </c>
      <c r="B72" s="4" t="s">
        <v>1603</v>
      </c>
      <c r="C72" s="5">
        <f>LEN(_221_Sequences_FRE_for_EXPORT[[#This Row],[Sequence]])</f>
        <v>752</v>
      </c>
      <c r="D72" s="6" t="s">
        <v>1604</v>
      </c>
    </row>
    <row r="73" spans="1:4" ht="20.100000000000001" customHeight="1" x14ac:dyDescent="0.25">
      <c r="A73" s="4" t="s">
        <v>1605</v>
      </c>
      <c r="B73" s="4" t="s">
        <v>1606</v>
      </c>
      <c r="C73" s="5">
        <f>LEN(_221_Sequences_FRE_for_EXPORT[[#This Row],[Sequence]])</f>
        <v>634</v>
      </c>
      <c r="D73" s="6" t="s">
        <v>1607</v>
      </c>
    </row>
    <row r="74" spans="1:4" ht="20.100000000000001" customHeight="1" x14ac:dyDescent="0.25">
      <c r="A74" s="4" t="s">
        <v>1608</v>
      </c>
      <c r="B74" s="4" t="s">
        <v>1609</v>
      </c>
      <c r="C74" s="5">
        <f>LEN(_221_Sequences_FRE_for_EXPORT[[#This Row],[Sequence]])</f>
        <v>536</v>
      </c>
      <c r="D74" s="6" t="s">
        <v>1610</v>
      </c>
    </row>
    <row r="75" spans="1:4" ht="20.100000000000001" customHeight="1" x14ac:dyDescent="0.25">
      <c r="A75" s="4" t="s">
        <v>1611</v>
      </c>
      <c r="B75" s="4" t="s">
        <v>1612</v>
      </c>
      <c r="C75" s="5">
        <f>LEN(_221_Sequences_FRE_for_EXPORT[[#This Row],[Sequence]])</f>
        <v>590</v>
      </c>
      <c r="D75" s="6" t="s">
        <v>1613</v>
      </c>
    </row>
    <row r="76" spans="1:4" ht="20.100000000000001" customHeight="1" x14ac:dyDescent="0.25">
      <c r="A76" s="4" t="s">
        <v>1614</v>
      </c>
      <c r="B76" s="4" t="s">
        <v>1615</v>
      </c>
      <c r="C76" s="5">
        <f>LEN(_221_Sequences_FRE_for_EXPORT[[#This Row],[Sequence]])</f>
        <v>616</v>
      </c>
      <c r="D76" s="6" t="s">
        <v>1616</v>
      </c>
    </row>
    <row r="77" spans="1:4" ht="20.100000000000001" customHeight="1" x14ac:dyDescent="0.25">
      <c r="A77" s="4" t="s">
        <v>1617</v>
      </c>
      <c r="B77" s="4" t="s">
        <v>1618</v>
      </c>
      <c r="C77" s="5">
        <f>LEN(_221_Sequences_FRE_for_EXPORT[[#This Row],[Sequence]])</f>
        <v>647</v>
      </c>
      <c r="D77" s="6" t="s">
        <v>1619</v>
      </c>
    </row>
    <row r="78" spans="1:4" ht="20.100000000000001" customHeight="1" x14ac:dyDescent="0.25">
      <c r="A78" s="4" t="s">
        <v>1620</v>
      </c>
      <c r="B78" s="4" t="s">
        <v>1621</v>
      </c>
      <c r="C78" s="5">
        <f>LEN(_221_Sequences_FRE_for_EXPORT[[#This Row],[Sequence]])</f>
        <v>653</v>
      </c>
      <c r="D78" s="6" t="s">
        <v>1622</v>
      </c>
    </row>
    <row r="79" spans="1:4" ht="20.100000000000001" customHeight="1" x14ac:dyDescent="0.25">
      <c r="A79" s="4" t="s">
        <v>1623</v>
      </c>
      <c r="B79" s="4" t="s">
        <v>1624</v>
      </c>
      <c r="C79" s="5">
        <f>LEN(_221_Sequences_FRE_for_EXPORT[[#This Row],[Sequence]])</f>
        <v>669</v>
      </c>
      <c r="D79" s="6" t="s">
        <v>1625</v>
      </c>
    </row>
    <row r="80" spans="1:4" ht="20.100000000000001" customHeight="1" x14ac:dyDescent="0.25">
      <c r="A80" s="4" t="s">
        <v>1626</v>
      </c>
      <c r="B80" s="4" t="s">
        <v>1624</v>
      </c>
      <c r="C80" s="5">
        <f>LEN(_221_Sequences_FRE_for_EXPORT[[#This Row],[Sequence]])</f>
        <v>774</v>
      </c>
      <c r="D80" s="6" t="s">
        <v>1627</v>
      </c>
    </row>
    <row r="81" spans="1:4" ht="20.100000000000001" customHeight="1" x14ac:dyDescent="0.25">
      <c r="A81" s="4" t="s">
        <v>1628</v>
      </c>
      <c r="B81" s="4" t="s">
        <v>1629</v>
      </c>
      <c r="C81" s="5">
        <f>LEN(_221_Sequences_FRE_for_EXPORT[[#This Row],[Sequence]])</f>
        <v>813</v>
      </c>
      <c r="D81" s="6" t="s">
        <v>1630</v>
      </c>
    </row>
    <row r="82" spans="1:4" ht="20.100000000000001" customHeight="1" x14ac:dyDescent="0.25">
      <c r="A82" s="4" t="s">
        <v>1631</v>
      </c>
      <c r="B82" s="4" t="s">
        <v>1632</v>
      </c>
      <c r="C82" s="5">
        <f>LEN(_221_Sequences_FRE_for_EXPORT[[#This Row],[Sequence]])</f>
        <v>676</v>
      </c>
      <c r="D82" s="6" t="s">
        <v>1633</v>
      </c>
    </row>
    <row r="83" spans="1:4" ht="20.100000000000001" customHeight="1" x14ac:dyDescent="0.25">
      <c r="A83" s="4" t="s">
        <v>1634</v>
      </c>
      <c r="B83" s="4" t="s">
        <v>1624</v>
      </c>
      <c r="C83" s="5">
        <f>LEN(_221_Sequences_FRE_for_EXPORT[[#This Row],[Sequence]])</f>
        <v>628</v>
      </c>
      <c r="D83" s="6" t="s">
        <v>1635</v>
      </c>
    </row>
    <row r="84" spans="1:4" ht="20.100000000000001" customHeight="1" x14ac:dyDescent="0.25">
      <c r="A84" s="4" t="s">
        <v>1636</v>
      </c>
      <c r="B84" s="4" t="s">
        <v>1637</v>
      </c>
      <c r="C84" s="5">
        <f>LEN(_221_Sequences_FRE_for_EXPORT[[#This Row],[Sequence]])</f>
        <v>797</v>
      </c>
      <c r="D84" s="6" t="s">
        <v>1638</v>
      </c>
    </row>
    <row r="85" spans="1:4" ht="20.100000000000001" customHeight="1" x14ac:dyDescent="0.25">
      <c r="A85" s="4" t="s">
        <v>1639</v>
      </c>
      <c r="B85" s="4" t="s">
        <v>1640</v>
      </c>
      <c r="C85" s="5">
        <f>LEN(_221_Sequences_FRE_for_EXPORT[[#This Row],[Sequence]])</f>
        <v>534</v>
      </c>
      <c r="D85" s="6" t="s">
        <v>1641</v>
      </c>
    </row>
    <row r="86" spans="1:4" ht="20.100000000000001" customHeight="1" x14ac:dyDescent="0.25">
      <c r="A86" s="4" t="s">
        <v>1642</v>
      </c>
      <c r="B86" s="4" t="s">
        <v>1629</v>
      </c>
      <c r="C86" s="5">
        <f>LEN(_221_Sequences_FRE_for_EXPORT[[#This Row],[Sequence]])</f>
        <v>694</v>
      </c>
      <c r="D86" s="6" t="s">
        <v>1643</v>
      </c>
    </row>
    <row r="87" spans="1:4" ht="20.100000000000001" customHeight="1" x14ac:dyDescent="0.25">
      <c r="A87" s="4" t="s">
        <v>1644</v>
      </c>
      <c r="B87" s="4" t="s">
        <v>1624</v>
      </c>
      <c r="C87" s="5">
        <f>LEN(_221_Sequences_FRE_for_EXPORT[[#This Row],[Sequence]])</f>
        <v>656</v>
      </c>
      <c r="D87" s="6" t="s">
        <v>1645</v>
      </c>
    </row>
    <row r="88" spans="1:4" ht="20.100000000000001" customHeight="1" x14ac:dyDescent="0.25">
      <c r="A88" s="4" t="s">
        <v>1646</v>
      </c>
      <c r="B88" s="4" t="s">
        <v>1647</v>
      </c>
      <c r="C88" s="5">
        <f>LEN(_221_Sequences_FRE_for_EXPORT[[#This Row],[Sequence]])</f>
        <v>730</v>
      </c>
      <c r="D88" s="6" t="s">
        <v>1648</v>
      </c>
    </row>
    <row r="89" spans="1:4" ht="20.100000000000001" customHeight="1" x14ac:dyDescent="0.25">
      <c r="A89" s="4" t="s">
        <v>1649</v>
      </c>
      <c r="B89" s="4" t="s">
        <v>1632</v>
      </c>
      <c r="C89" s="5">
        <f>LEN(_221_Sequences_FRE_for_EXPORT[[#This Row],[Sequence]])</f>
        <v>703</v>
      </c>
      <c r="D89" s="6" t="s">
        <v>1650</v>
      </c>
    </row>
    <row r="90" spans="1:4" ht="20.100000000000001" customHeight="1" x14ac:dyDescent="0.25">
      <c r="A90" s="4" t="s">
        <v>1651</v>
      </c>
      <c r="B90" s="4" t="s">
        <v>1652</v>
      </c>
      <c r="C90" s="5">
        <f>LEN(_221_Sequences_FRE_for_EXPORT[[#This Row],[Sequence]])</f>
        <v>715</v>
      </c>
      <c r="D90" s="6" t="s">
        <v>1653</v>
      </c>
    </row>
    <row r="91" spans="1:4" ht="20.100000000000001" customHeight="1" x14ac:dyDescent="0.25">
      <c r="A91" s="4" t="s">
        <v>1654</v>
      </c>
      <c r="B91" s="4" t="s">
        <v>1655</v>
      </c>
      <c r="C91" s="5">
        <f>LEN(_221_Sequences_FRE_for_EXPORT[[#This Row],[Sequence]])</f>
        <v>581</v>
      </c>
      <c r="D91" s="6" t="s">
        <v>1656</v>
      </c>
    </row>
    <row r="92" spans="1:4" ht="20.100000000000001" customHeight="1" x14ac:dyDescent="0.25">
      <c r="A92" s="4" t="s">
        <v>1657</v>
      </c>
      <c r="B92" s="4" t="s">
        <v>1658</v>
      </c>
      <c r="C92" s="5">
        <f>LEN(_221_Sequences_FRE_for_EXPORT[[#This Row],[Sequence]])</f>
        <v>506</v>
      </c>
      <c r="D92" s="6" t="s">
        <v>1659</v>
      </c>
    </row>
    <row r="93" spans="1:4" ht="20.100000000000001" customHeight="1" x14ac:dyDescent="0.25">
      <c r="A93" s="4" t="s">
        <v>1660</v>
      </c>
      <c r="B93" s="4" t="s">
        <v>1661</v>
      </c>
      <c r="C93" s="5">
        <f>LEN(_221_Sequences_FRE_for_EXPORT[[#This Row],[Sequence]])</f>
        <v>534</v>
      </c>
      <c r="D93" s="6" t="s">
        <v>1662</v>
      </c>
    </row>
    <row r="94" spans="1:4" ht="20.100000000000001" customHeight="1" x14ac:dyDescent="0.25">
      <c r="A94" s="4" t="s">
        <v>1663</v>
      </c>
      <c r="B94" s="4" t="s">
        <v>1664</v>
      </c>
      <c r="C94" s="5">
        <f>LEN(_221_Sequences_FRE_for_EXPORT[[#This Row],[Sequence]])</f>
        <v>520</v>
      </c>
      <c r="D94" s="6" t="s">
        <v>1665</v>
      </c>
    </row>
    <row r="95" spans="1:4" ht="20.100000000000001" customHeight="1" x14ac:dyDescent="0.25">
      <c r="A95" s="4" t="s">
        <v>1666</v>
      </c>
      <c r="B95" s="4" t="s">
        <v>1667</v>
      </c>
      <c r="C95" s="5">
        <f>LEN(_221_Sequences_FRE_for_EXPORT[[#This Row],[Sequence]])</f>
        <v>619</v>
      </c>
      <c r="D95" s="6" t="s">
        <v>1668</v>
      </c>
    </row>
    <row r="96" spans="1:4" ht="20.100000000000001" customHeight="1" x14ac:dyDescent="0.25">
      <c r="A96" s="4" t="s">
        <v>1669</v>
      </c>
      <c r="B96" s="4" t="s">
        <v>1670</v>
      </c>
      <c r="C96" s="5">
        <f>LEN(_221_Sequences_FRE_for_EXPORT[[#This Row],[Sequence]])</f>
        <v>622</v>
      </c>
      <c r="D96" s="6" t="s">
        <v>1671</v>
      </c>
    </row>
    <row r="97" spans="1:4" ht="20.100000000000001" customHeight="1" x14ac:dyDescent="0.25">
      <c r="A97" s="4" t="s">
        <v>1672</v>
      </c>
      <c r="B97" s="4" t="s">
        <v>1673</v>
      </c>
      <c r="C97" s="5">
        <f>LEN(_221_Sequences_FRE_for_EXPORT[[#This Row],[Sequence]])</f>
        <v>628</v>
      </c>
      <c r="D97" s="6" t="s">
        <v>1674</v>
      </c>
    </row>
    <row r="98" spans="1:4" ht="20.100000000000001" customHeight="1" x14ac:dyDescent="0.25">
      <c r="A98" s="4" t="s">
        <v>1675</v>
      </c>
      <c r="B98" s="4" t="s">
        <v>1676</v>
      </c>
      <c r="C98" s="5">
        <f>LEN(_221_Sequences_FRE_for_EXPORT[[#This Row],[Sequence]])</f>
        <v>695</v>
      </c>
      <c r="D98" s="6" t="s">
        <v>1677</v>
      </c>
    </row>
    <row r="99" spans="1:4" ht="20.100000000000001" customHeight="1" x14ac:dyDescent="0.25">
      <c r="A99" s="4" t="s">
        <v>1678</v>
      </c>
      <c r="B99" s="4" t="s">
        <v>1679</v>
      </c>
      <c r="C99" s="5">
        <f>LEN(_221_Sequences_FRE_for_EXPORT[[#This Row],[Sequence]])</f>
        <v>581</v>
      </c>
      <c r="D99" s="6" t="s">
        <v>1680</v>
      </c>
    </row>
    <row r="100" spans="1:4" ht="20.100000000000001" customHeight="1" x14ac:dyDescent="0.25">
      <c r="A100" s="4" t="s">
        <v>1681</v>
      </c>
      <c r="B100" s="4" t="s">
        <v>1682</v>
      </c>
      <c r="C100" s="5">
        <f>LEN(_221_Sequences_FRE_for_EXPORT[[#This Row],[Sequence]])</f>
        <v>584</v>
      </c>
      <c r="D100" s="6" t="s">
        <v>1683</v>
      </c>
    </row>
    <row r="101" spans="1:4" ht="20.100000000000001" customHeight="1" x14ac:dyDescent="0.25">
      <c r="A101" s="4" t="s">
        <v>1684</v>
      </c>
      <c r="B101" s="4" t="s">
        <v>1685</v>
      </c>
      <c r="C101" s="5">
        <f>LEN(_221_Sequences_FRE_for_EXPORT[[#This Row],[Sequence]])</f>
        <v>801</v>
      </c>
      <c r="D101" s="6" t="s">
        <v>1686</v>
      </c>
    </row>
    <row r="102" spans="1:4" ht="20.100000000000001" customHeight="1" x14ac:dyDescent="0.25">
      <c r="A102" s="4" t="s">
        <v>1687</v>
      </c>
      <c r="B102" s="4" t="s">
        <v>1688</v>
      </c>
      <c r="C102" s="5">
        <f>LEN(_221_Sequences_FRE_for_EXPORT[[#This Row],[Sequence]])</f>
        <v>648</v>
      </c>
      <c r="D102" s="6" t="s">
        <v>1689</v>
      </c>
    </row>
    <row r="103" spans="1:4" ht="20.100000000000001" customHeight="1" x14ac:dyDescent="0.25">
      <c r="A103" s="4" t="s">
        <v>1690</v>
      </c>
      <c r="B103" s="4" t="s">
        <v>1691</v>
      </c>
      <c r="C103" s="5">
        <f>LEN(_221_Sequences_FRE_for_EXPORT[[#This Row],[Sequence]])</f>
        <v>529</v>
      </c>
      <c r="D103" s="6" t="s">
        <v>1692</v>
      </c>
    </row>
    <row r="104" spans="1:4" ht="20.100000000000001" customHeight="1" x14ac:dyDescent="0.25">
      <c r="A104" s="4" t="s">
        <v>1693</v>
      </c>
      <c r="B104" s="4" t="s">
        <v>1694</v>
      </c>
      <c r="C104" s="5">
        <f>LEN(_221_Sequences_FRE_for_EXPORT[[#This Row],[Sequence]])</f>
        <v>792</v>
      </c>
      <c r="D104" s="6" t="s">
        <v>1695</v>
      </c>
    </row>
    <row r="105" spans="1:4" ht="20.100000000000001" customHeight="1" x14ac:dyDescent="0.25">
      <c r="A105" s="4" t="s">
        <v>1696</v>
      </c>
      <c r="B105" s="4" t="s">
        <v>1697</v>
      </c>
      <c r="C105" s="5">
        <f>LEN(_221_Sequences_FRE_for_EXPORT[[#This Row],[Sequence]])</f>
        <v>626</v>
      </c>
      <c r="D105" s="6" t="s">
        <v>1698</v>
      </c>
    </row>
    <row r="106" spans="1:4" ht="20.100000000000001" customHeight="1" x14ac:dyDescent="0.25">
      <c r="A106" s="4" t="s">
        <v>1699</v>
      </c>
      <c r="B106" s="4" t="s">
        <v>1700</v>
      </c>
      <c r="C106" s="5">
        <f>LEN(_221_Sequences_FRE_for_EXPORT[[#This Row],[Sequence]])</f>
        <v>552</v>
      </c>
      <c r="D106" s="6" t="s">
        <v>1701</v>
      </c>
    </row>
    <row r="107" spans="1:4" ht="20.100000000000001" customHeight="1" x14ac:dyDescent="0.25">
      <c r="A107" s="4" t="s">
        <v>1702</v>
      </c>
      <c r="B107" s="4" t="s">
        <v>1703</v>
      </c>
      <c r="C107" s="5">
        <f>LEN(_221_Sequences_FRE_for_EXPORT[[#This Row],[Sequence]])</f>
        <v>663</v>
      </c>
      <c r="D107" s="6" t="s">
        <v>1704</v>
      </c>
    </row>
    <row r="108" spans="1:4" ht="20.100000000000001" customHeight="1" x14ac:dyDescent="0.25">
      <c r="A108" s="4" t="s">
        <v>1705</v>
      </c>
      <c r="B108" s="4" t="s">
        <v>1706</v>
      </c>
      <c r="C108" s="5">
        <f>LEN(_221_Sequences_FRE_for_EXPORT[[#This Row],[Sequence]])</f>
        <v>620</v>
      </c>
      <c r="D108" s="6" t="s">
        <v>1707</v>
      </c>
    </row>
    <row r="109" spans="1:4" ht="20.100000000000001" customHeight="1" x14ac:dyDescent="0.25">
      <c r="A109" s="4" t="s">
        <v>1708</v>
      </c>
      <c r="B109" s="4" t="s">
        <v>1709</v>
      </c>
      <c r="C109" s="5">
        <f>LEN(_221_Sequences_FRE_for_EXPORT[[#This Row],[Sequence]])</f>
        <v>718</v>
      </c>
      <c r="D109" s="6" t="s">
        <v>1710</v>
      </c>
    </row>
    <row r="110" spans="1:4" ht="20.100000000000001" customHeight="1" x14ac:dyDescent="0.25">
      <c r="A110" s="4" t="s">
        <v>1711</v>
      </c>
      <c r="B110" s="4" t="s">
        <v>1712</v>
      </c>
      <c r="C110" s="5">
        <f>LEN(_221_Sequences_FRE_for_EXPORT[[#This Row],[Sequence]])</f>
        <v>626</v>
      </c>
      <c r="D110" s="6" t="s">
        <v>1713</v>
      </c>
    </row>
    <row r="111" spans="1:4" ht="20.100000000000001" customHeight="1" x14ac:dyDescent="0.25">
      <c r="A111" s="4" t="s">
        <v>1714</v>
      </c>
      <c r="B111" s="4" t="s">
        <v>1715</v>
      </c>
      <c r="C111" s="5">
        <f>LEN(_221_Sequences_FRE_for_EXPORT[[#This Row],[Sequence]])</f>
        <v>790</v>
      </c>
      <c r="D111" s="6" t="s">
        <v>1716</v>
      </c>
    </row>
    <row r="112" spans="1:4" ht="20.100000000000001" customHeight="1" x14ac:dyDescent="0.25">
      <c r="A112" s="4" t="s">
        <v>1717</v>
      </c>
      <c r="B112" s="4" t="s">
        <v>1718</v>
      </c>
      <c r="C112" s="5">
        <f>LEN(_221_Sequences_FRE_for_EXPORT[[#This Row],[Sequence]])</f>
        <v>701</v>
      </c>
      <c r="D112" s="6" t="s">
        <v>1719</v>
      </c>
    </row>
    <row r="113" spans="1:4" ht="20.100000000000001" customHeight="1" x14ac:dyDescent="0.25">
      <c r="A113" s="4" t="s">
        <v>1720</v>
      </c>
      <c r="B113" s="4" t="s">
        <v>1721</v>
      </c>
      <c r="C113" s="5">
        <f>LEN(_221_Sequences_FRE_for_EXPORT[[#This Row],[Sequence]])</f>
        <v>688</v>
      </c>
      <c r="D113" s="6" t="s">
        <v>1722</v>
      </c>
    </row>
    <row r="114" spans="1:4" ht="20.100000000000001" customHeight="1" x14ac:dyDescent="0.25">
      <c r="A114" s="4" t="s">
        <v>1723</v>
      </c>
      <c r="B114" s="4" t="s">
        <v>1724</v>
      </c>
      <c r="C114" s="5">
        <f>LEN(_221_Sequences_FRE_for_EXPORT[[#This Row],[Sequence]])</f>
        <v>557</v>
      </c>
      <c r="D114" s="6" t="s">
        <v>1725</v>
      </c>
    </row>
    <row r="115" spans="1:4" ht="20.100000000000001" customHeight="1" x14ac:dyDescent="0.25">
      <c r="A115" s="4" t="s">
        <v>1726</v>
      </c>
      <c r="B115" s="4" t="s">
        <v>1727</v>
      </c>
      <c r="C115" s="5">
        <f>LEN(_221_Sequences_FRE_for_EXPORT[[#This Row],[Sequence]])</f>
        <v>641</v>
      </c>
      <c r="D115" s="6" t="s">
        <v>1728</v>
      </c>
    </row>
    <row r="116" spans="1:4" ht="20.100000000000001" customHeight="1" x14ac:dyDescent="0.25">
      <c r="A116" s="4" t="s">
        <v>1729</v>
      </c>
      <c r="B116" s="4" t="s">
        <v>1727</v>
      </c>
      <c r="C116" s="5">
        <f>LEN(_221_Sequences_FRE_for_EXPORT[[#This Row],[Sequence]])</f>
        <v>687</v>
      </c>
      <c r="D116" s="6" t="s">
        <v>1730</v>
      </c>
    </row>
    <row r="117" spans="1:4" ht="20.100000000000001" customHeight="1" x14ac:dyDescent="0.25">
      <c r="A117" s="4" t="s">
        <v>1731</v>
      </c>
      <c r="B117" s="4" t="s">
        <v>1732</v>
      </c>
      <c r="C117" s="5">
        <f>LEN(_221_Sequences_FRE_for_EXPORT[[#This Row],[Sequence]])</f>
        <v>798</v>
      </c>
      <c r="D117" s="6" t="s">
        <v>1733</v>
      </c>
    </row>
    <row r="118" spans="1:4" ht="20.100000000000001" customHeight="1" x14ac:dyDescent="0.25">
      <c r="A118" s="4" t="s">
        <v>1734</v>
      </c>
      <c r="B118" s="4" t="s">
        <v>1735</v>
      </c>
      <c r="C118" s="5">
        <f>LEN(_221_Sequences_FRE_for_EXPORT[[#This Row],[Sequence]])</f>
        <v>567</v>
      </c>
      <c r="D118" s="6" t="s">
        <v>1736</v>
      </c>
    </row>
    <row r="119" spans="1:4" ht="20.100000000000001" customHeight="1" x14ac:dyDescent="0.25">
      <c r="A119" s="4" t="s">
        <v>1737</v>
      </c>
      <c r="B119" s="4" t="s">
        <v>1738</v>
      </c>
      <c r="C119" s="5">
        <f>LEN(_221_Sequences_FRE_for_EXPORT[[#This Row],[Sequence]])</f>
        <v>557</v>
      </c>
      <c r="D119" s="6" t="s">
        <v>1739</v>
      </c>
    </row>
    <row r="120" spans="1:4" ht="20.100000000000001" customHeight="1" x14ac:dyDescent="0.25">
      <c r="A120" s="4" t="s">
        <v>1740</v>
      </c>
      <c r="B120" s="4" t="s">
        <v>1727</v>
      </c>
      <c r="C120" s="5">
        <f>LEN(_221_Sequences_FRE_for_EXPORT[[#This Row],[Sequence]])</f>
        <v>768</v>
      </c>
      <c r="D120" s="6" t="s">
        <v>1741</v>
      </c>
    </row>
    <row r="121" spans="1:4" ht="20.100000000000001" customHeight="1" x14ac:dyDescent="0.25">
      <c r="A121" s="4" t="s">
        <v>1742</v>
      </c>
      <c r="B121" s="4" t="s">
        <v>1732</v>
      </c>
      <c r="C121" s="5">
        <f>LEN(_221_Sequences_FRE_for_EXPORT[[#This Row],[Sequence]])</f>
        <v>676</v>
      </c>
      <c r="D121" s="6" t="s">
        <v>1743</v>
      </c>
    </row>
    <row r="122" spans="1:4" ht="20.100000000000001" customHeight="1" x14ac:dyDescent="0.25">
      <c r="A122" s="4" t="s">
        <v>1744</v>
      </c>
      <c r="B122" s="4" t="s">
        <v>1745</v>
      </c>
      <c r="C122" s="5">
        <f>LEN(_221_Sequences_FRE_for_EXPORT[[#This Row],[Sequence]])</f>
        <v>612</v>
      </c>
      <c r="D122" s="6" t="s">
        <v>1746</v>
      </c>
    </row>
    <row r="123" spans="1:4" ht="20.100000000000001" customHeight="1" x14ac:dyDescent="0.25">
      <c r="A123" s="4" t="s">
        <v>1747</v>
      </c>
      <c r="B123" s="4" t="s">
        <v>1748</v>
      </c>
      <c r="C123" s="5">
        <f>LEN(_221_Sequences_FRE_for_EXPORT[[#This Row],[Sequence]])</f>
        <v>684</v>
      </c>
      <c r="D123" s="6" t="s">
        <v>1749</v>
      </c>
    </row>
    <row r="124" spans="1:4" ht="20.100000000000001" customHeight="1" x14ac:dyDescent="0.25">
      <c r="A124" s="4" t="s">
        <v>1750</v>
      </c>
      <c r="B124" s="4" t="s">
        <v>1751</v>
      </c>
      <c r="C124" s="5">
        <f>LEN(_221_Sequences_FRE_for_EXPORT[[#This Row],[Sequence]])</f>
        <v>775</v>
      </c>
      <c r="D124" s="6" t="s">
        <v>1752</v>
      </c>
    </row>
    <row r="125" spans="1:4" ht="20.100000000000001" customHeight="1" x14ac:dyDescent="0.25">
      <c r="A125" s="4" t="s">
        <v>1753</v>
      </c>
      <c r="B125" s="4" t="s">
        <v>1754</v>
      </c>
      <c r="C125" s="5">
        <f>LEN(_221_Sequences_FRE_for_EXPORT[[#This Row],[Sequence]])</f>
        <v>586</v>
      </c>
      <c r="D125" s="6" t="s">
        <v>1755</v>
      </c>
    </row>
    <row r="126" spans="1:4" ht="20.100000000000001" customHeight="1" x14ac:dyDescent="0.25">
      <c r="A126" s="4" t="s">
        <v>1756</v>
      </c>
      <c r="B126" s="4" t="s">
        <v>1757</v>
      </c>
      <c r="C126" s="5">
        <f>LEN(_221_Sequences_FRE_for_EXPORT[[#This Row],[Sequence]])</f>
        <v>781</v>
      </c>
      <c r="D126" s="6" t="s">
        <v>1758</v>
      </c>
    </row>
    <row r="127" spans="1:4" ht="20.100000000000001" customHeight="1" x14ac:dyDescent="0.25">
      <c r="A127" s="4" t="s">
        <v>1759</v>
      </c>
      <c r="B127" s="4" t="s">
        <v>1760</v>
      </c>
      <c r="C127" s="5">
        <f>LEN(_221_Sequences_FRE_for_EXPORT[[#This Row],[Sequence]])</f>
        <v>696</v>
      </c>
      <c r="D127" s="6" t="s">
        <v>1761</v>
      </c>
    </row>
    <row r="128" spans="1:4" ht="20.100000000000001" customHeight="1" x14ac:dyDescent="0.25">
      <c r="A128" s="4" t="s">
        <v>1762</v>
      </c>
      <c r="B128" s="4" t="s">
        <v>1763</v>
      </c>
      <c r="C128" s="5">
        <f>LEN(_221_Sequences_FRE_for_EXPORT[[#This Row],[Sequence]])</f>
        <v>695</v>
      </c>
      <c r="D128" s="6" t="s">
        <v>1764</v>
      </c>
    </row>
    <row r="129" spans="1:4" ht="20.100000000000001" customHeight="1" x14ac:dyDescent="0.25">
      <c r="A129" s="4" t="s">
        <v>1765</v>
      </c>
      <c r="B129" s="4" t="s">
        <v>1766</v>
      </c>
      <c r="C129" s="5">
        <f>LEN(_221_Sequences_FRE_for_EXPORT[[#This Row],[Sequence]])</f>
        <v>607</v>
      </c>
      <c r="D129" s="6" t="s">
        <v>1767</v>
      </c>
    </row>
    <row r="130" spans="1:4" ht="20.100000000000001" customHeight="1" x14ac:dyDescent="0.25">
      <c r="A130" s="4" t="s">
        <v>1768</v>
      </c>
      <c r="B130" s="4" t="s">
        <v>1769</v>
      </c>
      <c r="C130" s="5">
        <f>LEN(_221_Sequences_FRE_for_EXPORT[[#This Row],[Sequence]])</f>
        <v>558</v>
      </c>
      <c r="D130" s="6" t="s">
        <v>1770</v>
      </c>
    </row>
    <row r="131" spans="1:4" ht="20.100000000000001" customHeight="1" x14ac:dyDescent="0.25">
      <c r="A131" s="4" t="s">
        <v>1771</v>
      </c>
      <c r="B131" s="4" t="s">
        <v>1772</v>
      </c>
      <c r="C131" s="5">
        <f>LEN(_221_Sequences_FRE_for_EXPORT[[#This Row],[Sequence]])</f>
        <v>613</v>
      </c>
      <c r="D131" s="6" t="s">
        <v>1773</v>
      </c>
    </row>
    <row r="132" spans="1:4" ht="20.100000000000001" customHeight="1" x14ac:dyDescent="0.25">
      <c r="A132" s="4" t="s">
        <v>1774</v>
      </c>
      <c r="B132" s="4" t="s">
        <v>1775</v>
      </c>
      <c r="C132" s="5">
        <f>LEN(_221_Sequences_FRE_for_EXPORT[[#This Row],[Sequence]])</f>
        <v>642</v>
      </c>
      <c r="D132" s="6" t="s">
        <v>1776</v>
      </c>
    </row>
    <row r="133" spans="1:4" ht="20.100000000000001" customHeight="1" x14ac:dyDescent="0.25">
      <c r="A133" s="4" t="s">
        <v>1777</v>
      </c>
      <c r="B133" s="4" t="s">
        <v>1778</v>
      </c>
      <c r="C133" s="5">
        <f>LEN(_221_Sequences_FRE_for_EXPORT[[#This Row],[Sequence]])</f>
        <v>654</v>
      </c>
      <c r="D133" s="6" t="s">
        <v>1779</v>
      </c>
    </row>
    <row r="134" spans="1:4" ht="20.100000000000001" customHeight="1" x14ac:dyDescent="0.25">
      <c r="A134" s="4" t="s">
        <v>1780</v>
      </c>
      <c r="B134" s="4" t="s">
        <v>1781</v>
      </c>
      <c r="C134" s="5">
        <f>LEN(_221_Sequences_FRE_for_EXPORT[[#This Row],[Sequence]])</f>
        <v>797</v>
      </c>
      <c r="D134" s="6" t="s">
        <v>1782</v>
      </c>
    </row>
    <row r="135" spans="1:4" ht="20.100000000000001" customHeight="1" x14ac:dyDescent="0.25">
      <c r="A135" s="4" t="s">
        <v>1783</v>
      </c>
      <c r="B135" s="4" t="s">
        <v>1784</v>
      </c>
      <c r="C135" s="5">
        <f>LEN(_221_Sequences_FRE_for_EXPORT[[#This Row],[Sequence]])</f>
        <v>756</v>
      </c>
      <c r="D135" s="6" t="s">
        <v>1785</v>
      </c>
    </row>
    <row r="136" spans="1:4" ht="20.100000000000001" customHeight="1" x14ac:dyDescent="0.25">
      <c r="A136" s="4" t="s">
        <v>1786</v>
      </c>
      <c r="B136" s="4" t="s">
        <v>1787</v>
      </c>
      <c r="C136" s="5">
        <f>LEN(_221_Sequences_FRE_for_EXPORT[[#This Row],[Sequence]])</f>
        <v>670</v>
      </c>
      <c r="D136" s="6" t="s">
        <v>1788</v>
      </c>
    </row>
    <row r="137" spans="1:4" ht="20.100000000000001" customHeight="1" x14ac:dyDescent="0.25">
      <c r="A137" s="4" t="s">
        <v>1789</v>
      </c>
      <c r="B137" s="4" t="s">
        <v>1790</v>
      </c>
      <c r="C137" s="5">
        <f>LEN(_221_Sequences_FRE_for_EXPORT[[#This Row],[Sequence]])</f>
        <v>805</v>
      </c>
      <c r="D137" s="6" t="s">
        <v>1791</v>
      </c>
    </row>
    <row r="138" spans="1:4" ht="20.100000000000001" customHeight="1" x14ac:dyDescent="0.25">
      <c r="A138" s="18" t="s">
        <v>1277</v>
      </c>
      <c r="B138" s="18" t="s">
        <v>1278</v>
      </c>
      <c r="C138" s="19">
        <f>LEN(_221_Sequences_FRE_for_EXPORT[[#This Row],[Sequence]])</f>
        <v>480</v>
      </c>
      <c r="D138" s="20" t="s">
        <v>1792</v>
      </c>
    </row>
    <row r="139" spans="1:4" ht="20.100000000000001" customHeight="1" x14ac:dyDescent="0.25">
      <c r="A139" s="18" t="s">
        <v>1793</v>
      </c>
      <c r="B139" s="18" t="s">
        <v>1278</v>
      </c>
      <c r="C139" s="19">
        <f>LEN(_221_Sequences_FRE_for_EXPORT[[#This Row],[Sequence]])</f>
        <v>698</v>
      </c>
      <c r="D139" s="20" t="s">
        <v>1794</v>
      </c>
    </row>
    <row r="140" spans="1:4" ht="20.100000000000001" customHeight="1" x14ac:dyDescent="0.25">
      <c r="A140" s="18" t="s">
        <v>1795</v>
      </c>
      <c r="B140" s="18" t="s">
        <v>1278</v>
      </c>
      <c r="C140" s="19">
        <f>LEN(_221_Sequences_FRE_for_EXPORT[[#This Row],[Sequence]])</f>
        <v>558</v>
      </c>
      <c r="D140" s="20" t="s">
        <v>1796</v>
      </c>
    </row>
    <row r="141" spans="1:4" ht="20.100000000000001" customHeight="1" x14ac:dyDescent="0.25">
      <c r="A141" s="18" t="s">
        <v>1797</v>
      </c>
      <c r="B141" s="18" t="s">
        <v>1278</v>
      </c>
      <c r="C141" s="19">
        <f>LEN(_221_Sequences_FRE_for_EXPORT[[#This Row],[Sequence]])</f>
        <v>707</v>
      </c>
      <c r="D141" s="20" t="s">
        <v>1798</v>
      </c>
    </row>
    <row r="142" spans="1:4" ht="20.100000000000001" customHeight="1" x14ac:dyDescent="0.25">
      <c r="A142" s="18" t="s">
        <v>1999</v>
      </c>
      <c r="B142" s="18" t="s">
        <v>1278</v>
      </c>
      <c r="C142" s="19">
        <f>LEN(_221_Sequences_FRE_for_EXPORT[[#This Row],[Sequence]])</f>
        <v>629</v>
      </c>
      <c r="D142" s="20" t="s">
        <v>1799</v>
      </c>
    </row>
    <row r="143" spans="1:4" ht="20.100000000000001" customHeight="1" x14ac:dyDescent="0.25">
      <c r="A143" s="18" t="s">
        <v>2000</v>
      </c>
      <c r="B143" s="18" t="s">
        <v>1278</v>
      </c>
      <c r="C143" s="19">
        <f>LEN(_221_Sequences_FRE_for_EXPORT[[#This Row],[Sequence]])</f>
        <v>663</v>
      </c>
      <c r="D143" s="20" t="s">
        <v>1800</v>
      </c>
    </row>
    <row r="144" spans="1:4" ht="20.100000000000001" customHeight="1" x14ac:dyDescent="0.25">
      <c r="A144" s="18" t="s">
        <v>1801</v>
      </c>
      <c r="B144" s="18" t="s">
        <v>1278</v>
      </c>
      <c r="C144" s="19">
        <f>LEN(_221_Sequences_FRE_for_EXPORT[[#This Row],[Sequence]])</f>
        <v>649</v>
      </c>
      <c r="D144" s="20" t="s">
        <v>1802</v>
      </c>
    </row>
    <row r="145" spans="1:4" ht="20.100000000000001" customHeight="1" x14ac:dyDescent="0.25">
      <c r="A145" s="18" t="s">
        <v>1803</v>
      </c>
      <c r="B145" s="18" t="s">
        <v>1278</v>
      </c>
      <c r="C145" s="19">
        <f>LEN(_221_Sequences_FRE_for_EXPORT[[#This Row],[Sequence]])</f>
        <v>781</v>
      </c>
      <c r="D145" s="20" t="s">
        <v>1804</v>
      </c>
    </row>
    <row r="146" spans="1:4" ht="20.100000000000001" customHeight="1" x14ac:dyDescent="0.25">
      <c r="A146" s="18" t="s">
        <v>1805</v>
      </c>
      <c r="B146" s="18" t="s">
        <v>1278</v>
      </c>
      <c r="C146" s="19">
        <f>LEN(_221_Sequences_FRE_for_EXPORT[[#This Row],[Sequence]])</f>
        <v>686</v>
      </c>
      <c r="D146" s="20" t="s">
        <v>1806</v>
      </c>
    </row>
    <row r="147" spans="1:4" ht="20.100000000000001" customHeight="1" x14ac:dyDescent="0.25">
      <c r="A147" s="18" t="s">
        <v>1807</v>
      </c>
      <c r="B147" s="18" t="s">
        <v>1278</v>
      </c>
      <c r="C147" s="19">
        <f>LEN(_221_Sequences_FRE_for_EXPORT[[#This Row],[Sequence]])</f>
        <v>993</v>
      </c>
      <c r="D147" s="20" t="s">
        <v>1808</v>
      </c>
    </row>
    <row r="148" spans="1:4" ht="20.100000000000001" customHeight="1" x14ac:dyDescent="0.25">
      <c r="A148" s="4" t="s">
        <v>1809</v>
      </c>
      <c r="B148" s="4" t="s">
        <v>1810</v>
      </c>
      <c r="C148" s="5">
        <f>LEN(_221_Sequences_FRE_for_EXPORT[[#This Row],[Sequence]])</f>
        <v>629</v>
      </c>
      <c r="D148" s="6" t="s">
        <v>1811</v>
      </c>
    </row>
    <row r="149" spans="1:4" ht="20.100000000000001" customHeight="1" x14ac:dyDescent="0.25">
      <c r="A149" s="4" t="s">
        <v>1812</v>
      </c>
      <c r="B149" s="4" t="s">
        <v>1813</v>
      </c>
      <c r="C149" s="5">
        <f>LEN(_221_Sequences_FRE_for_EXPORT[[#This Row],[Sequence]])</f>
        <v>768</v>
      </c>
      <c r="D149" s="6" t="s">
        <v>1814</v>
      </c>
    </row>
    <row r="150" spans="1:4" ht="20.100000000000001" customHeight="1" x14ac:dyDescent="0.25">
      <c r="A150" s="4" t="s">
        <v>1815</v>
      </c>
      <c r="B150" s="4" t="s">
        <v>1816</v>
      </c>
      <c r="C150" s="5">
        <f>LEN(_221_Sequences_FRE_for_EXPORT[[#This Row],[Sequence]])</f>
        <v>674</v>
      </c>
      <c r="D150" s="6" t="s">
        <v>1817</v>
      </c>
    </row>
    <row r="151" spans="1:4" ht="20.100000000000001" customHeight="1" x14ac:dyDescent="0.25">
      <c r="A151" s="4" t="s">
        <v>1818</v>
      </c>
      <c r="B151" s="4" t="s">
        <v>1819</v>
      </c>
      <c r="C151" s="5">
        <f>LEN(_221_Sequences_FRE_for_EXPORT[[#This Row],[Sequence]])</f>
        <v>662</v>
      </c>
      <c r="D151" s="6" t="s">
        <v>1820</v>
      </c>
    </row>
    <row r="152" spans="1:4" ht="20.100000000000001" customHeight="1" x14ac:dyDescent="0.25">
      <c r="A152" s="4" t="s">
        <v>1821</v>
      </c>
      <c r="B152" s="4" t="s">
        <v>1822</v>
      </c>
      <c r="C152" s="5">
        <f>LEN(_221_Sequences_FRE_for_EXPORT[[#This Row],[Sequence]])</f>
        <v>864</v>
      </c>
      <c r="D152" s="6" t="s">
        <v>1823</v>
      </c>
    </row>
    <row r="153" spans="1:4" ht="20.100000000000001" customHeight="1" x14ac:dyDescent="0.25">
      <c r="A153" s="4" t="s">
        <v>1824</v>
      </c>
      <c r="B153" s="4" t="s">
        <v>1825</v>
      </c>
      <c r="C153" s="5">
        <f>LEN(_221_Sequences_FRE_for_EXPORT[[#This Row],[Sequence]])</f>
        <v>687</v>
      </c>
      <c r="D153" s="6" t="s">
        <v>1826</v>
      </c>
    </row>
    <row r="154" spans="1:4" ht="20.100000000000001" customHeight="1" x14ac:dyDescent="0.25">
      <c r="A154" s="4" t="s">
        <v>1827</v>
      </c>
      <c r="B154" s="4" t="s">
        <v>1828</v>
      </c>
      <c r="C154" s="5">
        <f>LEN(_221_Sequences_FRE_for_EXPORT[[#This Row],[Sequence]])</f>
        <v>650</v>
      </c>
      <c r="D154" s="6" t="s">
        <v>1829</v>
      </c>
    </row>
    <row r="155" spans="1:4" ht="20.100000000000001" customHeight="1" x14ac:dyDescent="0.25">
      <c r="A155" s="4" t="s">
        <v>1830</v>
      </c>
      <c r="B155" s="4" t="s">
        <v>1831</v>
      </c>
      <c r="C155" s="5">
        <f>LEN(_221_Sequences_FRE_for_EXPORT[[#This Row],[Sequence]])</f>
        <v>686</v>
      </c>
      <c r="D155" s="6" t="s">
        <v>1832</v>
      </c>
    </row>
    <row r="156" spans="1:4" ht="20.100000000000001" customHeight="1" x14ac:dyDescent="0.25">
      <c r="A156" s="4" t="s">
        <v>1833</v>
      </c>
      <c r="B156" s="4" t="s">
        <v>1834</v>
      </c>
      <c r="C156" s="5">
        <f>LEN(_221_Sequences_FRE_for_EXPORT[[#This Row],[Sequence]])</f>
        <v>545</v>
      </c>
      <c r="D156" s="6" t="s">
        <v>1835</v>
      </c>
    </row>
    <row r="157" spans="1:4" ht="20.100000000000001" customHeight="1" x14ac:dyDescent="0.25">
      <c r="A157" s="15" t="s">
        <v>1836</v>
      </c>
      <c r="B157" s="15" t="s">
        <v>1837</v>
      </c>
      <c r="C157" s="16">
        <f>LEN(_221_Sequences_FRE_for_EXPORT[[#This Row],[Sequence]])</f>
        <v>615</v>
      </c>
      <c r="D157" s="17" t="s">
        <v>1838</v>
      </c>
    </row>
    <row r="158" spans="1:4" ht="20.100000000000001" customHeight="1" x14ac:dyDescent="0.25">
      <c r="A158" s="15" t="s">
        <v>1839</v>
      </c>
      <c r="B158" s="15" t="s">
        <v>1837</v>
      </c>
      <c r="C158" s="16">
        <f>LEN(_221_Sequences_FRE_for_EXPORT[[#This Row],[Sequence]])</f>
        <v>689</v>
      </c>
      <c r="D158" s="17" t="s">
        <v>1840</v>
      </c>
    </row>
    <row r="159" spans="1:4" ht="20.100000000000001" customHeight="1" x14ac:dyDescent="0.25">
      <c r="A159" s="15" t="s">
        <v>1841</v>
      </c>
      <c r="B159" s="15" t="s">
        <v>1837</v>
      </c>
      <c r="C159" s="16">
        <f>LEN(_221_Sequences_FRE_for_EXPORT[[#This Row],[Sequence]])</f>
        <v>701</v>
      </c>
      <c r="D159" s="17" t="s">
        <v>1842</v>
      </c>
    </row>
    <row r="160" spans="1:4" ht="20.100000000000001" customHeight="1" x14ac:dyDescent="0.25">
      <c r="A160" s="15" t="s">
        <v>1843</v>
      </c>
      <c r="B160" s="15" t="s">
        <v>1837</v>
      </c>
      <c r="C160" s="16">
        <f>LEN(_221_Sequences_FRE_for_EXPORT[[#This Row],[Sequence]])</f>
        <v>687</v>
      </c>
      <c r="D160" s="17" t="s">
        <v>1844</v>
      </c>
    </row>
    <row r="161" spans="1:4" ht="20.100000000000001" customHeight="1" x14ac:dyDescent="0.25">
      <c r="A161" s="15" t="s">
        <v>1845</v>
      </c>
      <c r="B161" s="15" t="s">
        <v>1837</v>
      </c>
      <c r="C161" s="16">
        <f>LEN(_221_Sequences_FRE_for_EXPORT[[#This Row],[Sequence]])</f>
        <v>544</v>
      </c>
      <c r="D161" s="17" t="s">
        <v>1846</v>
      </c>
    </row>
    <row r="162" spans="1:4" ht="20.100000000000001" customHeight="1" x14ac:dyDescent="0.25">
      <c r="A162" s="15" t="s">
        <v>1847</v>
      </c>
      <c r="B162" s="15" t="s">
        <v>1837</v>
      </c>
      <c r="C162" s="16">
        <f>LEN(_221_Sequences_FRE_for_EXPORT[[#This Row],[Sequence]])</f>
        <v>682</v>
      </c>
      <c r="D162" s="17" t="s">
        <v>1848</v>
      </c>
    </row>
    <row r="163" spans="1:4" ht="20.100000000000001" customHeight="1" x14ac:dyDescent="0.25">
      <c r="A163" s="15" t="s">
        <v>1849</v>
      </c>
      <c r="B163" s="15" t="s">
        <v>1837</v>
      </c>
      <c r="C163" s="16">
        <f>LEN(_221_Sequences_FRE_for_EXPORT[[#This Row],[Sequence]])</f>
        <v>863</v>
      </c>
      <c r="D163" s="17" t="s">
        <v>1850</v>
      </c>
    </row>
    <row r="164" spans="1:4" ht="20.100000000000001" customHeight="1" x14ac:dyDescent="0.25">
      <c r="A164" s="15" t="s">
        <v>1851</v>
      </c>
      <c r="B164" s="15" t="s">
        <v>1837</v>
      </c>
      <c r="C164" s="16">
        <f>LEN(_221_Sequences_FRE_for_EXPORT[[#This Row],[Sequence]])</f>
        <v>555</v>
      </c>
      <c r="D164" s="17" t="s">
        <v>1852</v>
      </c>
    </row>
    <row r="165" spans="1:4" ht="20.100000000000001" customHeight="1" x14ac:dyDescent="0.25">
      <c r="A165" s="15" t="s">
        <v>1853</v>
      </c>
      <c r="B165" s="15" t="s">
        <v>1837</v>
      </c>
      <c r="C165" s="16">
        <f>LEN(_221_Sequences_FRE_for_EXPORT[[#This Row],[Sequence]])</f>
        <v>551</v>
      </c>
      <c r="D165" s="17" t="s">
        <v>1854</v>
      </c>
    </row>
    <row r="166" spans="1:4" ht="20.100000000000001" customHeight="1" x14ac:dyDescent="0.25">
      <c r="A166" s="15" t="s">
        <v>1855</v>
      </c>
      <c r="B166" s="15" t="s">
        <v>1837</v>
      </c>
      <c r="C166" s="16">
        <f>LEN(_221_Sequences_FRE_for_EXPORT[[#This Row],[Sequence]])</f>
        <v>538</v>
      </c>
      <c r="D166" s="17" t="s">
        <v>1856</v>
      </c>
    </row>
    <row r="167" spans="1:4" ht="20.100000000000001" customHeight="1" x14ac:dyDescent="0.25">
      <c r="A167" s="15" t="s">
        <v>1857</v>
      </c>
      <c r="B167" s="15" t="s">
        <v>1837</v>
      </c>
      <c r="C167" s="16">
        <f>LEN(_221_Sequences_FRE_for_EXPORT[[#This Row],[Sequence]])</f>
        <v>551</v>
      </c>
      <c r="D167" s="17" t="s">
        <v>1858</v>
      </c>
    </row>
    <row r="168" spans="1:4" ht="20.100000000000001" customHeight="1" x14ac:dyDescent="0.25">
      <c r="A168" s="15" t="s">
        <v>1859</v>
      </c>
      <c r="B168" s="15" t="s">
        <v>1837</v>
      </c>
      <c r="C168" s="16">
        <f>LEN(_221_Sequences_FRE_for_EXPORT[[#This Row],[Sequence]])</f>
        <v>551</v>
      </c>
      <c r="D168" s="17" t="s">
        <v>1860</v>
      </c>
    </row>
    <row r="169" spans="1:4" ht="20.100000000000001" customHeight="1" x14ac:dyDescent="0.25">
      <c r="A169" s="4" t="s">
        <v>1861</v>
      </c>
      <c r="B169" s="4" t="s">
        <v>1862</v>
      </c>
      <c r="C169" s="5">
        <f>LEN(_221_Sequences_FRE_for_EXPORT[[#This Row],[Sequence]])</f>
        <v>577</v>
      </c>
      <c r="D169" s="6" t="s">
        <v>1863</v>
      </c>
    </row>
    <row r="170" spans="1:4" ht="20.100000000000001" customHeight="1" x14ac:dyDescent="0.25">
      <c r="A170" s="4" t="s">
        <v>1864</v>
      </c>
      <c r="B170" s="4" t="s">
        <v>1865</v>
      </c>
      <c r="C170" s="5">
        <f>LEN(_221_Sequences_FRE_for_EXPORT[[#This Row],[Sequence]])</f>
        <v>656</v>
      </c>
      <c r="D170" s="6" t="s">
        <v>1866</v>
      </c>
    </row>
    <row r="171" spans="1:4" ht="20.100000000000001" customHeight="1" x14ac:dyDescent="0.25">
      <c r="A171" s="4" t="s">
        <v>1867</v>
      </c>
      <c r="B171" s="4" t="s">
        <v>1868</v>
      </c>
      <c r="C171" s="5">
        <f>LEN(_221_Sequences_FRE_for_EXPORT[[#This Row],[Sequence]])</f>
        <v>590</v>
      </c>
      <c r="D171" s="6" t="s">
        <v>1869</v>
      </c>
    </row>
    <row r="172" spans="1:4" ht="20.100000000000001" customHeight="1" x14ac:dyDescent="0.25">
      <c r="A172" s="4" t="s">
        <v>1870</v>
      </c>
      <c r="B172" s="4" t="s">
        <v>1871</v>
      </c>
      <c r="C172" s="5">
        <f>LEN(_221_Sequences_FRE_for_EXPORT[[#This Row],[Sequence]])</f>
        <v>868</v>
      </c>
      <c r="D172" s="6" t="s">
        <v>1872</v>
      </c>
    </row>
    <row r="173" spans="1:4" ht="20.100000000000001" customHeight="1" x14ac:dyDescent="0.25">
      <c r="A173" s="4" t="s">
        <v>1873</v>
      </c>
      <c r="B173" s="4" t="s">
        <v>1874</v>
      </c>
      <c r="C173" s="5">
        <f>LEN(_221_Sequences_FRE_for_EXPORT[[#This Row],[Sequence]])</f>
        <v>683</v>
      </c>
      <c r="D173" s="6" t="s">
        <v>1875</v>
      </c>
    </row>
    <row r="174" spans="1:4" ht="20.100000000000001" customHeight="1" x14ac:dyDescent="0.25">
      <c r="A174" s="4" t="s">
        <v>1876</v>
      </c>
      <c r="B174" s="4" t="s">
        <v>1877</v>
      </c>
      <c r="C174" s="5">
        <f>LEN(_221_Sequences_FRE_for_EXPORT[[#This Row],[Sequence]])</f>
        <v>694</v>
      </c>
      <c r="D174" s="6" t="s">
        <v>1878</v>
      </c>
    </row>
    <row r="175" spans="1:4" ht="20.100000000000001" customHeight="1" x14ac:dyDescent="0.25">
      <c r="A175" s="4" t="s">
        <v>1879</v>
      </c>
      <c r="B175" s="4" t="s">
        <v>1880</v>
      </c>
      <c r="C175" s="5">
        <f>LEN(_221_Sequences_FRE_for_EXPORT[[#This Row],[Sequence]])</f>
        <v>685</v>
      </c>
      <c r="D175" s="6" t="s">
        <v>1881</v>
      </c>
    </row>
    <row r="176" spans="1:4" ht="20.100000000000001" customHeight="1" x14ac:dyDescent="0.25">
      <c r="A176" s="4" t="s">
        <v>1882</v>
      </c>
      <c r="B176" s="4" t="s">
        <v>1533</v>
      </c>
      <c r="C176" s="5">
        <f>LEN(_221_Sequences_FRE_for_EXPORT[[#This Row],[Sequence]])</f>
        <v>688</v>
      </c>
      <c r="D176" s="6" t="s">
        <v>1883</v>
      </c>
    </row>
    <row r="177" spans="1:4" ht="20.100000000000001" customHeight="1" x14ac:dyDescent="0.25">
      <c r="A177" s="4" t="s">
        <v>1884</v>
      </c>
      <c r="B177" s="4" t="s">
        <v>1279</v>
      </c>
      <c r="C177" s="5">
        <f>LEN(_221_Sequences_FRE_for_EXPORT[[#This Row],[Sequence]])</f>
        <v>718</v>
      </c>
      <c r="D177" s="6" t="s">
        <v>1885</v>
      </c>
    </row>
    <row r="178" spans="1:4" ht="20.100000000000001" customHeight="1" x14ac:dyDescent="0.25">
      <c r="A178" s="4" t="s">
        <v>1886</v>
      </c>
      <c r="B178" s="4" t="s">
        <v>1279</v>
      </c>
      <c r="C178" s="5">
        <f>LEN(_221_Sequences_FRE_for_EXPORT[[#This Row],[Sequence]])</f>
        <v>545</v>
      </c>
      <c r="D178" s="6" t="s">
        <v>1887</v>
      </c>
    </row>
    <row r="179" spans="1:4" ht="20.100000000000001" customHeight="1" x14ac:dyDescent="0.25">
      <c r="A179" s="4" t="s">
        <v>1888</v>
      </c>
      <c r="B179" s="4" t="s">
        <v>1279</v>
      </c>
      <c r="C179" s="5">
        <f>LEN(_221_Sequences_FRE_for_EXPORT[[#This Row],[Sequence]])</f>
        <v>663</v>
      </c>
      <c r="D179" s="6" t="s">
        <v>1889</v>
      </c>
    </row>
    <row r="180" spans="1:4" ht="20.100000000000001" customHeight="1" x14ac:dyDescent="0.25">
      <c r="A180" s="4" t="s">
        <v>1890</v>
      </c>
      <c r="B180" s="4" t="s">
        <v>1279</v>
      </c>
      <c r="C180" s="5">
        <f>LEN(_221_Sequences_FRE_for_EXPORT[[#This Row],[Sequence]])</f>
        <v>864</v>
      </c>
      <c r="D180" s="6" t="s">
        <v>1891</v>
      </c>
    </row>
    <row r="181" spans="1:4" ht="20.100000000000001" customHeight="1" x14ac:dyDescent="0.25">
      <c r="A181" s="4" t="s">
        <v>1892</v>
      </c>
      <c r="B181" s="4" t="s">
        <v>1279</v>
      </c>
      <c r="C181" s="5">
        <f>LEN(_221_Sequences_FRE_for_EXPORT[[#This Row],[Sequence]])</f>
        <v>636</v>
      </c>
      <c r="D181" s="6" t="s">
        <v>1893</v>
      </c>
    </row>
    <row r="182" spans="1:4" ht="20.100000000000001" customHeight="1" x14ac:dyDescent="0.25">
      <c r="A182" s="4" t="s">
        <v>1894</v>
      </c>
      <c r="B182" s="4" t="s">
        <v>1279</v>
      </c>
      <c r="C182" s="5">
        <f>LEN(_221_Sequences_FRE_for_EXPORT[[#This Row],[Sequence]])</f>
        <v>629</v>
      </c>
      <c r="D182" s="6" t="s">
        <v>1895</v>
      </c>
    </row>
    <row r="183" spans="1:4" ht="20.100000000000001" customHeight="1" x14ac:dyDescent="0.25">
      <c r="A183" s="4" t="s">
        <v>1896</v>
      </c>
      <c r="B183" s="4" t="s">
        <v>1279</v>
      </c>
      <c r="C183" s="5">
        <f>LEN(_221_Sequences_FRE_for_EXPORT[[#This Row],[Sequence]])</f>
        <v>542</v>
      </c>
      <c r="D183" s="6" t="s">
        <v>1897</v>
      </c>
    </row>
    <row r="184" spans="1:4" ht="20.100000000000001" customHeight="1" x14ac:dyDescent="0.25">
      <c r="A184" s="4" t="s">
        <v>1898</v>
      </c>
      <c r="B184" s="4" t="s">
        <v>1279</v>
      </c>
      <c r="C184" s="5">
        <f>LEN(_221_Sequences_FRE_for_EXPORT[[#This Row],[Sequence]])</f>
        <v>635</v>
      </c>
      <c r="D184" s="6" t="s">
        <v>1899</v>
      </c>
    </row>
    <row r="185" spans="1:4" ht="20.100000000000001" customHeight="1" x14ac:dyDescent="0.25">
      <c r="A185" s="4" t="s">
        <v>1900</v>
      </c>
      <c r="B185" s="4" t="s">
        <v>1279</v>
      </c>
      <c r="C185" s="5">
        <f>LEN(_221_Sequences_FRE_for_EXPORT[[#This Row],[Sequence]])</f>
        <v>701</v>
      </c>
      <c r="D185" s="6" t="s">
        <v>1901</v>
      </c>
    </row>
    <row r="186" spans="1:4" ht="20.100000000000001" customHeight="1" x14ac:dyDescent="0.25">
      <c r="A186" s="4" t="s">
        <v>1902</v>
      </c>
      <c r="B186" s="4" t="s">
        <v>1279</v>
      </c>
      <c r="C186" s="5">
        <f>LEN(_221_Sequences_FRE_for_EXPORT[[#This Row],[Sequence]])</f>
        <v>942</v>
      </c>
      <c r="D186" s="6" t="s">
        <v>1903</v>
      </c>
    </row>
    <row r="187" spans="1:4" ht="20.100000000000001" customHeight="1" x14ac:dyDescent="0.25">
      <c r="A187" s="4" t="s">
        <v>1904</v>
      </c>
      <c r="B187" s="4" t="s">
        <v>1905</v>
      </c>
      <c r="C187" s="5">
        <f>LEN(_221_Sequences_FRE_for_EXPORT[[#This Row],[Sequence]])</f>
        <v>571</v>
      </c>
      <c r="D187" s="6" t="s">
        <v>1906</v>
      </c>
    </row>
    <row r="188" spans="1:4" ht="20.100000000000001" customHeight="1" x14ac:dyDescent="0.25">
      <c r="A188" s="4" t="s">
        <v>1907</v>
      </c>
      <c r="B188" s="4" t="s">
        <v>1908</v>
      </c>
      <c r="C188" s="5">
        <f>LEN(_221_Sequences_FRE_for_EXPORT[[#This Row],[Sequence]])</f>
        <v>629</v>
      </c>
      <c r="D188" s="6" t="s">
        <v>1909</v>
      </c>
    </row>
    <row r="189" spans="1:4" ht="20.100000000000001" customHeight="1" x14ac:dyDescent="0.25">
      <c r="A189" s="4" t="s">
        <v>1910</v>
      </c>
      <c r="B189" s="4" t="s">
        <v>1911</v>
      </c>
      <c r="C189" s="5">
        <f>LEN(_221_Sequences_FRE_for_EXPORT[[#This Row],[Sequence]])</f>
        <v>514</v>
      </c>
      <c r="D189" s="6" t="s">
        <v>1912</v>
      </c>
    </row>
    <row r="190" spans="1:4" ht="20.100000000000001" customHeight="1" x14ac:dyDescent="0.25">
      <c r="A190" s="4" t="s">
        <v>1913</v>
      </c>
      <c r="B190" s="4" t="s">
        <v>1914</v>
      </c>
      <c r="C190" s="5">
        <f>LEN(_221_Sequences_FRE_for_EXPORT[[#This Row],[Sequence]])</f>
        <v>490</v>
      </c>
      <c r="D190" s="6" t="s">
        <v>1915</v>
      </c>
    </row>
    <row r="191" spans="1:4" ht="20.100000000000001" customHeight="1" x14ac:dyDescent="0.25">
      <c r="A191" s="4" t="s">
        <v>1916</v>
      </c>
      <c r="B191" s="4" t="s">
        <v>1917</v>
      </c>
      <c r="C191" s="5">
        <f>LEN(_221_Sequences_FRE_for_EXPORT[[#This Row],[Sequence]])</f>
        <v>514</v>
      </c>
      <c r="D191" s="6" t="s">
        <v>1918</v>
      </c>
    </row>
    <row r="192" spans="1:4" ht="20.100000000000001" customHeight="1" x14ac:dyDescent="0.25">
      <c r="A192" s="4" t="s">
        <v>1919</v>
      </c>
      <c r="B192" s="4" t="s">
        <v>1920</v>
      </c>
      <c r="C192" s="5">
        <f>LEN(_221_Sequences_FRE_for_EXPORT[[#This Row],[Sequence]])</f>
        <v>652</v>
      </c>
      <c r="D192" s="6" t="s">
        <v>1921</v>
      </c>
    </row>
    <row r="193" spans="1:4" ht="20.100000000000001" customHeight="1" x14ac:dyDescent="0.25">
      <c r="A193" s="4" t="s">
        <v>1922</v>
      </c>
      <c r="B193" s="4" t="s">
        <v>1923</v>
      </c>
      <c r="C193" s="5">
        <f>LEN(_221_Sequences_FRE_for_EXPORT[[#This Row],[Sequence]])</f>
        <v>693</v>
      </c>
      <c r="D193" s="6" t="s">
        <v>1924</v>
      </c>
    </row>
    <row r="194" spans="1:4" ht="20.100000000000001" customHeight="1" x14ac:dyDescent="0.25">
      <c r="A194" s="4" t="s">
        <v>1925</v>
      </c>
      <c r="B194" s="4" t="s">
        <v>1926</v>
      </c>
      <c r="C194" s="5">
        <f>LEN(_221_Sequences_FRE_for_EXPORT[[#This Row],[Sequence]])</f>
        <v>662</v>
      </c>
      <c r="D194" s="6" t="s">
        <v>1927</v>
      </c>
    </row>
    <row r="195" spans="1:4" ht="20.100000000000001" customHeight="1" x14ac:dyDescent="0.25">
      <c r="A195" s="4" t="s">
        <v>1928</v>
      </c>
      <c r="B195" s="4" t="s">
        <v>1929</v>
      </c>
      <c r="C195" s="5">
        <f>LEN(_221_Sequences_FRE_for_EXPORT[[#This Row],[Sequence]])</f>
        <v>545</v>
      </c>
      <c r="D195" s="6" t="s">
        <v>1930</v>
      </c>
    </row>
    <row r="196" spans="1:4" ht="20.100000000000001" customHeight="1" x14ac:dyDescent="0.25">
      <c r="A196" s="4" t="s">
        <v>1931</v>
      </c>
      <c r="B196" s="4" t="s">
        <v>1932</v>
      </c>
      <c r="C196" s="5">
        <f>LEN(_221_Sequences_FRE_for_EXPORT[[#This Row],[Sequence]])</f>
        <v>676</v>
      </c>
      <c r="D196" s="6" t="s">
        <v>1933</v>
      </c>
    </row>
    <row r="197" spans="1:4" ht="20.100000000000001" customHeight="1" x14ac:dyDescent="0.25">
      <c r="A197" s="4" t="s">
        <v>1934</v>
      </c>
      <c r="B197" s="4" t="s">
        <v>1935</v>
      </c>
      <c r="C197" s="5">
        <f>LEN(_221_Sequences_FRE_for_EXPORT[[#This Row],[Sequence]])</f>
        <v>737</v>
      </c>
      <c r="D197" s="6" t="s">
        <v>1936</v>
      </c>
    </row>
    <row r="198" spans="1:4" ht="20.100000000000001" customHeight="1" x14ac:dyDescent="0.25">
      <c r="A198" s="4" t="s">
        <v>1937</v>
      </c>
      <c r="B198" s="4" t="s">
        <v>1280</v>
      </c>
      <c r="C198" s="5">
        <f>LEN(_221_Sequences_FRE_for_EXPORT[[#This Row],[Sequence]])</f>
        <v>695</v>
      </c>
      <c r="D198" s="6" t="s">
        <v>1938</v>
      </c>
    </row>
    <row r="199" spans="1:4" ht="20.100000000000001" customHeight="1" x14ac:dyDescent="0.25">
      <c r="A199" s="4" t="s">
        <v>1939</v>
      </c>
      <c r="B199" s="4" t="s">
        <v>1280</v>
      </c>
      <c r="C199" s="5">
        <f>LEN(_221_Sequences_FRE_for_EXPORT[[#This Row],[Sequence]])</f>
        <v>685</v>
      </c>
      <c r="D199" s="6" t="s">
        <v>1940</v>
      </c>
    </row>
    <row r="200" spans="1:4" ht="20.100000000000001" customHeight="1" x14ac:dyDescent="0.25">
      <c r="A200" s="4" t="s">
        <v>1941</v>
      </c>
      <c r="B200" s="4" t="s">
        <v>1280</v>
      </c>
      <c r="C200" s="5">
        <f>LEN(_221_Sequences_FRE_for_EXPORT[[#This Row],[Sequence]])</f>
        <v>808</v>
      </c>
      <c r="D200" s="6" t="s">
        <v>1942</v>
      </c>
    </row>
    <row r="201" spans="1:4" ht="20.100000000000001" customHeight="1" x14ac:dyDescent="0.25">
      <c r="A201" s="4" t="s">
        <v>1943</v>
      </c>
      <c r="B201" s="4" t="s">
        <v>1280</v>
      </c>
      <c r="C201" s="5">
        <f>LEN(_221_Sequences_FRE_for_EXPORT[[#This Row],[Sequence]])</f>
        <v>506</v>
      </c>
      <c r="D201" s="6" t="s">
        <v>1944</v>
      </c>
    </row>
    <row r="202" spans="1:4" ht="20.100000000000001" customHeight="1" x14ac:dyDescent="0.25">
      <c r="A202" s="4" t="s">
        <v>1945</v>
      </c>
      <c r="B202" s="4" t="s">
        <v>1280</v>
      </c>
      <c r="C202" s="5">
        <f>LEN(_221_Sequences_FRE_for_EXPORT[[#This Row],[Sequence]])</f>
        <v>866</v>
      </c>
      <c r="D202" s="6" t="s">
        <v>1946</v>
      </c>
    </row>
    <row r="203" spans="1:4" ht="20.100000000000001" customHeight="1" x14ac:dyDescent="0.25">
      <c r="A203" s="4" t="s">
        <v>1947</v>
      </c>
      <c r="B203" s="4" t="s">
        <v>1280</v>
      </c>
      <c r="C203" s="5">
        <f>LEN(_221_Sequences_FRE_for_EXPORT[[#This Row],[Sequence]])</f>
        <v>629</v>
      </c>
      <c r="D203" s="6" t="s">
        <v>1948</v>
      </c>
    </row>
    <row r="204" spans="1:4" ht="20.100000000000001" customHeight="1" x14ac:dyDescent="0.25">
      <c r="A204" s="4" t="s">
        <v>1949</v>
      </c>
      <c r="B204" s="4" t="s">
        <v>1280</v>
      </c>
      <c r="C204" s="5">
        <f>LEN(_221_Sequences_FRE_for_EXPORT[[#This Row],[Sequence]])</f>
        <v>651</v>
      </c>
      <c r="D204" s="6" t="s">
        <v>1950</v>
      </c>
    </row>
    <row r="205" spans="1:4" ht="20.100000000000001" customHeight="1" x14ac:dyDescent="0.25">
      <c r="A205" s="4" t="s">
        <v>1951</v>
      </c>
      <c r="B205" s="4" t="s">
        <v>1280</v>
      </c>
      <c r="C205" s="5">
        <f>LEN(_221_Sequences_FRE_for_EXPORT[[#This Row],[Sequence]])</f>
        <v>551</v>
      </c>
      <c r="D205" s="6" t="s">
        <v>1952</v>
      </c>
    </row>
    <row r="206" spans="1:4" ht="20.100000000000001" customHeight="1" x14ac:dyDescent="0.25">
      <c r="A206" s="4" t="s">
        <v>1953</v>
      </c>
      <c r="B206" s="4" t="s">
        <v>1954</v>
      </c>
      <c r="C206" s="5">
        <f>LEN(_221_Sequences_FRE_for_EXPORT[[#This Row],[Sequence]])</f>
        <v>672</v>
      </c>
      <c r="D206" s="6" t="s">
        <v>1955</v>
      </c>
    </row>
    <row r="207" spans="1:4" ht="20.100000000000001" customHeight="1" x14ac:dyDescent="0.25">
      <c r="A207" s="4" t="s">
        <v>1956</v>
      </c>
      <c r="B207" s="4" t="s">
        <v>1957</v>
      </c>
      <c r="C207" s="5">
        <f>LEN(_221_Sequences_FRE_for_EXPORT[[#This Row],[Sequence]])</f>
        <v>710</v>
      </c>
      <c r="D207" s="6" t="s">
        <v>1958</v>
      </c>
    </row>
    <row r="208" spans="1:4" ht="20.100000000000001" customHeight="1" x14ac:dyDescent="0.25">
      <c r="A208" s="4" t="s">
        <v>1959</v>
      </c>
      <c r="B208" s="4" t="s">
        <v>1960</v>
      </c>
      <c r="C208" s="5">
        <f>LEN(_221_Sequences_FRE_for_EXPORT[[#This Row],[Sequence]])</f>
        <v>754</v>
      </c>
      <c r="D208" s="6" t="s">
        <v>1961</v>
      </c>
    </row>
    <row r="209" spans="1:4" ht="20.100000000000001" customHeight="1" x14ac:dyDescent="0.25">
      <c r="A209" s="4" t="s">
        <v>1962</v>
      </c>
      <c r="B209" s="4" t="s">
        <v>1963</v>
      </c>
      <c r="C209" s="5">
        <f>LEN(_221_Sequences_FRE_for_EXPORT[[#This Row],[Sequence]])</f>
        <v>606</v>
      </c>
      <c r="D209" s="6" t="s">
        <v>1964</v>
      </c>
    </row>
    <row r="210" spans="1:4" ht="20.100000000000001" customHeight="1" x14ac:dyDescent="0.25">
      <c r="A210" s="4" t="s">
        <v>1965</v>
      </c>
      <c r="B210" s="4" t="s">
        <v>1966</v>
      </c>
      <c r="C210" s="5">
        <f>LEN(_221_Sequences_FRE_for_EXPORT[[#This Row],[Sequence]])</f>
        <v>646</v>
      </c>
      <c r="D210" s="6" t="s">
        <v>1967</v>
      </c>
    </row>
    <row r="211" spans="1:4" ht="20.100000000000001" customHeight="1" x14ac:dyDescent="0.25">
      <c r="A211" s="4" t="s">
        <v>1968</v>
      </c>
      <c r="B211" s="4" t="s">
        <v>1969</v>
      </c>
      <c r="C211" s="5">
        <f>LEN(_221_Sequences_FRE_for_EXPORT[[#This Row],[Sequence]])</f>
        <v>782</v>
      </c>
      <c r="D211" s="6" t="s">
        <v>1970</v>
      </c>
    </row>
    <row r="212" spans="1:4" ht="20.100000000000001" customHeight="1" x14ac:dyDescent="0.25">
      <c r="A212" s="4" t="s">
        <v>1971</v>
      </c>
      <c r="B212" s="4" t="s">
        <v>1972</v>
      </c>
      <c r="C212" s="5">
        <f>LEN(_221_Sequences_FRE_for_EXPORT[[#This Row],[Sequence]])</f>
        <v>552</v>
      </c>
      <c r="D212" s="6" t="s">
        <v>1973</v>
      </c>
    </row>
    <row r="213" spans="1:4" ht="20.100000000000001" customHeight="1" x14ac:dyDescent="0.25">
      <c r="A213" s="4" t="s">
        <v>1974</v>
      </c>
      <c r="B213" s="4" t="s">
        <v>1975</v>
      </c>
      <c r="C213" s="5">
        <f>LEN(_221_Sequences_FRE_for_EXPORT[[#This Row],[Sequence]])</f>
        <v>687</v>
      </c>
      <c r="D213" s="6" t="s">
        <v>1976</v>
      </c>
    </row>
    <row r="214" spans="1:4" ht="20.100000000000001" customHeight="1" x14ac:dyDescent="0.25">
      <c r="A214" s="4" t="s">
        <v>1977</v>
      </c>
      <c r="B214" s="4" t="s">
        <v>1978</v>
      </c>
      <c r="C214" s="5">
        <f>LEN(_221_Sequences_FRE_for_EXPORT[[#This Row],[Sequence]])</f>
        <v>570</v>
      </c>
      <c r="D214" s="6" t="s">
        <v>1979</v>
      </c>
    </row>
    <row r="215" spans="1:4" ht="20.100000000000001" customHeight="1" x14ac:dyDescent="0.25">
      <c r="A215" s="4" t="s">
        <v>1980</v>
      </c>
      <c r="B215" s="4" t="s">
        <v>1981</v>
      </c>
      <c r="C215" s="5">
        <f>LEN(_221_Sequences_FRE_for_EXPORT[[#This Row],[Sequence]])</f>
        <v>686</v>
      </c>
      <c r="D215" s="6" t="s">
        <v>1982</v>
      </c>
    </row>
    <row r="216" spans="1:4" ht="20.100000000000001" customHeight="1" x14ac:dyDescent="0.25">
      <c r="A216" s="4" t="s">
        <v>1983</v>
      </c>
      <c r="B216" s="4" t="s">
        <v>1981</v>
      </c>
      <c r="C216" s="5">
        <f>LEN(_221_Sequences_FRE_for_EXPORT[[#This Row],[Sequence]])</f>
        <v>711</v>
      </c>
      <c r="D216" s="6" t="s">
        <v>1984</v>
      </c>
    </row>
    <row r="217" spans="1:4" ht="20.100000000000001" customHeight="1" x14ac:dyDescent="0.25">
      <c r="A217" s="4" t="s">
        <v>1985</v>
      </c>
      <c r="B217" s="4" t="s">
        <v>1986</v>
      </c>
      <c r="C217" s="5">
        <f>LEN(_221_Sequences_FRE_for_EXPORT[[#This Row],[Sequence]])</f>
        <v>711</v>
      </c>
      <c r="D217" s="6" t="s">
        <v>1987</v>
      </c>
    </row>
    <row r="218" spans="1:4" ht="20.100000000000001" customHeight="1" x14ac:dyDescent="0.25">
      <c r="A218" s="4" t="s">
        <v>1988</v>
      </c>
      <c r="B218" s="4" t="s">
        <v>1986</v>
      </c>
      <c r="C218" s="5">
        <f>LEN(_221_Sequences_FRE_for_EXPORT[[#This Row],[Sequence]])</f>
        <v>719</v>
      </c>
      <c r="D218" s="6" t="s">
        <v>1989</v>
      </c>
    </row>
    <row r="219" spans="1:4" ht="20.100000000000001" customHeight="1" x14ac:dyDescent="0.25">
      <c r="A219" s="4" t="s">
        <v>1990</v>
      </c>
      <c r="B219" s="4" t="s">
        <v>1991</v>
      </c>
      <c r="C219" s="5">
        <f>LEN(_221_Sequences_FRE_for_EXPORT[[#This Row],[Sequence]])</f>
        <v>694</v>
      </c>
      <c r="D219" s="6" t="s">
        <v>1992</v>
      </c>
    </row>
    <row r="220" spans="1:4" ht="20.100000000000001" customHeight="1" x14ac:dyDescent="0.25">
      <c r="A220" s="4" t="s">
        <v>1993</v>
      </c>
      <c r="B220" s="4" t="s">
        <v>1991</v>
      </c>
      <c r="C220" s="5">
        <f>LEN(_221_Sequences_FRE_for_EXPORT[[#This Row],[Sequence]])</f>
        <v>712</v>
      </c>
      <c r="D220" s="6" t="s">
        <v>1994</v>
      </c>
    </row>
    <row r="221" spans="1:4" ht="20.100000000000001" customHeight="1" x14ac:dyDescent="0.25">
      <c r="A221" s="4" t="s">
        <v>1995</v>
      </c>
      <c r="B221" s="4" t="s">
        <v>1991</v>
      </c>
      <c r="C221" s="5">
        <f>LEN(_221_Sequences_FRE_for_EXPORT[[#This Row],[Sequence]])</f>
        <v>620</v>
      </c>
      <c r="D221" s="6" t="s">
        <v>1996</v>
      </c>
    </row>
    <row r="222" spans="1:4" ht="20.100000000000001" customHeight="1" x14ac:dyDescent="0.25">
      <c r="A222" s="4" t="s">
        <v>1997</v>
      </c>
      <c r="B222" s="4" t="s">
        <v>1991</v>
      </c>
      <c r="C222" s="5">
        <f>LEN(_221_Sequences_FRE_for_EXPORT[[#This Row],[Sequence]])</f>
        <v>686</v>
      </c>
      <c r="D222" s="6" t="s">
        <v>1998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97191-82D4-4D4E-AADD-888FAF976126}">
  <dimension ref="A1:D54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3" sqref="A13"/>
    </sheetView>
  </sheetViews>
  <sheetFormatPr defaultRowHeight="20.100000000000001" customHeight="1" x14ac:dyDescent="0.25"/>
  <cols>
    <col min="1" max="1" width="70.7109375" style="7" customWidth="1"/>
    <col min="2" max="2" width="120.7109375" style="7" customWidth="1"/>
    <col min="3" max="3" width="12.7109375" style="7" customWidth="1"/>
    <col min="4" max="4" width="150.7109375" style="7" customWidth="1"/>
    <col min="5" max="16384" width="9.140625" style="7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1283</v>
      </c>
      <c r="B2" s="4" t="s">
        <v>1284</v>
      </c>
      <c r="C2" s="5">
        <f>LEN(_53_Sequences_NOX_for_EXPORT[[#This Row],[Sequence]])</f>
        <v>553</v>
      </c>
      <c r="D2" s="6" t="s">
        <v>1285</v>
      </c>
    </row>
    <row r="3" spans="1:4" ht="20.100000000000001" customHeight="1" x14ac:dyDescent="0.25">
      <c r="A3" s="4" t="s">
        <v>1286</v>
      </c>
      <c r="B3" s="4" t="s">
        <v>1284</v>
      </c>
      <c r="C3" s="5">
        <f>LEN(_53_Sequences_NOX_for_EXPORT[[#This Row],[Sequence]])</f>
        <v>853</v>
      </c>
      <c r="D3" s="6" t="s">
        <v>1287</v>
      </c>
    </row>
    <row r="4" spans="1:4" ht="20.100000000000001" customHeight="1" x14ac:dyDescent="0.25">
      <c r="A4" s="4" t="s">
        <v>1288</v>
      </c>
      <c r="B4" s="4" t="s">
        <v>1284</v>
      </c>
      <c r="C4" s="5">
        <f>LEN(_53_Sequences_NOX_for_EXPORT[[#This Row],[Sequence]])</f>
        <v>592</v>
      </c>
      <c r="D4" s="6" t="s">
        <v>1289</v>
      </c>
    </row>
    <row r="5" spans="1:4" ht="20.100000000000001" customHeight="1" x14ac:dyDescent="0.25">
      <c r="A5" s="4" t="s">
        <v>1290</v>
      </c>
      <c r="B5" s="4" t="s">
        <v>1284</v>
      </c>
      <c r="C5" s="5">
        <f>LEN(_53_Sequences_NOX_for_EXPORT[[#This Row],[Sequence]])</f>
        <v>649</v>
      </c>
      <c r="D5" s="6" t="s">
        <v>1291</v>
      </c>
    </row>
    <row r="6" spans="1:4" ht="20.100000000000001" customHeight="1" x14ac:dyDescent="0.25">
      <c r="A6" s="4" t="s">
        <v>1292</v>
      </c>
      <c r="B6" s="4" t="s">
        <v>1293</v>
      </c>
      <c r="C6" s="5">
        <f>LEN(_53_Sequences_NOX_for_EXPORT[[#This Row],[Sequence]])</f>
        <v>549</v>
      </c>
      <c r="D6" s="6" t="s">
        <v>1294</v>
      </c>
    </row>
    <row r="7" spans="1:4" ht="20.100000000000001" customHeight="1" x14ac:dyDescent="0.25">
      <c r="A7" s="4" t="s">
        <v>1295</v>
      </c>
      <c r="B7" s="4" t="s">
        <v>1296</v>
      </c>
      <c r="C7" s="5">
        <f>LEN(_53_Sequences_NOX_for_EXPORT[[#This Row],[Sequence]])</f>
        <v>550</v>
      </c>
      <c r="D7" s="6" t="s">
        <v>1297</v>
      </c>
    </row>
    <row r="8" spans="1:4" ht="20.100000000000001" customHeight="1" x14ac:dyDescent="0.25">
      <c r="A8" s="4" t="s">
        <v>1298</v>
      </c>
      <c r="B8" s="4" t="s">
        <v>1299</v>
      </c>
      <c r="C8" s="5">
        <f>LEN(_53_Sequences_NOX_for_EXPORT[[#This Row],[Sequence]])</f>
        <v>552</v>
      </c>
      <c r="D8" s="6" t="s">
        <v>1300</v>
      </c>
    </row>
    <row r="9" spans="1:4" ht="20.100000000000001" customHeight="1" x14ac:dyDescent="0.25">
      <c r="A9" s="4" t="s">
        <v>1301</v>
      </c>
      <c r="B9" s="4" t="s">
        <v>1299</v>
      </c>
      <c r="C9" s="5">
        <f>LEN(_53_Sequences_NOX_for_EXPORT[[#This Row],[Sequence]])</f>
        <v>572</v>
      </c>
      <c r="D9" s="6" t="s">
        <v>1302</v>
      </c>
    </row>
    <row r="10" spans="1:4" ht="20.100000000000001" customHeight="1" x14ac:dyDescent="0.25">
      <c r="A10" s="4" t="s">
        <v>1303</v>
      </c>
      <c r="B10" s="4" t="s">
        <v>1299</v>
      </c>
      <c r="C10" s="5">
        <f>LEN(_53_Sequences_NOX_for_EXPORT[[#This Row],[Sequence]])</f>
        <v>690</v>
      </c>
      <c r="D10" s="6" t="s">
        <v>1304</v>
      </c>
    </row>
    <row r="11" spans="1:4" ht="20.100000000000001" customHeight="1" x14ac:dyDescent="0.25">
      <c r="A11" s="4" t="s">
        <v>2188</v>
      </c>
      <c r="B11" s="4" t="s">
        <v>1305</v>
      </c>
      <c r="C11" s="5">
        <f>LEN(_53_Sequences_NOX_for_EXPORT[[#This Row],[Sequence]])</f>
        <v>553</v>
      </c>
      <c r="D11" s="6" t="s">
        <v>1306</v>
      </c>
    </row>
    <row r="12" spans="1:4" ht="20.100000000000001" customHeight="1" x14ac:dyDescent="0.25">
      <c r="A12" s="4" t="s">
        <v>2189</v>
      </c>
      <c r="B12" s="4" t="s">
        <v>1307</v>
      </c>
      <c r="C12" s="5">
        <f>LEN(_53_Sequences_NOX_for_EXPORT[[#This Row],[Sequence]])</f>
        <v>607</v>
      </c>
      <c r="D12" s="6" t="s">
        <v>1308</v>
      </c>
    </row>
    <row r="13" spans="1:4" ht="20.100000000000001" customHeight="1" x14ac:dyDescent="0.25">
      <c r="A13" s="4" t="s">
        <v>2190</v>
      </c>
      <c r="B13" s="4" t="s">
        <v>1309</v>
      </c>
      <c r="C13" s="5">
        <f>LEN(_53_Sequences_NOX_for_EXPORT[[#This Row],[Sequence]])</f>
        <v>706</v>
      </c>
      <c r="D13" s="6" t="s">
        <v>1310</v>
      </c>
    </row>
    <row r="14" spans="1:4" ht="20.100000000000001" customHeight="1" x14ac:dyDescent="0.25">
      <c r="A14" s="4" t="s">
        <v>1311</v>
      </c>
      <c r="B14" s="4" t="s">
        <v>1312</v>
      </c>
      <c r="C14" s="5">
        <f>LEN(_53_Sequences_NOX_for_EXPORT[[#This Row],[Sequence]])</f>
        <v>553</v>
      </c>
      <c r="D14" s="6" t="s">
        <v>1313</v>
      </c>
    </row>
    <row r="15" spans="1:4" ht="20.100000000000001" customHeight="1" x14ac:dyDescent="0.25">
      <c r="A15" s="4" t="s">
        <v>1314</v>
      </c>
      <c r="B15" s="4" t="s">
        <v>1315</v>
      </c>
      <c r="C15" s="5">
        <f>LEN(_53_Sequences_NOX_for_EXPORT[[#This Row],[Sequence]])</f>
        <v>607</v>
      </c>
      <c r="D15" s="6" t="s">
        <v>1316</v>
      </c>
    </row>
    <row r="16" spans="1:4" ht="20.100000000000001" customHeight="1" x14ac:dyDescent="0.25">
      <c r="A16" s="4" t="s">
        <v>1317</v>
      </c>
      <c r="B16" s="4" t="s">
        <v>1318</v>
      </c>
      <c r="C16" s="5">
        <f>LEN(_53_Sequences_NOX_for_EXPORT[[#This Row],[Sequence]])</f>
        <v>555</v>
      </c>
      <c r="D16" s="6" t="s">
        <v>1319</v>
      </c>
    </row>
    <row r="17" spans="1:4" ht="20.100000000000001" customHeight="1" x14ac:dyDescent="0.25">
      <c r="A17" s="4" t="s">
        <v>1320</v>
      </c>
      <c r="B17" s="4" t="s">
        <v>1321</v>
      </c>
      <c r="C17" s="5">
        <f>LEN(_53_Sequences_NOX_for_EXPORT[[#This Row],[Sequence]])</f>
        <v>560</v>
      </c>
      <c r="D17" s="6" t="s">
        <v>1322</v>
      </c>
    </row>
    <row r="18" spans="1:4" ht="20.100000000000001" customHeight="1" x14ac:dyDescent="0.25">
      <c r="A18" s="4" t="s">
        <v>1323</v>
      </c>
      <c r="B18" s="4" t="s">
        <v>1324</v>
      </c>
      <c r="C18" s="5">
        <f>LEN(_53_Sequences_NOX_for_EXPORT[[#This Row],[Sequence]])</f>
        <v>559</v>
      </c>
      <c r="D18" s="6" t="s">
        <v>1325</v>
      </c>
    </row>
    <row r="19" spans="1:4" ht="20.100000000000001" customHeight="1" x14ac:dyDescent="0.25">
      <c r="A19" s="4" t="s">
        <v>1326</v>
      </c>
      <c r="B19" s="4" t="s">
        <v>1327</v>
      </c>
      <c r="C19" s="5">
        <f>LEN(_53_Sequences_NOX_for_EXPORT[[#This Row],[Sequence]])</f>
        <v>640</v>
      </c>
      <c r="D19" s="6" t="s">
        <v>1328</v>
      </c>
    </row>
    <row r="20" spans="1:4" ht="20.100000000000001" customHeight="1" x14ac:dyDescent="0.25">
      <c r="A20" s="4" t="s">
        <v>1329</v>
      </c>
      <c r="B20" s="4" t="s">
        <v>1330</v>
      </c>
      <c r="C20" s="5">
        <f>LEN(_53_Sequences_NOX_for_EXPORT[[#This Row],[Sequence]])</f>
        <v>712</v>
      </c>
      <c r="D20" s="6" t="s">
        <v>1331</v>
      </c>
    </row>
    <row r="21" spans="1:4" ht="20.100000000000001" customHeight="1" x14ac:dyDescent="0.25">
      <c r="A21" s="4" t="s">
        <v>1332</v>
      </c>
      <c r="B21" s="4" t="s">
        <v>1333</v>
      </c>
      <c r="C21" s="5">
        <f>LEN(_53_Sequences_NOX_for_EXPORT[[#This Row],[Sequence]])</f>
        <v>553</v>
      </c>
      <c r="D21" s="6" t="s">
        <v>1334</v>
      </c>
    </row>
    <row r="22" spans="1:4" ht="20.100000000000001" customHeight="1" x14ac:dyDescent="0.25">
      <c r="A22" s="4" t="s">
        <v>1335</v>
      </c>
      <c r="B22" s="4" t="s">
        <v>1336</v>
      </c>
      <c r="C22" s="5">
        <f>LEN(_53_Sequences_NOX_for_EXPORT[[#This Row],[Sequence]])</f>
        <v>606</v>
      </c>
      <c r="D22" s="6" t="s">
        <v>1337</v>
      </c>
    </row>
    <row r="23" spans="1:4" ht="20.100000000000001" customHeight="1" x14ac:dyDescent="0.25">
      <c r="A23" s="4" t="s">
        <v>1338</v>
      </c>
      <c r="B23" s="4" t="s">
        <v>1339</v>
      </c>
      <c r="C23" s="5">
        <f>LEN(_53_Sequences_NOX_for_EXPORT[[#This Row],[Sequence]])</f>
        <v>552</v>
      </c>
      <c r="D23" s="6" t="s">
        <v>1340</v>
      </c>
    </row>
    <row r="24" spans="1:4" ht="20.100000000000001" customHeight="1" x14ac:dyDescent="0.25">
      <c r="A24" s="4" t="s">
        <v>1341</v>
      </c>
      <c r="B24" s="4" t="s">
        <v>1342</v>
      </c>
      <c r="C24" s="5">
        <f>LEN(_53_Sequences_NOX_for_EXPORT[[#This Row],[Sequence]])</f>
        <v>606</v>
      </c>
      <c r="D24" s="6" t="s">
        <v>1343</v>
      </c>
    </row>
    <row r="25" spans="1:4" ht="20.100000000000001" customHeight="1" x14ac:dyDescent="0.25">
      <c r="A25" s="4" t="s">
        <v>1344</v>
      </c>
      <c r="B25" s="4" t="s">
        <v>1345</v>
      </c>
      <c r="C25" s="5">
        <f>LEN(_53_Sequences_NOX_for_EXPORT[[#This Row],[Sequence]])</f>
        <v>573</v>
      </c>
      <c r="D25" s="6" t="s">
        <v>1346</v>
      </c>
    </row>
    <row r="26" spans="1:4" ht="20.100000000000001" customHeight="1" x14ac:dyDescent="0.25">
      <c r="A26" s="4" t="s">
        <v>1347</v>
      </c>
      <c r="B26" s="4" t="s">
        <v>1348</v>
      </c>
      <c r="C26" s="5">
        <f>LEN(_53_Sequences_NOX_for_EXPORT[[#This Row],[Sequence]])</f>
        <v>629</v>
      </c>
      <c r="D26" s="6" t="s">
        <v>1349</v>
      </c>
    </row>
    <row r="27" spans="1:4" ht="20.100000000000001" customHeight="1" x14ac:dyDescent="0.25">
      <c r="A27" s="4" t="s">
        <v>1350</v>
      </c>
      <c r="B27" s="4" t="s">
        <v>1351</v>
      </c>
      <c r="C27" s="5">
        <f>LEN(_53_Sequences_NOX_for_EXPORT[[#This Row],[Sequence]])</f>
        <v>553</v>
      </c>
      <c r="D27" s="6" t="s">
        <v>1352</v>
      </c>
    </row>
    <row r="28" spans="1:4" ht="20.100000000000001" customHeight="1" x14ac:dyDescent="0.25">
      <c r="A28" s="4" t="s">
        <v>1353</v>
      </c>
      <c r="B28" s="4" t="s">
        <v>1354</v>
      </c>
      <c r="C28" s="5">
        <f>LEN(_53_Sequences_NOX_for_EXPORT[[#This Row],[Sequence]])</f>
        <v>606</v>
      </c>
      <c r="D28" s="6" t="s">
        <v>1355</v>
      </c>
    </row>
    <row r="29" spans="1:4" ht="20.100000000000001" customHeight="1" x14ac:dyDescent="0.25">
      <c r="A29" s="4" t="s">
        <v>1356</v>
      </c>
      <c r="B29" s="4" t="s">
        <v>1357</v>
      </c>
      <c r="C29" s="5">
        <f>LEN(_53_Sequences_NOX_for_EXPORT[[#This Row],[Sequence]])</f>
        <v>553</v>
      </c>
      <c r="D29" s="6" t="s">
        <v>1358</v>
      </c>
    </row>
    <row r="30" spans="1:4" ht="20.100000000000001" customHeight="1" x14ac:dyDescent="0.25">
      <c r="A30" s="4" t="s">
        <v>1359</v>
      </c>
      <c r="B30" s="4" t="s">
        <v>1360</v>
      </c>
      <c r="C30" s="5">
        <f>LEN(_53_Sequences_NOX_for_EXPORT[[#This Row],[Sequence]])</f>
        <v>609</v>
      </c>
      <c r="D30" s="6" t="s">
        <v>1361</v>
      </c>
    </row>
    <row r="31" spans="1:4" ht="20.100000000000001" customHeight="1" x14ac:dyDescent="0.25">
      <c r="A31" s="4" t="s">
        <v>1362</v>
      </c>
      <c r="B31" s="4" t="s">
        <v>1363</v>
      </c>
      <c r="C31" s="5">
        <f>LEN(_53_Sequences_NOX_for_EXPORT[[#This Row],[Sequence]])</f>
        <v>561</v>
      </c>
      <c r="D31" s="6" t="s">
        <v>1364</v>
      </c>
    </row>
    <row r="32" spans="1:4" ht="20.100000000000001" customHeight="1" x14ac:dyDescent="0.25">
      <c r="A32" s="4" t="s">
        <v>1365</v>
      </c>
      <c r="B32" s="4" t="s">
        <v>1366</v>
      </c>
      <c r="C32" s="5">
        <f>LEN(_53_Sequences_NOX_for_EXPORT[[#This Row],[Sequence]])</f>
        <v>553</v>
      </c>
      <c r="D32" s="6" t="s">
        <v>1367</v>
      </c>
    </row>
    <row r="33" spans="1:4" ht="20.100000000000001" customHeight="1" x14ac:dyDescent="0.25">
      <c r="A33" s="4" t="s">
        <v>1368</v>
      </c>
      <c r="B33" s="4" t="s">
        <v>1366</v>
      </c>
      <c r="C33" s="5">
        <f>LEN(_53_Sequences_NOX_for_EXPORT[[#This Row],[Sequence]])</f>
        <v>592</v>
      </c>
      <c r="D33" s="6" t="s">
        <v>1369</v>
      </c>
    </row>
    <row r="34" spans="1:4" ht="20.100000000000001" customHeight="1" x14ac:dyDescent="0.25">
      <c r="A34" s="4" t="s">
        <v>1370</v>
      </c>
      <c r="B34" s="4" t="s">
        <v>1366</v>
      </c>
      <c r="C34" s="5">
        <f>LEN(_53_Sequences_NOX_for_EXPORT[[#This Row],[Sequence]])</f>
        <v>589</v>
      </c>
      <c r="D34" s="6" t="s">
        <v>1371</v>
      </c>
    </row>
    <row r="35" spans="1:4" ht="20.100000000000001" customHeight="1" x14ac:dyDescent="0.25">
      <c r="A35" s="4" t="s">
        <v>1372</v>
      </c>
      <c r="B35" s="4" t="s">
        <v>1366</v>
      </c>
      <c r="C35" s="5">
        <f>LEN(_53_Sequences_NOX_for_EXPORT[[#This Row],[Sequence]])</f>
        <v>719</v>
      </c>
      <c r="D35" s="6" t="s">
        <v>1373</v>
      </c>
    </row>
    <row r="36" spans="1:4" ht="20.100000000000001" customHeight="1" x14ac:dyDescent="0.25">
      <c r="A36" s="4" t="s">
        <v>1374</v>
      </c>
      <c r="B36" s="4" t="s">
        <v>1375</v>
      </c>
      <c r="C36" s="5">
        <f>LEN(_53_Sequences_NOX_for_EXPORT[[#This Row],[Sequence]])</f>
        <v>553</v>
      </c>
      <c r="D36" s="6" t="s">
        <v>1376</v>
      </c>
    </row>
    <row r="37" spans="1:4" ht="20.100000000000001" customHeight="1" x14ac:dyDescent="0.25">
      <c r="A37" s="4" t="s">
        <v>1377</v>
      </c>
      <c r="B37" s="4" t="s">
        <v>1378</v>
      </c>
      <c r="C37" s="5">
        <f>LEN(_53_Sequences_NOX_for_EXPORT[[#This Row],[Sequence]])</f>
        <v>601</v>
      </c>
      <c r="D37" s="6" t="s">
        <v>1379</v>
      </c>
    </row>
    <row r="38" spans="1:4" ht="20.100000000000001" customHeight="1" x14ac:dyDescent="0.25">
      <c r="A38" s="4" t="s">
        <v>1380</v>
      </c>
      <c r="B38" s="4" t="s">
        <v>1381</v>
      </c>
      <c r="C38" s="5">
        <f>LEN(_53_Sequences_NOX_for_EXPORT[[#This Row],[Sequence]])</f>
        <v>717</v>
      </c>
      <c r="D38" s="6" t="s">
        <v>1382</v>
      </c>
    </row>
    <row r="39" spans="1:4" ht="20.100000000000001" customHeight="1" x14ac:dyDescent="0.25">
      <c r="A39" s="15" t="s">
        <v>1383</v>
      </c>
      <c r="B39" s="15" t="s">
        <v>1384</v>
      </c>
      <c r="C39" s="16">
        <f>LEN(_53_Sequences_NOX_for_EXPORT[[#This Row],[Sequence]])</f>
        <v>553</v>
      </c>
      <c r="D39" s="17" t="s">
        <v>1385</v>
      </c>
    </row>
    <row r="40" spans="1:4" ht="20.100000000000001" customHeight="1" x14ac:dyDescent="0.25">
      <c r="A40" s="15" t="s">
        <v>1386</v>
      </c>
      <c r="B40" s="15" t="s">
        <v>1387</v>
      </c>
      <c r="C40" s="16">
        <f>LEN(_53_Sequences_NOX_for_EXPORT[[#This Row],[Sequence]])</f>
        <v>609</v>
      </c>
      <c r="D40" s="17" t="s">
        <v>1388</v>
      </c>
    </row>
    <row r="41" spans="1:4" ht="20.100000000000001" customHeight="1" x14ac:dyDescent="0.25">
      <c r="A41" s="15" t="s">
        <v>1389</v>
      </c>
      <c r="B41" s="15" t="s">
        <v>1390</v>
      </c>
      <c r="C41" s="16">
        <f>LEN(_53_Sequences_NOX_for_EXPORT[[#This Row],[Sequence]])</f>
        <v>701</v>
      </c>
      <c r="D41" s="17" t="s">
        <v>1391</v>
      </c>
    </row>
    <row r="42" spans="1:4" ht="20.100000000000001" customHeight="1" x14ac:dyDescent="0.25">
      <c r="A42" s="4" t="s">
        <v>1392</v>
      </c>
      <c r="B42" s="4" t="s">
        <v>1393</v>
      </c>
      <c r="C42" s="5">
        <f>LEN(_53_Sequences_NOX_for_EXPORT[[#This Row],[Sequence]])</f>
        <v>553</v>
      </c>
      <c r="D42" s="6" t="s">
        <v>1394</v>
      </c>
    </row>
    <row r="43" spans="1:4" ht="20.100000000000001" customHeight="1" x14ac:dyDescent="0.25">
      <c r="A43" s="4" t="s">
        <v>1395</v>
      </c>
      <c r="B43" s="4" t="s">
        <v>1396</v>
      </c>
      <c r="C43" s="5">
        <f>LEN(_53_Sequences_NOX_for_EXPORT[[#This Row],[Sequence]])</f>
        <v>601</v>
      </c>
      <c r="D43" s="6" t="s">
        <v>1397</v>
      </c>
    </row>
    <row r="44" spans="1:4" ht="20.100000000000001" customHeight="1" x14ac:dyDescent="0.25">
      <c r="A44" s="4" t="s">
        <v>1398</v>
      </c>
      <c r="B44" s="4" t="s">
        <v>1399</v>
      </c>
      <c r="C44" s="5">
        <f>LEN(_53_Sequences_NOX_for_EXPORT[[#This Row],[Sequence]])</f>
        <v>717</v>
      </c>
      <c r="D44" s="6" t="s">
        <v>1400</v>
      </c>
    </row>
    <row r="45" spans="1:4" ht="20.100000000000001" customHeight="1" x14ac:dyDescent="0.25">
      <c r="A45" s="4" t="s">
        <v>1401</v>
      </c>
      <c r="B45" s="4" t="s">
        <v>1402</v>
      </c>
      <c r="C45" s="5">
        <f>LEN(_53_Sequences_NOX_for_EXPORT[[#This Row],[Sequence]])</f>
        <v>558</v>
      </c>
      <c r="D45" s="6" t="s">
        <v>1403</v>
      </c>
    </row>
    <row r="46" spans="1:4" ht="20.100000000000001" customHeight="1" x14ac:dyDescent="0.25">
      <c r="A46" s="4" t="s">
        <v>1404</v>
      </c>
      <c r="B46" s="4" t="s">
        <v>1402</v>
      </c>
      <c r="C46" s="5">
        <f>LEN(_53_Sequences_NOX_for_EXPORT[[#This Row],[Sequence]])</f>
        <v>609</v>
      </c>
      <c r="D46" s="6" t="s">
        <v>1405</v>
      </c>
    </row>
    <row r="47" spans="1:4" ht="20.100000000000001" customHeight="1" x14ac:dyDescent="0.25">
      <c r="A47" s="4" t="s">
        <v>1406</v>
      </c>
      <c r="B47" s="4" t="s">
        <v>1407</v>
      </c>
      <c r="C47" s="5">
        <f>LEN(_53_Sequences_NOX_for_EXPORT[[#This Row],[Sequence]])</f>
        <v>558</v>
      </c>
      <c r="D47" s="6" t="s">
        <v>1408</v>
      </c>
    </row>
    <row r="48" spans="1:4" ht="20.100000000000001" customHeight="1" x14ac:dyDescent="0.25">
      <c r="A48" s="4" t="s">
        <v>1409</v>
      </c>
      <c r="B48" s="4" t="s">
        <v>1410</v>
      </c>
      <c r="C48" s="5">
        <f>LEN(_53_Sequences_NOX_for_EXPORT[[#This Row],[Sequence]])</f>
        <v>608</v>
      </c>
      <c r="D48" s="6" t="s">
        <v>1411</v>
      </c>
    </row>
    <row r="49" spans="1:4" ht="20.100000000000001" customHeight="1" x14ac:dyDescent="0.25">
      <c r="A49" s="4" t="s">
        <v>1412</v>
      </c>
      <c r="B49" s="4" t="s">
        <v>1413</v>
      </c>
      <c r="C49" s="5">
        <f>LEN(_53_Sequences_NOX_for_EXPORT[[#This Row],[Sequence]])</f>
        <v>553</v>
      </c>
      <c r="D49" s="6" t="s">
        <v>1414</v>
      </c>
    </row>
    <row r="50" spans="1:4" ht="20.100000000000001" customHeight="1" x14ac:dyDescent="0.25">
      <c r="A50" s="4" t="s">
        <v>1415</v>
      </c>
      <c r="B50" s="4" t="s">
        <v>1413</v>
      </c>
      <c r="C50" s="5">
        <f>LEN(_53_Sequences_NOX_for_EXPORT[[#This Row],[Sequence]])</f>
        <v>599</v>
      </c>
      <c r="D50" s="6" t="s">
        <v>1416</v>
      </c>
    </row>
    <row r="51" spans="1:4" ht="20.100000000000001" customHeight="1" x14ac:dyDescent="0.25">
      <c r="A51" s="4" t="s">
        <v>1417</v>
      </c>
      <c r="B51" s="4" t="s">
        <v>1418</v>
      </c>
      <c r="C51" s="5">
        <f>LEN(_53_Sequences_NOX_for_EXPORT[[#This Row],[Sequence]])</f>
        <v>553</v>
      </c>
      <c r="D51" s="6" t="s">
        <v>1419</v>
      </c>
    </row>
    <row r="52" spans="1:4" ht="20.100000000000001" customHeight="1" x14ac:dyDescent="0.25">
      <c r="A52" s="4" t="s">
        <v>1420</v>
      </c>
      <c r="B52" s="4" t="s">
        <v>1421</v>
      </c>
      <c r="C52" s="5">
        <f>LEN(_53_Sequences_NOX_for_EXPORT[[#This Row],[Sequence]])</f>
        <v>604</v>
      </c>
      <c r="D52" s="6" t="s">
        <v>1422</v>
      </c>
    </row>
    <row r="53" spans="1:4" ht="20.100000000000001" customHeight="1" x14ac:dyDescent="0.25">
      <c r="A53" s="4" t="s">
        <v>1423</v>
      </c>
      <c r="B53" s="4" t="s">
        <v>1424</v>
      </c>
      <c r="C53" s="5">
        <f>LEN(_53_Sequences_NOX_for_EXPORT[[#This Row],[Sequence]])</f>
        <v>548</v>
      </c>
      <c r="D53" s="6" t="s">
        <v>1425</v>
      </c>
    </row>
    <row r="54" spans="1:4" ht="20.100000000000001" customHeight="1" x14ac:dyDescent="0.25">
      <c r="A54" s="4" t="s">
        <v>1426</v>
      </c>
      <c r="B54" s="4" t="s">
        <v>1427</v>
      </c>
      <c r="C54" s="5">
        <f>LEN(_53_Sequences_NOX_for_EXPORT[[#This Row],[Sequence]])</f>
        <v>673</v>
      </c>
      <c r="D54" s="6" t="s">
        <v>1428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1633C-3201-41B1-8632-54A5B3689C4B}">
  <dimension ref="A1:D29"/>
  <sheetViews>
    <sheetView zoomScale="80" zoomScaleNormal="80" workbookViewId="0">
      <selection activeCell="B33" sqref="B33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8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8" t="s">
        <v>279</v>
      </c>
      <c r="D1" s="1" t="s">
        <v>1</v>
      </c>
    </row>
    <row r="2" spans="1:4" ht="20.100000000000001" customHeight="1" x14ac:dyDescent="0.25">
      <c r="A2" s="4" t="s">
        <v>586</v>
      </c>
      <c r="B2" s="4" t="s">
        <v>587</v>
      </c>
      <c r="C2" s="10">
        <f>LEN(_28_Sequences_SidA_for_EXPORT[[#This Row],[Sequence]])</f>
        <v>519</v>
      </c>
      <c r="D2" s="6" t="s">
        <v>588</v>
      </c>
    </row>
    <row r="3" spans="1:4" ht="20.100000000000001" customHeight="1" x14ac:dyDescent="0.25">
      <c r="A3" s="4" t="s">
        <v>589</v>
      </c>
      <c r="B3" s="4" t="s">
        <v>587</v>
      </c>
      <c r="C3" s="10">
        <f>LEN(_28_Sequences_SidA_for_EXPORT[[#This Row],[Sequence]])</f>
        <v>458</v>
      </c>
      <c r="D3" s="6" t="s">
        <v>590</v>
      </c>
    </row>
    <row r="4" spans="1:4" ht="20.100000000000001" customHeight="1" x14ac:dyDescent="0.25">
      <c r="A4" s="4" t="s">
        <v>591</v>
      </c>
      <c r="B4" s="4" t="s">
        <v>592</v>
      </c>
      <c r="C4" s="10">
        <f>LEN(_28_Sequences_SidA_for_EXPORT[[#This Row],[Sequence]])</f>
        <v>501</v>
      </c>
      <c r="D4" s="6" t="s">
        <v>593</v>
      </c>
    </row>
    <row r="5" spans="1:4" ht="20.100000000000001" customHeight="1" x14ac:dyDescent="0.25">
      <c r="A5" s="4" t="s">
        <v>594</v>
      </c>
      <c r="B5" s="4" t="s">
        <v>595</v>
      </c>
      <c r="C5" s="10">
        <f>LEN(_28_Sequences_SidA_for_EXPORT[[#This Row],[Sequence]])</f>
        <v>498</v>
      </c>
      <c r="D5" s="6" t="s">
        <v>596</v>
      </c>
    </row>
    <row r="6" spans="1:4" ht="20.100000000000001" customHeight="1" x14ac:dyDescent="0.25">
      <c r="A6" s="4" t="s">
        <v>597</v>
      </c>
      <c r="B6" s="4" t="s">
        <v>598</v>
      </c>
      <c r="C6" s="10">
        <f>LEN(_28_Sequences_SidA_for_EXPORT[[#This Row],[Sequence]])</f>
        <v>470</v>
      </c>
      <c r="D6" s="6" t="s">
        <v>599</v>
      </c>
    </row>
    <row r="7" spans="1:4" ht="20.100000000000001" customHeight="1" x14ac:dyDescent="0.25">
      <c r="A7" s="4" t="s">
        <v>600</v>
      </c>
      <c r="B7" s="4" t="s">
        <v>598</v>
      </c>
      <c r="C7" s="10">
        <f>LEN(_28_Sequences_SidA_for_EXPORT[[#This Row],[Sequence]])</f>
        <v>431</v>
      </c>
      <c r="D7" s="6" t="s">
        <v>601</v>
      </c>
    </row>
    <row r="8" spans="1:4" ht="20.100000000000001" customHeight="1" x14ac:dyDescent="0.25">
      <c r="A8" s="4" t="s">
        <v>602</v>
      </c>
      <c r="B8" s="4" t="s">
        <v>603</v>
      </c>
      <c r="C8" s="10">
        <f>LEN(_28_Sequences_SidA_for_EXPORT[[#This Row],[Sequence]])</f>
        <v>501</v>
      </c>
      <c r="D8" s="6" t="s">
        <v>604</v>
      </c>
    </row>
    <row r="9" spans="1:4" ht="20.100000000000001" customHeight="1" x14ac:dyDescent="0.25">
      <c r="A9" s="4" t="s">
        <v>605</v>
      </c>
      <c r="B9" s="4" t="s">
        <v>606</v>
      </c>
      <c r="C9" s="10">
        <f>LEN(_28_Sequences_SidA_for_EXPORT[[#This Row],[Sequence]])</f>
        <v>445</v>
      </c>
      <c r="D9" s="6" t="s">
        <v>607</v>
      </c>
    </row>
    <row r="10" spans="1:4" ht="20.100000000000001" customHeight="1" x14ac:dyDescent="0.25">
      <c r="A10" s="4" t="s">
        <v>608</v>
      </c>
      <c r="B10" s="4" t="s">
        <v>609</v>
      </c>
      <c r="C10" s="10">
        <f>LEN(_28_Sequences_SidA_for_EXPORT[[#This Row],[Sequence]])</f>
        <v>499</v>
      </c>
      <c r="D10" s="6" t="s">
        <v>610</v>
      </c>
    </row>
    <row r="11" spans="1:4" ht="20.100000000000001" customHeight="1" x14ac:dyDescent="0.25">
      <c r="A11" s="4" t="s">
        <v>611</v>
      </c>
      <c r="B11" s="4" t="s">
        <v>612</v>
      </c>
      <c r="C11" s="10">
        <f>LEN(_28_Sequences_SidA_for_EXPORT[[#This Row],[Sequence]])</f>
        <v>468</v>
      </c>
      <c r="D11" s="6" t="s">
        <v>613</v>
      </c>
    </row>
    <row r="12" spans="1:4" ht="20.100000000000001" customHeight="1" x14ac:dyDescent="0.25">
      <c r="A12" s="4" t="s">
        <v>614</v>
      </c>
      <c r="B12" s="4" t="s">
        <v>615</v>
      </c>
      <c r="C12" s="10">
        <f>LEN(_28_Sequences_SidA_for_EXPORT[[#This Row],[Sequence]])</f>
        <v>498</v>
      </c>
      <c r="D12" s="6" t="s">
        <v>616</v>
      </c>
    </row>
    <row r="13" spans="1:4" ht="20.100000000000001" customHeight="1" x14ac:dyDescent="0.25">
      <c r="A13" s="4" t="s">
        <v>617</v>
      </c>
      <c r="B13" s="4" t="s">
        <v>615</v>
      </c>
      <c r="C13" s="10">
        <f>LEN(_28_Sequences_SidA_for_EXPORT[[#This Row],[Sequence]])</f>
        <v>426</v>
      </c>
      <c r="D13" s="6" t="s">
        <v>618</v>
      </c>
    </row>
    <row r="14" spans="1:4" ht="20.100000000000001" customHeight="1" x14ac:dyDescent="0.25">
      <c r="A14" s="4" t="s">
        <v>619</v>
      </c>
      <c r="B14" s="4" t="s">
        <v>620</v>
      </c>
      <c r="C14" s="10">
        <f>LEN(_28_Sequences_SidA_for_EXPORT[[#This Row],[Sequence]])</f>
        <v>503</v>
      </c>
      <c r="D14" s="6" t="s">
        <v>621</v>
      </c>
    </row>
    <row r="15" spans="1:4" ht="20.100000000000001" customHeight="1" x14ac:dyDescent="0.25">
      <c r="A15" s="4" t="s">
        <v>622</v>
      </c>
      <c r="B15" s="4" t="s">
        <v>623</v>
      </c>
      <c r="C15" s="10">
        <f>LEN(_28_Sequences_SidA_for_EXPORT[[#This Row],[Sequence]])</f>
        <v>458</v>
      </c>
      <c r="D15" s="6" t="s">
        <v>624</v>
      </c>
    </row>
    <row r="16" spans="1:4" ht="20.100000000000001" customHeight="1" x14ac:dyDescent="0.25">
      <c r="A16" s="4" t="s">
        <v>625</v>
      </c>
      <c r="B16" s="4" t="s">
        <v>626</v>
      </c>
      <c r="C16" s="10">
        <f>LEN(_28_Sequences_SidA_for_EXPORT[[#This Row],[Sequence]])</f>
        <v>506</v>
      </c>
      <c r="D16" s="6" t="s">
        <v>627</v>
      </c>
    </row>
    <row r="17" spans="1:4" ht="20.100000000000001" customHeight="1" x14ac:dyDescent="0.25">
      <c r="A17" s="4" t="s">
        <v>628</v>
      </c>
      <c r="B17" s="4" t="s">
        <v>626</v>
      </c>
      <c r="C17" s="10">
        <f>LEN(_28_Sequences_SidA_for_EXPORT[[#This Row],[Sequence]])</f>
        <v>461</v>
      </c>
      <c r="D17" s="6" t="s">
        <v>629</v>
      </c>
    </row>
    <row r="18" spans="1:4" ht="20.100000000000001" customHeight="1" x14ac:dyDescent="0.25">
      <c r="A18" s="4" t="s">
        <v>630</v>
      </c>
      <c r="B18" s="4" t="s">
        <v>631</v>
      </c>
      <c r="C18" s="10">
        <f>LEN(_28_Sequences_SidA_for_EXPORT[[#This Row],[Sequence]])</f>
        <v>501</v>
      </c>
      <c r="D18" s="6" t="s">
        <v>632</v>
      </c>
    </row>
    <row r="19" spans="1:4" ht="20.100000000000001" customHeight="1" x14ac:dyDescent="0.25">
      <c r="A19" s="4" t="s">
        <v>633</v>
      </c>
      <c r="B19" s="4" t="s">
        <v>634</v>
      </c>
      <c r="C19" s="10">
        <f>LEN(_28_Sequences_SidA_for_EXPORT[[#This Row],[Sequence]])</f>
        <v>462</v>
      </c>
      <c r="D19" s="6" t="s">
        <v>635</v>
      </c>
    </row>
    <row r="20" spans="1:4" ht="20.100000000000001" customHeight="1" x14ac:dyDescent="0.25">
      <c r="A20" s="4" t="s">
        <v>636</v>
      </c>
      <c r="B20" s="4" t="s">
        <v>637</v>
      </c>
      <c r="C20" s="10">
        <f>LEN(_28_Sequences_SidA_for_EXPORT[[#This Row],[Sequence]])</f>
        <v>512</v>
      </c>
      <c r="D20" s="6" t="s">
        <v>638</v>
      </c>
    </row>
    <row r="21" spans="1:4" ht="20.100000000000001" customHeight="1" x14ac:dyDescent="0.25">
      <c r="A21" s="4" t="s">
        <v>639</v>
      </c>
      <c r="B21" s="4" t="s">
        <v>637</v>
      </c>
      <c r="C21" s="10">
        <f>LEN(_28_Sequences_SidA_for_EXPORT[[#This Row],[Sequence]])</f>
        <v>456</v>
      </c>
      <c r="D21" s="6" t="s">
        <v>640</v>
      </c>
    </row>
    <row r="22" spans="1:4" ht="20.100000000000001" customHeight="1" x14ac:dyDescent="0.25">
      <c r="A22" s="4" t="s">
        <v>641</v>
      </c>
      <c r="B22" s="4" t="s">
        <v>642</v>
      </c>
      <c r="C22" s="10">
        <f>LEN(_28_Sequences_SidA_for_EXPORT[[#This Row],[Sequence]])</f>
        <v>511</v>
      </c>
      <c r="D22" s="6" t="s">
        <v>643</v>
      </c>
    </row>
    <row r="23" spans="1:4" ht="20.100000000000001" customHeight="1" x14ac:dyDescent="0.25">
      <c r="A23" s="4" t="s">
        <v>644</v>
      </c>
      <c r="B23" s="4" t="s">
        <v>645</v>
      </c>
      <c r="C23" s="10">
        <f>LEN(_28_Sequences_SidA_for_EXPORT[[#This Row],[Sequence]])</f>
        <v>462</v>
      </c>
      <c r="D23" s="6" t="s">
        <v>646</v>
      </c>
    </row>
    <row r="24" spans="1:4" ht="20.100000000000001" customHeight="1" x14ac:dyDescent="0.25">
      <c r="A24" s="4" t="s">
        <v>647</v>
      </c>
      <c r="B24" s="4" t="s">
        <v>648</v>
      </c>
      <c r="C24" s="10">
        <f>LEN(_28_Sequences_SidA_for_EXPORT[[#This Row],[Sequence]])</f>
        <v>523</v>
      </c>
      <c r="D24" s="6" t="s">
        <v>649</v>
      </c>
    </row>
    <row r="25" spans="1:4" ht="20.100000000000001" customHeight="1" x14ac:dyDescent="0.25">
      <c r="A25" s="4" t="s">
        <v>650</v>
      </c>
      <c r="B25" s="4" t="s">
        <v>651</v>
      </c>
      <c r="C25" s="10">
        <f>LEN(_28_Sequences_SidA_for_EXPORT[[#This Row],[Sequence]])</f>
        <v>450</v>
      </c>
      <c r="D25" s="6" t="s">
        <v>652</v>
      </c>
    </row>
    <row r="26" spans="1:4" ht="20.100000000000001" customHeight="1" x14ac:dyDescent="0.25">
      <c r="A26" s="4" t="s">
        <v>653</v>
      </c>
      <c r="B26" s="4" t="s">
        <v>654</v>
      </c>
      <c r="C26" s="10">
        <f>LEN(_28_Sequences_SidA_for_EXPORT[[#This Row],[Sequence]])</f>
        <v>168</v>
      </c>
      <c r="D26" s="6" t="s">
        <v>655</v>
      </c>
    </row>
    <row r="27" spans="1:4" ht="20.100000000000001" customHeight="1" x14ac:dyDescent="0.25">
      <c r="A27" s="4" t="s">
        <v>656</v>
      </c>
      <c r="B27" s="4" t="s">
        <v>657</v>
      </c>
      <c r="C27" s="10">
        <f>LEN(_28_Sequences_SidA_for_EXPORT[[#This Row],[Sequence]])</f>
        <v>460</v>
      </c>
      <c r="D27" s="6" t="s">
        <v>658</v>
      </c>
    </row>
    <row r="28" spans="1:4" ht="20.100000000000001" customHeight="1" x14ac:dyDescent="0.25">
      <c r="A28" s="4" t="s">
        <v>659</v>
      </c>
      <c r="B28" s="4" t="s">
        <v>660</v>
      </c>
      <c r="C28" s="10">
        <f>LEN(_28_Sequences_SidA_for_EXPORT[[#This Row],[Sequence]])</f>
        <v>502</v>
      </c>
      <c r="D28" s="6" t="s">
        <v>661</v>
      </c>
    </row>
    <row r="29" spans="1:4" ht="20.100000000000001" customHeight="1" x14ac:dyDescent="0.25">
      <c r="A29" s="4" t="s">
        <v>662</v>
      </c>
      <c r="B29" s="4" t="s">
        <v>663</v>
      </c>
      <c r="C29" s="10">
        <f>LEN(_28_Sequences_SidA_for_EXPORT[[#This Row],[Sequence]])</f>
        <v>420</v>
      </c>
      <c r="D29" s="6" t="s">
        <v>664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DAF9A-6662-4486-9A30-7FCD75FD7116}">
  <dimension ref="A1:D20"/>
  <sheetViews>
    <sheetView zoomScale="80" zoomScaleNormal="80" workbookViewId="0">
      <selection activeCell="B26" sqref="B26"/>
    </sheetView>
  </sheetViews>
  <sheetFormatPr defaultRowHeight="20.100000000000001" customHeight="1" x14ac:dyDescent="0.25"/>
  <cols>
    <col min="1" max="1" width="70.7109375" style="1" customWidth="1"/>
    <col min="2" max="2" width="120.7109375" style="1" customWidth="1"/>
    <col min="3" max="3" width="12.7109375" style="9" customWidth="1"/>
    <col min="4" max="4" width="150.7109375" style="1" customWidth="1"/>
    <col min="5" max="16384" width="9.140625" style="1"/>
  </cols>
  <sheetData>
    <row r="1" spans="1:4" ht="24.95" customHeight="1" x14ac:dyDescent="0.25">
      <c r="A1" s="1" t="s">
        <v>278</v>
      </c>
      <c r="B1" s="1" t="s">
        <v>0</v>
      </c>
      <c r="C1" s="9" t="s">
        <v>279</v>
      </c>
      <c r="D1" s="1" t="s">
        <v>1</v>
      </c>
    </row>
    <row r="2" spans="1:4" ht="20.100000000000001" customHeight="1" x14ac:dyDescent="0.25">
      <c r="A2" s="4" t="s">
        <v>665</v>
      </c>
      <c r="B2" s="4" t="s">
        <v>666</v>
      </c>
      <c r="C2" s="5">
        <f>LEN(_34_Sequences_NRPSs_for_EXPORT[[#This Row],[Sequence]])</f>
        <v>4867</v>
      </c>
      <c r="D2" s="6" t="s">
        <v>667</v>
      </c>
    </row>
    <row r="3" spans="1:4" ht="20.100000000000001" customHeight="1" x14ac:dyDescent="0.25">
      <c r="A3" s="4" t="s">
        <v>670</v>
      </c>
      <c r="B3" s="4" t="s">
        <v>671</v>
      </c>
      <c r="C3" s="5">
        <f>LEN(_34_Sequences_NRPSs_for_EXPORT[[#This Row],[Sequence]])</f>
        <v>4763</v>
      </c>
      <c r="D3" s="6" t="s">
        <v>672</v>
      </c>
    </row>
    <row r="4" spans="1:4" ht="20.100000000000001" customHeight="1" x14ac:dyDescent="0.25">
      <c r="A4" s="4" t="s">
        <v>676</v>
      </c>
      <c r="B4" s="4" t="s">
        <v>677</v>
      </c>
      <c r="C4" s="5">
        <f>LEN(_34_Sequences_NRPSs_for_EXPORT[[#This Row],[Sequence]])</f>
        <v>4761</v>
      </c>
      <c r="D4" s="6" t="s">
        <v>678</v>
      </c>
    </row>
    <row r="5" spans="1:4" ht="20.100000000000001" customHeight="1" x14ac:dyDescent="0.25">
      <c r="A5" s="4" t="s">
        <v>682</v>
      </c>
      <c r="B5" s="4" t="s">
        <v>683</v>
      </c>
      <c r="C5" s="5">
        <f>LEN(_34_Sequences_NRPSs_for_EXPORT[[#This Row],[Sequence]])</f>
        <v>4895</v>
      </c>
      <c r="D5" s="6" t="s">
        <v>684</v>
      </c>
    </row>
    <row r="6" spans="1:4" ht="20.100000000000001" customHeight="1" x14ac:dyDescent="0.25">
      <c r="A6" s="4" t="s">
        <v>2191</v>
      </c>
      <c r="B6" s="4" t="s">
        <v>687</v>
      </c>
      <c r="C6" s="5">
        <f>LEN(_34_Sequences_NRPSs_for_EXPORT[[#This Row],[Sequence]])</f>
        <v>4876</v>
      </c>
      <c r="D6" s="6" t="s">
        <v>688</v>
      </c>
    </row>
    <row r="7" spans="1:4" ht="20.100000000000001" customHeight="1" x14ac:dyDescent="0.25">
      <c r="A7" s="4" t="s">
        <v>689</v>
      </c>
      <c r="B7" s="4" t="s">
        <v>690</v>
      </c>
      <c r="C7" s="5">
        <f>LEN(_34_Sequences_NRPSs_for_EXPORT[[#This Row],[Sequence]])</f>
        <v>4897</v>
      </c>
      <c r="D7" s="6" t="s">
        <v>691</v>
      </c>
    </row>
    <row r="8" spans="1:4" ht="20.100000000000001" customHeight="1" x14ac:dyDescent="0.25">
      <c r="A8" s="4" t="s">
        <v>695</v>
      </c>
      <c r="B8" s="4" t="s">
        <v>696</v>
      </c>
      <c r="C8" s="5">
        <f>LEN(_34_Sequences_NRPSs_for_EXPORT[[#This Row],[Sequence]])</f>
        <v>4879</v>
      </c>
      <c r="D8" s="6" t="s">
        <v>697</v>
      </c>
    </row>
    <row r="9" spans="1:4" ht="20.100000000000001" customHeight="1" x14ac:dyDescent="0.25">
      <c r="A9" s="4" t="s">
        <v>701</v>
      </c>
      <c r="B9" s="4" t="s">
        <v>702</v>
      </c>
      <c r="C9" s="5">
        <f>LEN(_34_Sequences_NRPSs_for_EXPORT[[#This Row],[Sequence]])</f>
        <v>4867</v>
      </c>
      <c r="D9" s="6" t="s">
        <v>703</v>
      </c>
    </row>
    <row r="10" spans="1:4" ht="20.100000000000001" customHeight="1" x14ac:dyDescent="0.25">
      <c r="A10" s="4" t="s">
        <v>707</v>
      </c>
      <c r="B10" s="4" t="s">
        <v>708</v>
      </c>
      <c r="C10" s="5">
        <f>LEN(_34_Sequences_NRPSs_for_EXPORT[[#This Row],[Sequence]])</f>
        <v>4878</v>
      </c>
      <c r="D10" s="6" t="s">
        <v>709</v>
      </c>
    </row>
    <row r="11" spans="1:4" ht="20.100000000000001" customHeight="1" x14ac:dyDescent="0.25">
      <c r="A11" s="4" t="s">
        <v>716</v>
      </c>
      <c r="B11" s="4" t="s">
        <v>717</v>
      </c>
      <c r="C11" s="5">
        <f>LEN(_34_Sequences_NRPSs_for_EXPORT[[#This Row],[Sequence]])</f>
        <v>5058</v>
      </c>
      <c r="D11" s="6" t="s">
        <v>718</v>
      </c>
    </row>
    <row r="12" spans="1:4" ht="20.100000000000001" customHeight="1" x14ac:dyDescent="0.25">
      <c r="A12" s="4" t="s">
        <v>722</v>
      </c>
      <c r="B12" s="4" t="s">
        <v>723</v>
      </c>
      <c r="C12" s="5">
        <f>LEN(_34_Sequences_NRPSs_for_EXPORT[[#This Row],[Sequence]])</f>
        <v>4868</v>
      </c>
      <c r="D12" s="6" t="s">
        <v>724</v>
      </c>
    </row>
    <row r="13" spans="1:4" ht="20.100000000000001" customHeight="1" x14ac:dyDescent="0.25">
      <c r="A13" s="4" t="s">
        <v>728</v>
      </c>
      <c r="B13" s="4" t="s">
        <v>729</v>
      </c>
      <c r="C13" s="5">
        <f>LEN(_34_Sequences_NRPSs_for_EXPORT[[#This Row],[Sequence]])</f>
        <v>4885</v>
      </c>
      <c r="D13" s="6" t="s">
        <v>730</v>
      </c>
    </row>
    <row r="14" spans="1:4" ht="20.100000000000001" customHeight="1" x14ac:dyDescent="0.25">
      <c r="A14" s="4" t="s">
        <v>731</v>
      </c>
      <c r="B14" s="4" t="s">
        <v>732</v>
      </c>
      <c r="C14" s="5">
        <f>LEN(_34_Sequences_NRPSs_for_EXPORT[[#This Row],[Sequence]])</f>
        <v>4873</v>
      </c>
      <c r="D14" s="6" t="s">
        <v>733</v>
      </c>
    </row>
    <row r="15" spans="1:4" ht="20.100000000000001" customHeight="1" x14ac:dyDescent="0.25">
      <c r="A15" s="15" t="s">
        <v>736</v>
      </c>
      <c r="B15" s="15" t="s">
        <v>737</v>
      </c>
      <c r="C15" s="16">
        <f>LEN(_34_Sequences_NRPSs_for_EXPORT[[#This Row],[Sequence]])</f>
        <v>4897</v>
      </c>
      <c r="D15" s="17" t="s">
        <v>738</v>
      </c>
    </row>
    <row r="16" spans="1:4" ht="20.100000000000001" customHeight="1" x14ac:dyDescent="0.25">
      <c r="A16" s="4" t="s">
        <v>739</v>
      </c>
      <c r="B16" s="4" t="s">
        <v>687</v>
      </c>
      <c r="C16" s="5">
        <f>LEN(_34_Sequences_NRPSs_for_EXPORT[[#This Row],[Sequence]])</f>
        <v>4840</v>
      </c>
      <c r="D16" s="6" t="s">
        <v>740</v>
      </c>
    </row>
    <row r="17" spans="1:4" ht="20.100000000000001" customHeight="1" x14ac:dyDescent="0.25">
      <c r="A17" s="4" t="s">
        <v>743</v>
      </c>
      <c r="B17" s="4" t="s">
        <v>744</v>
      </c>
      <c r="C17" s="5">
        <f>LEN(_34_Sequences_NRPSs_for_EXPORT[[#This Row],[Sequence]])</f>
        <v>4876</v>
      </c>
      <c r="D17" s="6" t="s">
        <v>745</v>
      </c>
    </row>
    <row r="18" spans="1:4" ht="20.100000000000001" customHeight="1" x14ac:dyDescent="0.25">
      <c r="A18" s="4" t="s">
        <v>746</v>
      </c>
      <c r="B18" s="4" t="s">
        <v>747</v>
      </c>
      <c r="C18" s="5">
        <f>LEN(_34_Sequences_NRPSs_for_EXPORT[[#This Row],[Sequence]])</f>
        <v>4875</v>
      </c>
      <c r="D18" s="6" t="s">
        <v>748</v>
      </c>
    </row>
    <row r="19" spans="1:4" ht="20.100000000000001" customHeight="1" x14ac:dyDescent="0.25">
      <c r="A19" s="4" t="s">
        <v>752</v>
      </c>
      <c r="B19" s="4" t="s">
        <v>753</v>
      </c>
      <c r="C19" s="5">
        <f>LEN(_34_Sequences_NRPSs_for_EXPORT[[#This Row],[Sequence]])</f>
        <v>4836</v>
      </c>
      <c r="D19" s="6" t="s">
        <v>754</v>
      </c>
    </row>
    <row r="20" spans="1:4" ht="20.100000000000001" customHeight="1" x14ac:dyDescent="0.25">
      <c r="A20" s="4" t="s">
        <v>755</v>
      </c>
      <c r="B20" s="4" t="s">
        <v>756</v>
      </c>
      <c r="C20" s="5">
        <f>LEN(_34_Sequences_NRPSs_for_EXPORT[[#This Row],[Sequence]])</f>
        <v>4893</v>
      </c>
      <c r="D20" s="6" t="s">
        <v>757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F q I k W U 4 o i 0 6 m A A A A 9 w A A A B I A H A B D b 2 5 m a W c v U G F j a 2 F n Z S 5 4 b W w g o h g A K K A U A A A A A A A A A A A A A A A A A A A A A A A A A A A A h Y + x D o I w G I R f h X S n L d U Y Q 3 7 K o G 6 S m J g Y 1 6 Z U a I B i a L G 8 m 4 O P 5 C u I U d T N 8 e 6 + S + 7 u 1 x u k Q 1 M H F 9 V Z 3 Z o E R Z i i Q B n Z 5 t o U C e r d K V y i l M N O y E o U K h h h Y + P B 6 g S V z p 1 j Q r z 3 2 M 9 w 2 x W E U R q R Y 7 b d y 1 I 1 I t T G O m G k Q p 9 W / r + F O B x e Y z j D E V t g N q c M U y C T C 5 k 2 X 4 K N g 5 / p j w m r v n Z 9 p 3 i u w v U G y C S B v E / w B 1 B L A w Q U A A I A C A A W o i R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F q I k W S i K R 7 g O A A A A E Q A A A B M A H A B G b 3 J t d W x h c y 9 T Z W N 0 a W 9 u M S 5 t I K I Y A C i g F A A A A A A A A A A A A A A A A A A A A A A A A A A A A C t O T S 7 J z M 9 T C I b Q h t Y A U E s B A i 0 A F A A C A A g A F q I k W U 4 o i 0 6 m A A A A 9 w A A A B I A A A A A A A A A A A A A A A A A A A A A A E N v b m Z p Z y 9 Q Y W N r Y W d l L n h t b F B L A Q I t A B Q A A g A I A B a i J F k P y u m r p A A A A O k A A A A T A A A A A A A A A A A A A A A A A P I A A A B b Q 2 9 u d G V u d F 9 U e X B l c 1 0 u e G 1 s U E s B A i 0 A F A A C A A g A F q I k W S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M b 6 l / r t J r Z P s 4 Y 1 m m S U P L s A A A A A A g A A A A A A A 2 Y A A M A A A A A Q A A A A K F z 5 K D i Z E + y S M P z j + V m f + Q A A A A A E g A A A o A A A A B A A A A A N j s o p d r l I g 6 S x w 9 V n z e 5 T U A A A A O i d Y U k 3 T E X B E F R o 0 S U K M Y r X 2 I B 9 V U J L s S 0 x B h q X 9 2 w 6 O k b k 0 p w I c o j E E A g s U N / p V 4 D c s J X I + 1 6 c 1 d g P H C p h 0 N B Z z P h b q S r J 5 8 v f 0 k X + h / q 4 F A A A A I 1 U k 8 / v g O W o 6 9 y x W S q F X M U 8 O t C T < / D a t a M a s h u p > 
</file>

<file path=customXml/itemProps1.xml><?xml version="1.0" encoding="utf-8"?>
<ds:datastoreItem xmlns:ds="http://schemas.openxmlformats.org/officeDocument/2006/customXml" ds:itemID="{F25DC7EA-2804-4682-814B-C98B9CFC4ED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ungal genomes studied</vt:lpstr>
      <vt:lpstr>ACT1-ADE2-H2B-TEF1-URA3</vt:lpstr>
      <vt:lpstr>FET4|D</vt:lpstr>
      <vt:lpstr>SMF1</vt:lpstr>
      <vt:lpstr>FTR-FET</vt:lpstr>
      <vt:lpstr>FRE</vt:lpstr>
      <vt:lpstr>NOX</vt:lpstr>
      <vt:lpstr>SidA</vt:lpstr>
      <vt:lpstr>SidC</vt:lpstr>
      <vt:lpstr>SidD</vt:lpstr>
      <vt:lpstr>SIT</vt:lpstr>
      <vt:lpstr>EstB|SidJ</vt:lpstr>
      <vt:lpstr>HMX1</vt:lpstr>
      <vt:lpstr>CCC1</vt:lpstr>
      <vt:lpstr>FE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macher, Julia</dc:creator>
  <cp:lastModifiedBy>Schumacher, Julia</cp:lastModifiedBy>
  <dcterms:created xsi:type="dcterms:W3CDTF">2015-06-05T18:19:34Z</dcterms:created>
  <dcterms:modified xsi:type="dcterms:W3CDTF">2025-11-04T21:25:33Z</dcterms:modified>
</cp:coreProperties>
</file>